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eitan\Desktop\"/>
    </mc:Choice>
  </mc:AlternateContent>
  <xr:revisionPtr revIDLastSave="0" documentId="13_ncr:1_{FB1B1D55-8992-478C-8C52-FBE8F002B46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_S1" sheetId="6" r:id="rId1"/>
    <sheet name="Table_S2" sheetId="5" r:id="rId2"/>
    <sheet name="Table_S3" sheetId="4" r:id="rId3"/>
    <sheet name="Table_S4" sheetId="3" r:id="rId4"/>
    <sheet name="Table_S5" sheetId="2" r:id="rId5"/>
    <sheet name="Table_S6" sheetId="1" r:id="rId6"/>
  </sheets>
  <definedNames>
    <definedName name="_xlnm._FilterDatabase" localSheetId="1" hidden="1">Table_S2!$F$1:$F$286</definedName>
    <definedName name="_xlnm._FilterDatabase" localSheetId="2" hidden="1">Table_S3!$A$2:$H$45</definedName>
    <definedName name="_xlnm._FilterDatabase" localSheetId="3" hidden="1">Table_S4!$A$1:$C$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5" i="5" l="1"/>
  <c r="H48" i="5"/>
  <c r="H57" i="5"/>
  <c r="H59" i="5"/>
  <c r="H60" i="5"/>
  <c r="H62" i="5"/>
  <c r="H63" i="5"/>
  <c r="H64" i="5"/>
  <c r="H65" i="5"/>
  <c r="H67" i="5"/>
  <c r="H68" i="5"/>
  <c r="H157" i="5"/>
  <c r="H167" i="5"/>
  <c r="H170" i="5"/>
  <c r="H171" i="5"/>
  <c r="H190" i="5"/>
  <c r="H215" i="5"/>
  <c r="H224" i="5"/>
  <c r="H237" i="5"/>
  <c r="H265" i="5"/>
  <c r="H269" i="5"/>
</calcChain>
</file>

<file path=xl/sharedStrings.xml><?xml version="1.0" encoding="utf-8"?>
<sst xmlns="http://schemas.openxmlformats.org/spreadsheetml/2006/main" count="2460" uniqueCount="977">
  <si>
    <t>Primer name</t>
  </si>
  <si>
    <t>Primer sequence</t>
  </si>
  <si>
    <t>OSM646</t>
  </si>
  <si>
    <t>OSM647</t>
  </si>
  <si>
    <t>OSM315</t>
  </si>
  <si>
    <t>OSM316</t>
  </si>
  <si>
    <r>
      <t>gcctggagatccttactcgagtttggatcc</t>
    </r>
    <r>
      <rPr>
        <sz val="10"/>
        <color theme="1"/>
        <rFont val="Arial"/>
        <family val="2"/>
      </rPr>
      <t>tcattgctttatcctcactacggc</t>
    </r>
  </si>
  <si>
    <r>
      <t>caaaagatcttttaagaaggagatatacat</t>
    </r>
    <r>
      <rPr>
        <sz val="10"/>
        <color theme="1"/>
        <rFont val="Arial"/>
        <family val="2"/>
      </rPr>
      <t>atgcgtattaaagccagcgaag</t>
    </r>
  </si>
  <si>
    <t>AS330</t>
  </si>
  <si>
    <t>AS331</t>
  </si>
  <si>
    <t>ggatccaaactcgagtaaggatctcc</t>
  </si>
  <si>
    <t>atgtatatctccttcttaaaagatcttttgaattccc</t>
  </si>
  <si>
    <t>AS328</t>
  </si>
  <si>
    <t>AS329</t>
  </si>
  <si>
    <t>atcctagaagcttatcgaattcgcggccgcaagagtacaaaagcctttct</t>
  </si>
  <si>
    <t>gttgccgccgggcgttttttatggcgcgcctaagctacttccttttacatta</t>
  </si>
  <si>
    <t>ggcgcgccataaaaaac</t>
  </si>
  <si>
    <t>gcggccgcgaattc</t>
  </si>
  <si>
    <t>Phage</t>
  </si>
  <si>
    <t>Source</t>
  </si>
  <si>
    <t>Genome sequence accession on NCBI</t>
  </si>
  <si>
    <t>% agar used for plaque assays</t>
  </si>
  <si>
    <t>λ-vir</t>
  </si>
  <si>
    <t>Udi Qimron</t>
  </si>
  <si>
    <t>NC_001416.1</t>
  </si>
  <si>
    <t>SECphi18</t>
  </si>
  <si>
    <t>Doron et al., 2018</t>
  </si>
  <si>
    <t>LT960609.1</t>
  </si>
  <si>
    <t>SECphi4</t>
  </si>
  <si>
    <t>Millman et al., 2020</t>
  </si>
  <si>
    <t>MT331608.1</t>
  </si>
  <si>
    <t>SECphi6</t>
  </si>
  <si>
    <t>CADCZA020000001.1</t>
  </si>
  <si>
    <t>SECphi27</t>
  </si>
  <si>
    <t>LT961732.1</t>
  </si>
  <si>
    <t>T5</t>
  </si>
  <si>
    <t>AY543070.1</t>
  </si>
  <si>
    <t>T7</t>
  </si>
  <si>
    <t>NC_001604.1</t>
  </si>
  <si>
    <t>SECphi17</t>
  </si>
  <si>
    <t>LT960607.1</t>
  </si>
  <si>
    <t>T2</t>
  </si>
  <si>
    <t>German Collection of Microorganisms and Cell Cultures GmbH (DSMZ) (DSM 16352)</t>
  </si>
  <si>
    <t>LC348380.1</t>
  </si>
  <si>
    <t>T6</t>
  </si>
  <si>
    <t>German Collection of Microorganisms and Cell Cultures GmbH (DSMZ) (DSM 4622)</t>
  </si>
  <si>
    <t>MH550421.1</t>
  </si>
  <si>
    <t>P1</t>
  </si>
  <si>
    <t>AF234172.1</t>
  </si>
  <si>
    <t>T4</t>
  </si>
  <si>
    <t>AF158101.6</t>
  </si>
  <si>
    <t>SPO1</t>
  </si>
  <si>
    <t>Bacillus Genetic Stock Center (BGSC: 1P4)</t>
  </si>
  <si>
    <t>NC_011421.1</t>
  </si>
  <si>
    <t>SP82G</t>
  </si>
  <si>
    <t>Bacillus Genetic Stock Center (BGSC: 1P5)</t>
  </si>
  <si>
    <t>OM236513</t>
  </si>
  <si>
    <t>SBSphiC</t>
  </si>
  <si>
    <t>LT960610.1</t>
  </si>
  <si>
    <t>SPbeta</t>
  </si>
  <si>
    <t>Bacillus Genetic Stock Center (BGSC:  1L5)</t>
  </si>
  <si>
    <t>AF020713.1</t>
  </si>
  <si>
    <t>rho14</t>
  </si>
  <si>
    <t>Bacillus Genetic Stock Center (BGSC:  1L15)</t>
  </si>
  <si>
    <t>OM236514</t>
  </si>
  <si>
    <t>SPR</t>
  </si>
  <si>
    <t>Bacillus Genetic Stock Center (BGSC:  1L56)</t>
  </si>
  <si>
    <t>OM236515</t>
  </si>
  <si>
    <t>SPP1</t>
  </si>
  <si>
    <t>Bacillus Genetic Stock Center (BGSC : 1P7)</t>
  </si>
  <si>
    <t>X97918.2</t>
  </si>
  <si>
    <t>FADO</t>
  </si>
  <si>
    <t>Millman et al., 2022</t>
  </si>
  <si>
    <t>OM236516</t>
  </si>
  <si>
    <t>phi3T</t>
  </si>
  <si>
    <t>Bacillus Genetic Stock Center (BGSC: 1L1)</t>
  </si>
  <si>
    <t>KY030782.1</t>
  </si>
  <si>
    <t>PBS1</t>
  </si>
  <si>
    <t>The Félix d'Hérelle Reference Center for Bacterial Viruses (HER: 97)</t>
  </si>
  <si>
    <t>MF360957.1</t>
  </si>
  <si>
    <t>phi29</t>
  </si>
  <si>
    <t>German Collection of Microorganisms and Cell Cultures GmbH (DSMZ) (DSM 5546)</t>
  </si>
  <si>
    <t>NC_011048.1</t>
  </si>
  <si>
    <t>AR9</t>
  </si>
  <si>
    <t>Konstantin Severinov</t>
  </si>
  <si>
    <t>NC_031039.1</t>
  </si>
  <si>
    <t>SBSphiJ</t>
  </si>
  <si>
    <t>LT960608.1</t>
  </si>
  <si>
    <t>phi105</t>
  </si>
  <si>
    <t>Bacillus Genetic Stock Center (BGSC: 1L11)</t>
  </si>
  <si>
    <t>HM072038.1</t>
  </si>
  <si>
    <t>Molineux et al., 1989</t>
  </si>
  <si>
    <t>Capsid and dGTPase inhibitor</t>
  </si>
  <si>
    <t>PifA</t>
  </si>
  <si>
    <t>Zhang et al., 2022</t>
  </si>
  <si>
    <t>Capsid</t>
  </si>
  <si>
    <r>
      <t>CapRel</t>
    </r>
    <r>
      <rPr>
        <vertAlign val="superscript"/>
        <sz val="11"/>
        <rFont val="Times New Roman"/>
        <family val="1"/>
      </rPr>
      <t>SJ46</t>
    </r>
  </si>
  <si>
    <t>Tal et al., 2021</t>
  </si>
  <si>
    <t>Pycsar</t>
  </si>
  <si>
    <t>Huiting et al., 2022</t>
  </si>
  <si>
    <t>CBASS</t>
  </si>
  <si>
    <t>Champness and Snyder, 1982</t>
  </si>
  <si>
    <t>Lit</t>
  </si>
  <si>
    <t>Garb et al., 2021</t>
  </si>
  <si>
    <t>Tail tube</t>
  </si>
  <si>
    <t>DSR2</t>
  </si>
  <si>
    <t>Bari et al., 2022</t>
  </si>
  <si>
    <t>SSB</t>
  </si>
  <si>
    <t>Nhi</t>
  </si>
  <si>
    <t>Bouchard and Moineau, 2004; Wang et al., 2011</t>
  </si>
  <si>
    <t>SSB (belonging either to RAD52 or RecA family)</t>
  </si>
  <si>
    <t>AbiK</t>
  </si>
  <si>
    <t>Mosig et al., 1997</t>
  </si>
  <si>
    <t>Tin</t>
  </si>
  <si>
    <t>Yasui et al., 2014</t>
  </si>
  <si>
    <t>DNA helicase</t>
  </si>
  <si>
    <t>AbpA/B</t>
  </si>
  <si>
    <t>LeRoux et al., 2022</t>
  </si>
  <si>
    <t>DNA polymerase or anti-DarT factor</t>
  </si>
  <si>
    <t>DarTG</t>
  </si>
  <si>
    <t>Samson et al., 2013a</t>
  </si>
  <si>
    <t>DNA polymerase or other DNA metabiolism genes</t>
  </si>
  <si>
    <t>AbiQ</t>
  </si>
  <si>
    <t>Tal et al., 2022</t>
  </si>
  <si>
    <t>inhibitor of stationary phase RNA polymerase</t>
  </si>
  <si>
    <t>dGTPase</t>
  </si>
  <si>
    <t>dCTP deaminase</t>
  </si>
  <si>
    <t>Lindahl et al., 1970; Myung and Calendar, 1995</t>
  </si>
  <si>
    <t>RecBCD inhibitor</t>
  </si>
  <si>
    <t>Old</t>
  </si>
  <si>
    <t>Ec48 retron</t>
  </si>
  <si>
    <t>Penner et al., 1995</t>
  </si>
  <si>
    <t>Restriction enzyme inhibitor</t>
  </si>
  <si>
    <t>PrrC</t>
  </si>
  <si>
    <t>Rousset et al., 2022</t>
  </si>
  <si>
    <t>Paris</t>
  </si>
  <si>
    <t>reference</t>
  </si>
  <si>
    <t>Gene mutated in phages that escape defense</t>
  </si>
  <si>
    <t>Defense system</t>
  </si>
  <si>
    <t>X (phage gene highly toxic)</t>
  </si>
  <si>
    <t>ribunucleotide reductase large subunit (bnrdE gene)</t>
  </si>
  <si>
    <t>AVAST type I (SG131)</t>
  </si>
  <si>
    <t>atgcgagcatttagagtgacctacgatgttggaggtagttcaggtaaacaagaggttctattagggtacttcccttattctacaacggatgaggacttaacattccatctaagtaaaaaagacccggagtttgacccgaactctcctttttgcaagattacagggcaaaaggagatatcaatggatcaagtgagaattacagatttgtcagctagagaactacggatacttcttggtctttaa</t>
  </si>
  <si>
    <t>1mM IPTG</t>
  </si>
  <si>
    <r>
      <t>P</t>
    </r>
    <r>
      <rPr>
        <vertAlign val="subscript"/>
        <sz val="11"/>
        <rFont val="Times New Roman"/>
        <family val="1"/>
      </rPr>
      <t>hy-spank</t>
    </r>
  </si>
  <si>
    <r>
      <t>pSG-</t>
    </r>
    <r>
      <rPr>
        <i/>
        <sz val="11"/>
        <rFont val="Times New Roman"/>
        <family val="1"/>
      </rPr>
      <t>thrC</t>
    </r>
    <r>
      <rPr>
        <sz val="11"/>
        <rFont val="Times New Roman"/>
        <family val="1"/>
      </rPr>
      <t>-P</t>
    </r>
    <r>
      <rPr>
        <vertAlign val="subscript"/>
        <sz val="11"/>
        <rFont val="Times New Roman"/>
        <family val="1"/>
      </rPr>
      <t>hy-spank</t>
    </r>
    <r>
      <rPr>
        <sz val="11"/>
        <rFont val="Times New Roman"/>
        <family val="1"/>
      </rPr>
      <t>-sfGFP</t>
    </r>
  </si>
  <si>
    <t>V</t>
  </si>
  <si>
    <t>protein of unknown function (80aa)</t>
  </si>
  <si>
    <t>atgcaaaataaatacataagaatcacgaaagcccagaatgataagtcttggtacaaagacaaaataggtaaagcttttaaacttgatagagaaaatgattatttttattttatagattctcctcttccctctcatctctgtgttgttaacaaaaaatgtgcagagcttattattacagaaaatagaaaagcaaaaaatggtgagaagattcttattactaataaaaagggagacactccttcatataaaaatggagatattctaacagttacacattatggcgttatcgccaatacggtgaaagaggtacataatgagcttattgttcataacgagtatgaaacagttgtttacatggaaaaatcaaaagaagaatctgagactaacccactcttacataaagtttttcataaggctcatctaaaaaatatggataataaagaactccgtaatcttgtaacagatatctttgatgaaatttccacaagagcttatggagaaggatatcgacaaggacgattcgatcaagaaatggagcaagatgaaaaaccaaaaacaaagacagatcaagagcgaagagacaaaatcattgagcaagcgaagagagacgttgaagatttgattaatcatggaatgccagatgcagaggttgacccatcaaagggaaacaatacctatcaagaaaaaatttatactgtagaatttttatccgattcagataaacgaaaagtaacagctctagtcaaaagggaacgagacaaacatccaagacatgttggtcgtgcaaaagcattaccagaagactgtttcaacgtacatatcggcaaggcgattgctcttagacgtgcattagagttagaagtgccagaagaatattttaatgcaccgcaaccaacagaagtacatgttggagacgttttaacctttagaagacagcatgaatggtttaataaggctcattaccgagtagactctattacaaaaactaaagaaaatttaaccattataaaagatgaaacaggcttatcccctaatagaactggacataaagccaataccaactttagcttccaaaactggcgtgacgcattattaatcattgatgactcacgtgaaaatgaataa</t>
  </si>
  <si>
    <t>protein of unknown function (374aa)</t>
  </si>
  <si>
    <t>atgaatgttatctgtaatgaaaccaacgtattgatgaaaggccgttttaaaacggtttatcagaagattgcaggaagtgatgatgtgatcgaggtggaagagttccaggttaagacgcttgttaagggtagccgctggcttccagcaaaccgagatgattaccgcgccattaacacaaaaaccgttctttgcacgtttgtagatcataacatgccgtgcaaaaagcactttaagcagggcaagcgataccagatcgagaaagggcgaccgcttggaagcgttgcgggttatgtttttgatgagtgcggcgaccgctggaacctgtgccgtgaagaggtcggattctctgctggcggctgttatctttttgagggtaaatatctgtga</t>
  </si>
  <si>
    <t>0.003% arabinose</t>
  </si>
  <si>
    <r>
      <t>P</t>
    </r>
    <r>
      <rPr>
        <vertAlign val="subscript"/>
        <sz val="11"/>
        <color indexed="8"/>
        <rFont val="Times New Roman"/>
        <family val="1"/>
      </rPr>
      <t>BAD</t>
    </r>
  </si>
  <si>
    <t>pBbS8k-RFP</t>
  </si>
  <si>
    <t>protein of unknown function (128aa) (Y109C)</t>
  </si>
  <si>
    <t>Mokosh type I (SG202)</t>
  </si>
  <si>
    <t>atgaatgttatctgtaatgaaaccaacgtattgatgaaaggccgttttaaaacggtttatcagaagattgcaggaagtgatgatgtgatcgaggtggaagagttccaggttaagacgcttgttaagggtagccgctggcttccagcaaaccgagatgattaccgcgccattaacacaaaaaccgttctttgcacgtttgtagatcataacatgccgtgcaaaaagcactttaagcagggcaagcgataccagatcgagaaagggcgaccgcttggaagcgttgcgggttatgtttttgatgagtgcggcgaccgctggaacctgtaccgtgaagaggtcggattctctgctggcggctgttatctttttgagggtaaatatctgtga</t>
  </si>
  <si>
    <t>protein of unknown function (128aa)</t>
  </si>
  <si>
    <t>atgcacccgcaaactaaaattaccgatgagcaattgatcgcagaaattcaggcagggactacggttaaagagattgcgaagaaatacagcattgcacttcgaaatgtctatatgcgcaaagcccgcctgtcgaaaaaggggattggtcatggcaatgatgccgtgatccgtaagcgcgttgccgatggctttggggttaagcgcgtatcggccctggtgcgcggtaatggcgaagaggtcatgtcgtgggtcatcactgagcaggacaaggagcgccaactcgaagctatgcgcgctgttgtcgagggtatgaacagcgaaatcacaccggcagcgccagtaaacgccccgccagtaccgatccaggcgctagacttgctcaacctgtacaccgtgtccgacttccacctgggcatgttggcctggggcgaggagactggcgaggattgggatatggcgattgccgaagacctgttctaccgctggtttgtcgaagccttcgcacgcgcaccggacgcaggcactgccgtaattaatatccttggtgatatggcgcattttgatagccttgatgccgtcacaccggcaagtggtcacgtactggacgcggatacccgctaccagaagctggtccgctacatgattcgcatggtgcgcaacgtggtggaactggcgctgcaaaaacaccacaaagtcaaactgctaatcgtccaggggaatcatgacgagtctggcatgatttggctggctgaaatgttcaatacgctgtacgagaacgagccgcgcgtcgatgtggatacatccccggacgtatacaaaatggtgcagcacggcaagacaacgctgttcttccaccacgggcacaaagcgcgattcgatgttatcgagcaggttatgatcgctaaattcagacaggcgttcgggtcgagcgaatacagctacgcgcacgtaggccatttgcaccaccagaagattgtagaatcccgcaacatgattgttgaacagcaccggacgctcgcagcgaaagacgcctacgccagtcgtggcggttggatgagcggtcgcagcgcaaacgtcatcacctatagcgccaactacggcgaagtagcgcgcttaaccattagcccggaaatgttgaagtaa</t>
  </si>
  <si>
    <t>0.3% arabinose</t>
  </si>
  <si>
    <t>predicted DNA repair exonuclease</t>
  </si>
  <si>
    <r>
      <t xml:space="preserve">qatABCD </t>
    </r>
    <r>
      <rPr>
        <sz val="11"/>
        <color theme="1"/>
        <rFont val="Times New Roman"/>
        <family val="1"/>
      </rPr>
      <t>(SG181)</t>
    </r>
  </si>
  <si>
    <t>X (defense system inhibits transformation)</t>
  </si>
  <si>
    <t>protein of unknown function (yosC gene)</t>
  </si>
  <si>
    <t>Spbeta</t>
  </si>
  <si>
    <t>Septu (SG43)</t>
  </si>
  <si>
    <t>protein of unknown function (229aa)</t>
  </si>
  <si>
    <t>site-specific DNA methylase (gene 149)</t>
  </si>
  <si>
    <t>Nhi-like (SG141)</t>
  </si>
  <si>
    <r>
      <t>DNA cytosine methylase (</t>
    </r>
    <r>
      <rPr>
        <i/>
        <sz val="11"/>
        <color theme="1"/>
        <rFont val="Times New Roman"/>
        <family val="1"/>
      </rPr>
      <t>mtbP</t>
    </r>
    <r>
      <rPr>
        <sz val="11"/>
        <color theme="1"/>
        <rFont val="Times New Roman"/>
        <family val="1"/>
      </rPr>
      <t xml:space="preserve"> gene)</t>
    </r>
  </si>
  <si>
    <t>DNA cytosine methylase</t>
  </si>
  <si>
    <t>ttgggtaaactacgtgtaatgagtctttttagtgggatcggtgcatttgaagctgcactaagaaacattggggttggttatgagctggttggttttagtgagattgataaatatgccgtcaaatctttttgtgcaattcacaacgttgatgagcaattaaattttggagatgtaagcaagattgataagaaaaaactacctgaatttgatcttttagttggaggatctccttgtcaaagctttagtgtagccggccatcgaaagggatttgaagatacaagagggacattgttttttcaatacgttgagactcttaaggaaaagcaaccaaagttttttgtttttgaaaatgttaaagggttgatcaaccatgataaaggaaatacattaaatgttatggctgaagctttcagtgaagttgggtacagaattgacctagagctgcttaattcaaaattctttaatgttccacaaaatagggagcgactttacataattggaattagagaagatttaattaaaaatgaagaatggtctttggattttaaaagaaaggatatacttcaaaaagggaaacagagattggtagaattagatattaaaagctttaattttagatggacagctcaatcggctgctacgaagaggctaaaagatttattagaagaatacgttgatgaaaagtactacttgaatgaagataaaacaaacagtttgatcaaagagttgtctacaagtcgacttaatgaaaatcttactgttgagcaagtaggtaacattaatccctctggtaatggaatgaatggaaatgtttataattcatctggattaagccccacaattaccactaataaaggagagggactgaaaattgcagttgagtactccagaaaaagcgggcttggacgagaacttgctgtatctcatacgctttctgcttctgactggagaggattgaataggaaccaaaaacaaaatgcagttgttgaggtaaggccagtattaaccccagaaaggggggagaagcgacaaaatggaagaagatttaaagatgacggtgaaccagcatttacagtaaacacaattgacagacacggggtagcggttggatagtatccaaaatacagaattagaagattaacaccgttagagtgctttaggctacaggcttttgatgacgaagattttgaaaaagcttttgctgcgggaataagtaactcacaattatataagcaagccggtaattcaattactgtaactgtgcttgagtcaatattcaaggaattaatacatacatacgttaataaagaatctgaataa</t>
  </si>
  <si>
    <r>
      <t>P</t>
    </r>
    <r>
      <rPr>
        <vertAlign val="subscript"/>
        <sz val="11"/>
        <color theme="1"/>
        <rFont val="Times New Roman"/>
        <family val="1"/>
      </rPr>
      <t>hy-spank</t>
    </r>
  </si>
  <si>
    <r>
      <t>pSG-</t>
    </r>
    <r>
      <rPr>
        <i/>
        <sz val="11"/>
        <color theme="1"/>
        <rFont val="Times New Roman"/>
        <family val="1"/>
      </rPr>
      <t>thrC</t>
    </r>
    <r>
      <rPr>
        <sz val="11"/>
        <color theme="1"/>
        <rFont val="Times New Roman"/>
        <family val="1"/>
      </rPr>
      <t>-P</t>
    </r>
    <r>
      <rPr>
        <vertAlign val="subscript"/>
        <sz val="11"/>
        <color theme="1"/>
        <rFont val="Times New Roman"/>
        <family val="1"/>
      </rPr>
      <t>hy-spank</t>
    </r>
    <r>
      <rPr>
        <sz val="11"/>
        <color theme="1"/>
        <rFont val="Times New Roman"/>
        <family val="1"/>
      </rPr>
      <t>-sfGFP</t>
    </r>
  </si>
  <si>
    <t>DNA cytosine methylase (E371*)</t>
  </si>
  <si>
    <t>Dazbog (SG133)</t>
  </si>
  <si>
    <t>ttgggtaaactacgtgtaatgagtctttttagtgggatcggtgcatttgaagctgcactaagaaacattggggttggttatgagctggttggttttagtgagattgataaatatgccgtcaaatctttttgtgcaattcacaacgttgatgagcaattaaattttggagatgtaagcaagattgataagaaaaaactacctgaatttgatcttttagttggaggatctccttgtcaaagctttagtgtagccggccatcgaaagggatttgaagatacaagagggacattgttttttcaatacgttgagactcttaaggaaaagcaaccaaagttttttgtttttgaaaatgttaaagggttgatcaaccatgataaaggaaatacattaaatgttatggctgaagctttcagtgaagttgggtacagaattgacctagagctgcttaattcaaaattctttaatgttccacaaaatagggagcgactttacataattggaattagagaagatttaattaaaaatgaagaatggtctttggattttaaaagaaaggatatacttcaaaaagggaaacagagattggtagaattagatattaaaagctttaattttagatggacagctcaatcggctgctacgaagaggctaaaagatttattagaagaatacgttgatgaaaagtactacttgaatgaagataaaacaaacagtttgatcaaagagttgtctacaagtcgacttaatgaaaatcttactgttgagcaagtaggtaacattaatccctctggtaatggaatgaatggaaatgtttataattcatctggattaagccccacaattaccactaataaaggagagggactgaaaattgcagttgagtactccagaaaaagcgggcttggacgagaacttgctgtatctcatacgctttctgcttctgactggagaggattgaataggaaccaaaaacaaaatgcagttgttgaggtaaggccagtattaaccccagaaaggggggagaagcgacaaaatggaagaagatttaaagatgacggtgaaccagcatttacagtaaacacaattgacagacacggggtagcggttggagagtatccaaaatacagaattagaagattaacaccgttagagtgctttaggctacaggcttttgatgacgaagattttgaaaaagcttttgctgcgggaataagtaactcacaattatataagcaagccggtaattcaattactgtaactgtgcttgagtcaatattcaaggaattaatacatacatacgttaataaagaatctgaataa</t>
  </si>
  <si>
    <t>DNA second step transfer protein (A1 gene)</t>
  </si>
  <si>
    <t>Ec67 (AA11)</t>
  </si>
  <si>
    <t>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tga</t>
  </si>
  <si>
    <r>
      <t>ssDNA annealing protein (</t>
    </r>
    <r>
      <rPr>
        <i/>
        <sz val="11"/>
        <color rgb="FF000000"/>
        <rFont val="Times New Roman"/>
        <family val="1"/>
      </rPr>
      <t>bet</t>
    </r>
    <r>
      <rPr>
        <sz val="11"/>
        <color rgb="FF000000"/>
        <rFont val="Times New Roman"/>
        <family val="1"/>
      </rPr>
      <t xml:space="preserve"> gene)</t>
    </r>
  </si>
  <si>
    <t>Se72 (AA17)</t>
  </si>
  <si>
    <t>atgaacgcttattacattcaggatcgtcttgaggctcagagctgggcgcgtcactaccagcagctcgcccgtgaagagaaagaggcagaactggcagacgacatggaaaaaggcctgccccagcacctgtttgaatcgctatgcatcgatcatttgcaacgccacggggccagcaaaaaaatccattacccgtgcgtttgatgacgatgttgagtttcaggagcgcatggcagaacacatccggtacatggttgaaaccattgctcaccaccaggttgatattgattcagaggtataaaacgaatgagtactgcactcgcaacgctggctgggaagctggctga</t>
  </si>
  <si>
    <r>
      <t>RecBCD inhibitor (</t>
    </r>
    <r>
      <rPr>
        <i/>
        <sz val="11"/>
        <color rgb="FF000000"/>
        <rFont val="Times New Roman"/>
        <family val="1"/>
      </rPr>
      <t>gam</t>
    </r>
    <r>
      <rPr>
        <sz val="11"/>
        <color rgb="FF000000"/>
        <rFont val="Times New Roman"/>
        <family val="1"/>
      </rPr>
      <t xml:space="preserve"> gene) (S61fs)</t>
    </r>
  </si>
  <si>
    <t>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aacgaatgagtactgcactcgcaacgctggctgggaagctggctga</t>
  </si>
  <si>
    <r>
      <t>RecBCD inhibitor (</t>
    </r>
    <r>
      <rPr>
        <i/>
        <sz val="11"/>
        <color rgb="FF000000"/>
        <rFont val="Times New Roman"/>
        <family val="1"/>
      </rPr>
      <t>gam</t>
    </r>
    <r>
      <rPr>
        <sz val="11"/>
        <color rgb="FF000000"/>
        <rFont val="Times New Roman"/>
        <family val="1"/>
      </rPr>
      <t xml:space="preserve"> gene)</t>
    </r>
  </si>
  <si>
    <t>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tga</t>
  </si>
  <si>
    <r>
      <t>5′-3′ exonuclease (</t>
    </r>
    <r>
      <rPr>
        <i/>
        <sz val="11"/>
        <color rgb="FF000000"/>
        <rFont val="Times New Roman"/>
        <family val="1"/>
      </rPr>
      <t>exo</t>
    </r>
    <r>
      <rPr>
        <sz val="11"/>
        <color rgb="FF000000"/>
        <rFont val="Times New Roman"/>
        <family val="1"/>
      </rPr>
      <t xml:space="preserve"> gene)</t>
    </r>
  </si>
  <si>
    <t>atgaacattaccgacatcatgaacgctatcgacgcaatcaaagcactgccaatctgtgaacttgacaagcgtcaaggtatgcttatcgacttactggtcgagatggtcaacagcgagacgtgtgatggcgagctaaccgaactaaatcaggcacttgagcatcaagattggtggactaccttgaagtgtctcacggctgacgcagggttcaagatgctcggtaatggtcacttctcggctgcttatagtcacccgctgctacctaacagagtgattaaggtgggctttaagaaagaggattcaggcgcagcctataccgcattctgccgcatgtatcagggtcgtcctggtatccctaacgtctacgatgtacagcgccacgctggatgctatacggtggtacttgacgcacttaaggattgcgagcgtttcaacaatgatgcccattataaatacgctgagattgcaagcgacatcattgattgcaattcggatgagcatgatgagttaactggatgggatggtgagtttgttgaaacttgtaaactaatccgcaagttctttgagggcatcgcctcattcgacatgcatagcgggaacatcatgttctcaaatggagacgtaccatacatcaccgacccggtatcattctcgcagaagaaagacggtggcgcattcagcatcgaccctgaggaactcatcaaggaagtcgaggaagtcgcacgacagaaagaaattgaccgcgctaaggcccgtaaagaacgtcacgaggggcgcttagaggcacgcagattcaaacgtcgcaaccgcaaggcacgtaaagcacacaaagctaagcgcgaaagaatgcttgctgcgtggcgatgggctgaacgtcaagaacggcgtaaccatgaggtagctgtagatgtactaggaagaaccaataacgctatgctctgggtcaacatgttctctggggactttaaggcgcttgaggaacgaatcgcgctgcactggcgtaatgctgaccggatggctatcgctaatggtcttacgctcaacattgataagcaacttgacgcaatgttaatgggctga</t>
  </si>
  <si>
    <t>inhibitor of host RNA polymerase (gene 0.7)</t>
  </si>
  <si>
    <t>AVAST type III (SG167) &amp; ShosTA (SG210)</t>
  </si>
  <si>
    <t>atgatggtttcatttactgcacgtgcaaagtctaatgttatggcatatcgtttactagcgtattcacagggagacgacatcatagaaatttcacacgccgcagaaaatactatacctgattacgttgccgttaaagacgttgacaagggtgatctaacacaagtcaacatgtaccctttagccgcttggcaagttatcgccggaagtgacatcaaagtgggcgataatctcacaactggtaaggatggtactgctgttccaaccgacgaccctagcactgtttttgggtacgctgtcgaagaggctcaggaaggacagctagtcaccctcgttatcagccgatcaaaagaaatttctatagaagtagatgatattaaggacgccggagacactgggaaacggttattgaaaatcaataccccgtccggtgctcgtaatatcattattgaaaatgaagacgctaaagcattgataaatggtgaaaccaccaacacaaataagaagaaccttcaagacctactattttcagacggtaatgttaaggcttttctacaagctaccacgaccgatgagaataaaacggctcttcaacaattgttggttagcaacgccgatgtgcttggtcttctgtcaggaaacccaacatctgacaataaaattaaccttcgcacaatgatcggggcgggcgttccatactcgctccccgccgctacaacgacaacgttaggcggtgtgaagaaaggtgcggcagttacagcatctacagcaaccgacgtggcgactgcggttaaagacttgaacagtttaattactgttttaaagaacgcaggaatcatatcataa</t>
  </si>
  <si>
    <t>pDR111-sfGFP</t>
  </si>
  <si>
    <t>head fiber (gene 8.5)</t>
  </si>
  <si>
    <t>BREX (BTG25)</t>
  </si>
  <si>
    <t>atgagaggggtaaaacacatgttagaactacgaatcggtgacaaaatccttacaggtaaagttgattttgctttcatgaaaaaagcgaaagagaaatatgaaaaagtcaaagaacaggaatatgaggtaaaaggaagaacaatcaaggaagaggatagaacgccgggatatgaagtgatttacgaaggtttacttcgtgatgattacgacgctttgttatacttctgggattgtgcattcgctggatatgagcaagttccgtcgttagatgacattggacaagctctttctgatatggatattgatgaagcattcaatcaagctttccaagcattggataactcaggttttttcaaacgagctgtgcgggcttactggaagaagaacgattccatcatcaaagcgctggaatcccaagcgaaaacgatagaggacgtggaagagaaggagctagtgttgcggggtatggagcaatacaaggaaataaagaaaatccgggaggaaatgaacccggaggccaagaaaaaaggaaagaaataaatttcaaagaaatcattcgtaacgcccaacagtatttaaaagtaactgacataaagaccatcatgtcatgggactggaacgaatacgaggccttaatacagggcgcgacaatgagacaaatagatgaattagacagggccgcgcaagtggctctttttaataggttcgcacagcataaaaagggaagattgaaaaaaaagcagattttcgacgctgaaaaggctaggaaaatgtttattgatggtaacggagaatggaaaaaagctagaactgatgaggacataaacaaaaaggctgagagggcggccaaagaacagcaagcatggaatgaattcatggcatccggcggactaaaattcacacctaaatag</t>
  </si>
  <si>
    <t>tail assembly chaperone (gene 17.5*)</t>
  </si>
  <si>
    <t>Dodola (SG130)</t>
  </si>
  <si>
    <t>atggctaacgtaattaaaaccgttttgacttaccagttagatggctccaatcgtgattttaatatcccgtttgagtatctagcccgtaagttcgtagtggtaactcttattggtgtagaccgaaaggtccttacgattaatacagactatcgctttgctacacgtactactatctctctgacaaaggcttggggtccagccgatggctacacgaccatcgagttacgtcgagtaacctccactaccgaccgattggttgactttacggatggttcaatcctccgcgcgtatgaccttaacgtcgctcagattcaaacgatgcacgtagcggaagaggcccgtgacctcactacggatactatcggtgtcaataacgatggtcacttggatgctcgtggtcgtcgaattgtgaacctagcgaacgccgtggatgaccgcgatgctgttccgtttggtcaactaaagaccatgaaccagaactcatggcaagcacgtaatgaagccttacagttccgtaatgaggctgagactttcagaaaccaagcggagggctttaagaacgagtccagtaccaacgctacgaacacaaagcagtggcgcgatgagaccaagggtttccgagacgaagccaagcggttcaagaatacggctggtcaatacgctacatctgctgggaactctgcttccgctgcgcatcaatctgaggtaaacgctgagaactctgccacagcatccgctaactctgctcatttggcagaacagcaagcagaccgtgcggaacgtgaggcagacaagctggaaaattacaatggattggctggtgcaattgataaggtagatggaaccaatgtgtactggaaaggaaatattcacgctaacgggcgcctttacatgaccacaaacggttttgactgtggccagtatcaacagttctttggtggtgtcactaatcgttactctgtcatggagtggggagatgagaacggatggctgatgtatgttcaacgtagagagtggacaacagcgataggcggtaacatccagttagtagtaaacggacagatcatcacccaaggtggagccatgaccggtcagctaaaattgcagaatgggcatgttcttcaattagagtccgcatccgacaaggcgcactatattctatctaaagatggtaacaggaataactggtacattggtagagggtcagataacaacaatgactgtaccttccactcctatgtacatggtacgaccttaacactcaagcaggactatgcagtagttaacaaacacttccacgtaggtcaggccgttgtggccactgatggtaatattcaaggtactaagtggggaggtaaatggctggatgcttacctacgtgacagcttcgttgcgaagtccaaggcgtggactcaggtgtggtctggtagtgctggcggtggggtaagtgtgactgtttcacaggatctccgcttccgcaatatctggattaagtgtgccaacaactcttggaacttcttccgtactggccccgatggaatctacttcatagcctctgatggtggatggttacgattccaaatacactccaacggtctcggattcaagaatattgcagacagtcgttcagtacctaatgcaatcatggtggagaacgagtaa</t>
  </si>
  <si>
    <t>tail fiber (gene 17)</t>
  </si>
  <si>
    <t>Septu (SG10)</t>
  </si>
  <si>
    <t>hypothetical protein (69aa)</t>
  </si>
  <si>
    <t>predicted minor structural protein</t>
  </si>
  <si>
    <t>atgtctattgcaacaggacagattaccttaacggattacaatgacgctatcacactcacaggattcattacggctaacagcccgagaatgcagcagtacaacccagataacgaaacgttcaacccagactggactaagaatccgttaattttaacagcctctctttatgtgatgggagatacaaataacatcatctcaagtaatgatgttcaaaaagttgagtggtttgatgcggctaatccggggacacctctgacaacgggaggaccttatagtgtaaaccgtgagaccctcactattaaacaaaacatcctttcaacgaagccagctgtagattttatatgccaagttacataccgagatagtacctctatgttggatattttgacaaaaatgagtatctcattgagccgggtaaccaacggtagcggcatcacatctgcctctgtatggatgccaaacggtaacatattcaagaacaaccagattgctactcttattgcagagtgtgacttgtggagagggggagcggtagacaacacaaacgtagcgtaccaatggtacaaccaagacccgtctgtaaccacagatcaaggaggcggtctagggtggagaaagcttacaagtagtaccaacagcggagaaaccggatacaccacaaggcagcttactgttccggcaagcgctgttccaagtttcgaagtatacaagtgcattgtaactgatctagacaccgcaagcaatacgtacaacgaaaacttccaaggtacagctgccttcattgatcagtctgaccctatccagatgtccattacatccacaggaggagacgtatttaaaaatggggtaggctcctcggacctaactgctcatatgttccgtgcaggtgacgagatagatgaagatggtaaagagtatacatacaaatggtataagtacgataaggacggagttcttgtaacagggtttggtggttcaaacaactacaagactggaaaaacgatcacggtaagcagcgatgacgtagacactaaggcaaccttcctatgtgaaacatccgcagcagtaggtcagttcactgtatacgacattacagatgtgattgtgagcgctactgagccagcaaatcctgttaatgggactatatggcttaacacttctgggcagcctccataccgtttctacatgtacaaagatggtgtctgggagactacagactatgatagcttagagtccctagacccagaggcgtatgacaaagtaagagacgcatataatgcgatcaccgatctcgatatggataaccgcttaacaaggtatgagcgcagcgtagtccggggagagctggcaaacattatcggtacgtatctgagcagtacagctgctatgccaaccattgaggaagtggatgccagtggagtaggtgcgttatactctatccggcaacaggctagggacattggggtctctacttcaaacactaactatgtacggctaggcactgcttacacagcgctccgaacatacctgtcaggattagcgataaagccatgggacgtagactcggatggaactctggatattgtaagcgaggactgggataacgcatggaaagactactatttagcgtataacttccttgggattactgttacaaacagacagaaagagtattccgatctcgtgggggaaggcgctgtccaagatgcgattaaagcagtgagtaactccgctcagtttaaagaagctccgatagctaacccaatgaacattaatgcacctatcgcaagtttaggtctcccttccttccaaggtcgtcatgtagacgtatggtccatgaccccggacgcacaggctaactgggcactaggaggtaacaggataaagccaatcacaaatcctacgtttagttccgcaggttcggtagaaatcattggtaagttttatggagacggtacaaacaacgatgagttctcatgggataaagaagggcgtccggtaaaaacaactcgttgggtggatgtatctttagacgactccttcacttgggtgtttggagtagatggaacagggtataaacaggtagctgttcctgcgttctctgcgatagctccagtagatatgtcagtatcggcagtcaaacataacggaaatgtcctaaccactattggagatacccttacagcagcagatcaggtcatgcttaagaacgctgatagtgccctcaatatcactgtagcggacacggacagtgggtggggcgagacttatactccagaaccagcagagattctcgcatattttaatgggtggaaaatgtgtaacggcaccttcgatcagccttatgatggtacaggtacaaaagtgtggtacccgattggagacttagacctttcccgggctactaactccaacggaaccgccaacccggtacctaccgatgtatcccctactataaaggagcagtcgataaatctatatcagattgtataccgaaacgacacagctgtccaagagatcattcagtttgacggtatcctgtccttgttagaaggggataacgaagtacaaattacatatccagtagacacaccggagatcacaactggaaccattaaatatgcaacaaacctagctactgtaactgataatctgaaatattggattcctactcttcaacagcgagtatccaaagccgaggaagttatcacggatgacgccatcatcaatacagtaacacagtccacacagtaccagttaaccttagctagtaaagcggatacagatgcactggcggactacgcaacaaactctgacctagacgatctatctggagacattgatggaagaattaacaacgccatcaatgctatcgactttagtccgtatgccacaaagtctgagttagagcagaaagctacagacatcacagcgaagttccaagctgcgggcggtatgaacctaattaaaaactctatcggttttgctgatttagacttctggggatggtttaccaactaccctgtagagacgattagtacaaatgagctagatatccttgggttcggtagtgggttcctttataaccctgatggtcacaacaaaggaattacacaagaaattaatgttattccggggcagccatataccttgtcttggtacctaaataagagaacgagtggacctgattcatcttatagattctggattcaaatacttgaaaatgacgtggtaacccttcaggtagcggacaatagtgcaaagactactgtaggatacgaatccagttacatgacctatactcctcaatcagacgttatgcaggtgagatttatcgggtatgcgaatgttgatgcaactctcacaggcgtcatgctgacaatcggtgatgttccattgaagtggtctctttcaactggagaggtgtataacacgaatattcgtatgaacatcaacggtattcgagtatcgcagttagacgctaatcgacaggaaatcgggttcactcaaatcaccccggaggagtttgcaggatattacgatacagaagggaatggctcttttcagaaggtattctacttaaacggggacgaaacggtcactagaaagctgagggctaccgattcaattgttatgcaggatatccagatcattaatgttgatacagccgataggaaagggtgggcgtttattccgaatattgacacggagtag</t>
  </si>
  <si>
    <t>predicted tail fiber</t>
  </si>
  <si>
    <t>atgcgaattacatttaacgacgtgaaaacgtctctaggtattaccgaatcatacgacatcgtgaatgccattcgtaacagtcagggcgataacttcaaaagttatgtgccgctagcaactgcgaacaacgtcgcagaagtcggggcaggtatcctgatcaatcaaacggtacaaaatgatttcatcacgtcccttgttgatcgtattggacttgtggttatccgacaggtgtcgttaaacaacccgttgaagaaattcaagaaaggtcaaattcctctcggtcgtactatcgaagagatttatacagacatcacaaaagaaaaacagtacgatgctgaggaagccgaacagaaggtatttgaacgtgaaatgccgaacgtcaaaactctcttccacgagagaaacagacagggcttttatcatcaaacaatccaagatgactcactcaaaactgcatttgtatcatggggtaatttcgaaagctttgtttcttctattattaatgctatctacaatagtgctgaagtagacgaatacgaatatatgaaattgttagttgacaactactattcaaaagggttgttcactactgtaaaaatcgatgagccgacttcttctacaggggcattaactgaatttgtgaagaaaatgcgtgcgactgctcgtaaactcacattgccgcaaggttcccgtgactggaactcaatggctgttcgaacacgctcttatatggaagatttacacctaatcattgacgctgaccttgaagctgaactagatgttgatgttttagctaaggcattcaatatgaaccgtactgacttcctcggaaatgtgacggtcattgatggtttcgcatccactggactagaagctgttttagttgacaaagactggtttatggtgtatgacaacctccataaaatggagacggttcgtaacccacgtggtctgtactggaactattactaccatgtgtggcagaccctaagcgtgtcccgttttgccaatgccgttgcgtttgtatctggtgatgttcctgctgttactcaggttattgtttctcctaacatcgccgcagttaaacaaggcggacaacaacaattcactgcctatgttcgtgctacagacgctaaagatcataaagtcgtttggagcgttgaaggtggttcaacgggtacagctattacaggggatgggcttctttctgtcagcggaaacgaagataatcagttaacagtaaaagcaactgttgacatcggaacagaagacaaaccaaaactcgttgtgggtgaagctgttgtatctattcgtccgaacaatgcctctggaggtgctcaggcgtaa</t>
  </si>
  <si>
    <t>major head protein (gene 8)</t>
  </si>
  <si>
    <t>SEFIR (SG208)</t>
  </si>
  <si>
    <t>atgcgtgaccctaaagttatccaagcagaaatcgctaaactggaagctgaactggaggacgttaagtaccatgaagctaagactcgctccgctgttcacatcttgaagaacttaggctggacttggacaagacagactggctggaagaaaccagaagttaccaagctgagtcataaggtgttcgataaggacactatgacccacatcaaggctggtgattgggttaaggttgacatgggagttgttggtggatacggctacgtccgctcagttagtggcaaatatgcacaagtgtcatacatcacaggtgttactccacgcggtgcaatcgttgccgataagaccaacatgattcacacaggtttcttgacagttgtttcatatgaagagattgttaagtcacgataa</t>
  </si>
  <si>
    <t>predicted replication accessory  protein (gene 4.7)</t>
  </si>
  <si>
    <t>AVAST type III (SG135)</t>
  </si>
  <si>
    <t>atggcaatcgatattttcaacccacaagtttctgtagtagcaaaaggattagaaggaaaagttatcacaatctacggttctaacaacttaggtaaaactaagcaaagcactcggatgaagaaaccgttatatctgccattcgaaaaaggattaaatgccattgccggtgtccaattcatgcctatcaatagttgggctgattttaaaaaggtaaacaagcagttaaccaaaaatgctgaaaaggccaaagagatgtatcagacaatcattgttgatgaagtagatgcttttgctaaatatgcgaccagatatgtctgcgagcaatatgatgtagaacggattaaagatggtaatgatgggtttggcctttggaaagagtacgaaactgaagtatgggaagaaatcaataaattaattggcgtaggatttacggttatctttattgctcatgctgctgaagacaaaaaaggtaaagtacatccaaagggagataaacgagttttagctccagtaattgataacagtgatattgttctctatctaagttctaatggtgttgatgaagatagaaaagtaatcaaatcaagtgcttggttagctgaaactgaagagcattttgctcgtagccgatttgattacattgacacatacttacctgaatttactgcagaaaacttagaaaaagcaattattgaagcagtcgagagacaggagcaagcagaaggaattgttgctgttacatacgaagagcaaaaacaaaacaacgcttcagaagaacttgattttaactcattaatggatcaaattaaagaaattggcatgaagcttaatgaagaaggtcgtttagaagaagttaatgagattacagagaaacatttaggtaagggtgtaaaagttactgagtgcagccgtaagcaagtaggtgtcatgtctgtaattctagatgatctaaaagaccttctagcagaataa</t>
  </si>
  <si>
    <t>predicted SSB (RecA family)</t>
  </si>
  <si>
    <t>Hachiman (SG53)</t>
  </si>
  <si>
    <t>atgtgtggcaggttcactttattttctgagtttgatgacatcattgagcaattcaatatagatcaattcttacctgaaggtgaatatcaccctagctataatgtcgctccttcacaaaacatcctgacaatcatcaacgatggatccaataaccgtctgggcaaacttagatggggtcttatccctccatgggctaaagacgaaaagatcggctataaaatgattaatgcccgtgctgaaacattgtccgagaaacccagctttcgaaagccgctcgtaagcaaacgttgtatcataccggctgacagtttttatgaatggaaacgccttgatccaaagactaagattcctatgcggattaaacttaaatcgtccaatctcttcgcttttgcaggcttatacgaaaagtggaacacaccagaaggcaatcctttatacacttgcacaatcattacaacaaagcctaatgagcttatggaagacatccatgatcggatgccggttatccttactgatgagaacgaaaaggaatggctcaaccctaaaaatactgatcctgattatctacaaagcttactgcagccatatgatgctgatgacatggaagcataccaggtttcatctttagtgaattcacctaaaaacaattcacctgagctcattgaatcccattaatgattaactaataaggaggacaaacatgccgcagcaaacagttgaggttaaagaagttgatgtgttgattaggggaatatggagaaagaaaaagttcaccgatattcaaaaggggcaaacctttaagattgaggagaacggaagaacaaagaaatacatagcgagaacagatccttattgggatgacatgtttgaaacttacattattgatttgttggataaaaataaaattagaagaaataagtaa</t>
  </si>
  <si>
    <r>
      <t>predicted DNA repair SOS response-associated peptidase (</t>
    </r>
    <r>
      <rPr>
        <i/>
        <sz val="11"/>
        <color theme="1"/>
        <rFont val="Times New Roman"/>
        <family val="1"/>
      </rPr>
      <t xml:space="preserve">yoqW </t>
    </r>
    <r>
      <rPr>
        <sz val="11"/>
        <color theme="1"/>
        <rFont val="Times New Roman"/>
        <family val="1"/>
      </rPr>
      <t>gene) &amp; protein of unknown function (</t>
    </r>
    <r>
      <rPr>
        <i/>
        <sz val="11"/>
        <color theme="1"/>
        <rFont val="Times New Roman"/>
        <family val="1"/>
      </rPr>
      <t>yoqX</t>
    </r>
    <r>
      <rPr>
        <sz val="11"/>
        <color theme="1"/>
        <rFont val="Times New Roman"/>
        <family val="1"/>
      </rPr>
      <t xml:space="preserve"> gene)</t>
    </r>
  </si>
  <si>
    <t>atgtcattcttagacattgtaaaccaagaagcaggaaagttaaaaagcagtggtaatacagacaaagtagagtacccgaaaacaaaacatgatcgaatcttcgcaggcaaggacaatcagatcgctgtacagattctgccgagtgctgacctaaacgggcaattctggaagaagatcagaaagctgtacctaactactgtctcttcccaaggcaaagaagtgaaagctaactttactcttgatggggatgagaatccgggttctatgcttgagcagaaatatatggagtgggttgaacgggacattttacctaaaggtcgctatggtattcctacacctaacgagttttatcttgtaaacgcagttcgactggttcaggacgctgcgggtaactggactcaagagcgagacactacaggtcagctagttgtacgggtactagagcttaaaccatctgcaatgcaggatatcttgaataagattcagaacaccatgtacaacatctctaacacacagttagcgttcttacacccagataaatcgtgtgtaacacaaattgaaaaaccagcagacaacgagtctcctaaaaaatacaagttccatgtatccccgcacttactccttccaccgttaggtcaaggatgggaacagcaacttgaagatttagaagagcaaggtacacctacagagcgtttagtaaacggagacaaatgggtacaagcgtttatcgacatgatggaaggtcgtaagcctaaccaaaatcaaggtcaaaatgctgctccagcaccaacagtaaatccatacgctgcacagcaacctaatgctaacccgtttgcaggtcaacagcctccagcaactaacccatttgcagggcagccagctccagcggataatccgttagcagggcaggtacctcagcaaaatacatatggtcagccagctccggcaccagcggcaccacaacaaccgaatattacaatgcctactggaatgggtgagccaacacctcctccggcacaaccacaggttaatgctaacccagcgacacctccggttcagccgcaggcagcgccagctcaaccagctcagcctacaggaggtttagtatcagacccactacctgcggattttggaactccagctcaaacaagtgcagcacctgctaacgaagttccattacacagtgtagagactaacagcaatggtcttttagatgttaatgcgcttcttcaacaagaagtaggagacttgccaactgagtaa</t>
  </si>
  <si>
    <t>0.1mM IPTG</t>
  </si>
  <si>
    <t>predicted ssDNA binding protein (Gp2.5 family) (F203S)</t>
  </si>
  <si>
    <t>atgtcattcttagacattgtaaaccaagaagcaggaaagttaaaaagcagtggtaatacagacaaagtagagtacccgaaaacaaaacatgatcgaatcttcgcaggcaaggacaatcagatcgctgtacagattctgccgagtgctgacctaaacgggcaattctggaagaagatcagaaagctgtacctaactactgtctcttcccaaggcaaagaagtgaaagctaactttactcttgatggggatgagaatccgggttctatgcttgagcagaaatatatggagtgggttgaacgggacattttacctaaaggtcgctatggtattcctacacctaacgagttttatcttgtaaacgcagttcgactggttcaggacgctgcgggtaactggactcaagagcgagacactacaggtcagctagttgtacgggtactagagcttaaaccatctgcaatgcaggatatcttgaataagattcagaacaccatgtacaacatctctaacacacagttagcgttcttacacccagataaatcgtgtgtaacacaaattgaaaaaccagcagacaacgagtctcctaaaaaatacaagttccatgtattcccgcacttactccttccaccgttaggtcaaggatgggaacagcaacttgaagatttagaagagcaaggtacacctacagagcgtttagtaaacggagacaaatgggtacaagcgtttatcgacatgatggaaggtcgtaagcctaaccaaaatcaaggtcaaaatgctgctccagcaccaacagtaaatccatacgctgcacagcaacctaatgctaacccgtttgcaggtcaacagcctccagcaactaacccatttgcagggcagccagctccagcggataatccgttagcagggcaggtacctcagcaaaatacatatggtcagccagctccggcaccagcggcaccacaacaaccgaatattacaatgcctactggaatgggtgagccaacacctcctccggcacaaccacaggttaatgctaacccagcgacacctccggttcagccgcaggcagcgccagctcaaccagctcagcctacaggaggtttagtatcagacccactacctgcggattttggaactccagctcaaacaagtgcagcacctgctaacgaagttccattacacagtgtagagactaacagcaatggtcttttagatgttaatgcgcttcttcaacaagaagtaggagacttgccaactgagtaa</t>
  </si>
  <si>
    <t>predicted ssDNA binding protein (Gp2.5 family)</t>
  </si>
  <si>
    <t>atgatcttaaaagaaattgccgtatatgaagaaacactgaataaacatttatcaaatgaaacaagaatggttcttcattacaaaaatgtagaggcaactgaaaacgaagataaaatcacagtaaggattagtaatgatttattggtttataaatgggttgaactaggcggtgtatctaagggcacttataaaatgaaaatgactagtctagaagatgaaacaagcgaagttaatgtgaaaatcgaaagaattcaaatgaactcagacagagatttggcggtagaaatagaatttaatgtgctcaatccattccagagcgttgtgggtgtacctggtattcattcgttctccataaaaggatga</t>
  </si>
  <si>
    <r>
      <t>protein of unknown function (</t>
    </r>
    <r>
      <rPr>
        <i/>
        <sz val="11"/>
        <color theme="1"/>
        <rFont val="Times New Roman"/>
        <family val="1"/>
      </rPr>
      <t>yosG</t>
    </r>
    <r>
      <rPr>
        <sz val="11"/>
        <color theme="1"/>
        <rFont val="Times New Roman"/>
        <family val="1"/>
      </rPr>
      <t xml:space="preserve"> gene) (P18S)                                     </t>
    </r>
  </si>
  <si>
    <r>
      <rPr>
        <i/>
        <sz val="11"/>
        <rFont val="Times New Roman"/>
        <family val="1"/>
      </rPr>
      <t xml:space="preserve">ietAS </t>
    </r>
    <r>
      <rPr>
        <sz val="11"/>
        <rFont val="Times New Roman"/>
        <family val="1"/>
      </rPr>
      <t>(SG209)</t>
    </r>
  </si>
  <si>
    <t>atgatcttaaaagaaattgccgtatatgaagaaacactgaataaacatttaccaaatgaaacaagaatggttcttcattacaaaaatgtagaggcaactgaaaacgaagataaaatcacagtaaggattagtaatgatttattggtttataaatgggttgaactaggcggtgtatctaagggcacttataaaatgaaaatgactagtctagaagatgaaacaagcgaagttaatgtgaaaatcgaaagaattcaaatgaactcagacagagatttggcggtagaaatagaatttaatgtgctcaatccattccagagcgttgtgggtgtacctggtattcattcgttctccataaaaggatga</t>
  </si>
  <si>
    <r>
      <t>protein of unknown function (</t>
    </r>
    <r>
      <rPr>
        <i/>
        <sz val="11"/>
        <color theme="1"/>
        <rFont val="Times New Roman"/>
        <family val="1"/>
      </rPr>
      <t>yosG</t>
    </r>
    <r>
      <rPr>
        <sz val="11"/>
        <color theme="1"/>
        <rFont val="Times New Roman"/>
        <family val="1"/>
      </rPr>
      <t xml:space="preserve"> gene)                                        </t>
    </r>
  </si>
  <si>
    <t>ttgaagtatgataaagacagagtaaaagaaagcctaaccattgaggatatacataagattttaaaagatttaggtagcgagaacaatctgtgggatcaacaaggaaatccaatttacagaaccgtttgtcacaatgcttctggtgggagctataagctgtattactatcatgaagcaaaacagtttcactgttatacagagtgtggggataattttgatgtattcgaacttgttataagagcaaaaagccaaaaaggaattaatatctcttttaatcaggctatcgaatatgttgccaaaatagcaggaagaacatttggatttgggaatagagagacatacataaacaatgatttgattgatgactgggaatggatggggaagttcaaaaagaagaaaaaaatacatattgagctccccagctttaatgaaacggttctagatgtatttgtgccttatcctcaccaattgtggctaggtgagggaataagtcacaagacattaaaagagtttgagattgggtattattttagacctcatacagaagggattaccattcctcatcgagatttaaataataggttgattggtatacgtaggcgctcaatgattaaagaagaagttgatgcaggctataaatatatgcctttaaaagtaggcaatatcttatataaccatcaaacaatgatgaatctatatggattacataaaacaaaaaattcgatagaaaggttcaagaaagtattgattttcgaatcagaaaaatcagtattaaaatgccaagacttttacggtgaatcaaacttcacctgtgctgtttgttcaagtaatatttctaattttcaccgtgacattttattgtctcttggtgttgaagaagtttttattgctcttgataaatatcgaccaccaaaagaacatgaaacagaggagaaatatcaagaaaaactggttgaatatcagaagaaaattctaaagctcgcagcaaaatttactccttatgttcgtgtatatgttttgtgggattatgaaggcttactggattataaggacagcccagcggacaagggaaaggaaactctagaggagctaatgagaaggaaaattgagattggcacagatgaagggggaatttaa</t>
  </si>
  <si>
    <r>
      <t>predicted primase-helicase (</t>
    </r>
    <r>
      <rPr>
        <i/>
        <sz val="11"/>
        <color theme="1"/>
        <rFont val="Times New Roman"/>
        <family val="1"/>
      </rPr>
      <t>yorJ</t>
    </r>
    <r>
      <rPr>
        <sz val="11"/>
        <color theme="1"/>
        <rFont val="Times New Roman"/>
        <family val="1"/>
      </rPr>
      <t xml:space="preserve"> gene)</t>
    </r>
  </si>
  <si>
    <t>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ggctggtcgaactggctacctttggtggcggtgaagacgattgggctgacgaagttgaagagaacggctatgttgcctctggttctgccaaagcgagcaaaccacgcgacgaagaaagctgggacgaagacgacgaagagtccgaggaagcagacgaagacggagacttctaa</t>
  </si>
  <si>
    <t>single-stranded DNA-binding protein (gene 2.5) (M176R)</t>
  </si>
  <si>
    <t>Retron-Eco8 (SG186)</t>
  </si>
  <si>
    <t>atggctaagaagattttcacctctgcgctgggtaccgctgaaccttacgcttacatcgccaagccggactacggcaacgaagagcgtggctttgggaaccctcgtggtgtctataaagttgacctgactattcccaacaaagacccgcgctgccagcgtatggtcgatgaaatcgtgaagtgtcacgaagaggcttatgctgctgccgttgaggaatacgaagctaatccacctgctgtagctcgtggtaagaaaccgctgaaaccgtatgagggtgacatgccgttcttcgataacggtgacggtacgactacctttaagttcaaatgctacgcgtctttccaagacaagaagaccaaagagaccaagcacatcaatctggttgtggttgactcaaaaggtaagaagatggaagacgttccgattatcggtggtggctctaagctgaaagttaaatattctctggttccatacaagtggaacactgctgtaggtgcgagcgttaagctgcaactggaatccgtgatgctggtcgaactggctacctttggtggcggtgaagacgattgggctgacgaagttgaagagaacggctatgttgcctctggttctgccaaagcgagcaaaccacgcgacgaagaaagctgggacgaagacgacgaagagtccgaggaagcagacgaagacggagacttctaa</t>
  </si>
  <si>
    <t>single-stranded DNA-binding protein (gene 2.5)</t>
  </si>
  <si>
    <t>Retron-Eco8 (SG186) &amp; ShosTA (SG210)</t>
  </si>
  <si>
    <t>atggctaaagtcaacctgaaaaaagtgcgcgtatgcttcctgaaaatctgggaacgtgataccccgaaacaggatggacaaaaaccggcataccgcgccgtgattcttcttgataaagaagatccgcaggtggacaaagtggaagcggcagcgcgcgcagtgctccccgacaagctgaaatccgagaagaatgccgataagtggatggaccgccactacgcccaggattctaaggaatgcgcagtgcgcgacggtgacgagcgcgacgaagtaaccgaagaattcgaaggcatgttgtacatcaacgccaaatcgttcaaacagccaatcattcaaacgtcactcggcgagaagcagactgaacaaggtctgaccatcgacggcgacgagattgaaggccaggagatctactccggttgttattgcaacgtgtcccttgatatttgggcatggaacaataccaacggcaagggtctcggggctggcttgctgggtctgcgattccgtgaagacggcgaagccttcggaggtggcgggtcttcatgttccgacgaagacctgggcgacgatgacgaagacgaagcaccgcgcaagtctaagaagtcaaaacgtcgtgatgacgatgacgaagacgacaaaccgcgcaagtccaaaaaatccaagcgccgcgacgatgacgaagacgatgacgaagatgaaaagcctcgtaaacgtcgccgccgttaa</t>
  </si>
  <si>
    <t>0.01% arabinose</t>
  </si>
  <si>
    <t>predicted single-stranded DNA-binding protein (Gp2.5 family) (T56P)</t>
  </si>
  <si>
    <t>atggctaaagtcaacctgaaaaaagtgcgcgtatgcttcctgaaaatctgggaacgtgataccccgaaacaggatggacaaaaaccggcataccgcgccgtgattcttcttgataaagaagatccgcaggtggacaaagtggaagcggcagcgcgcgcagtgctcaccgacaagctgaaatccgagaagaatgccgataagtggatggaccgccactacgcccaggattctaaggaatgcgcagtgcgcgacggtgacgagcgcgacgaagtaaccgaagaattcgaaggcatgttgtacatcaacgccaaatcgttcaaacagccaatcattcaaacgtcactcggcgagaagcagactgaacaaggtctgaccatcgacggcgacgagattgaaggccaggagatctactccggttgttattgcaacgtgtcccttgatatttgggcatggaacaataccaacggcaagggtctcggggctggcttgctgggtctgcgattccgtgaagacggcgaagccttcggaggtggcgggtcttcatgttccgacgaagacctgggcgacgatgacgaagacgaagcaccgcgcaagtctaagaagtcaaaacgtcgtgatgacgatgacgaagacgacaaaccgcgcaagtccaaaaaatccaagcgccgcgacgatgacgaagacgatgacgaagatgaaaagcctcgtaaacgtcgccgccgttaa</t>
  </si>
  <si>
    <t>0.01% arabinose (Retron-Eco8) &amp; 0.3% arabinose (ShosTA)</t>
  </si>
  <si>
    <t xml:space="preserve">predicted single-stranded DNA-binding protein (Gp2.5 family) </t>
  </si>
  <si>
    <t>atgaaatacttcgaacgcctgtttctcgacaccgagacgtttagcgatgtggacctgaagaaagtcggcgcttacgcctacgcagaacacccatcaaccgagattatgatttgcacctacgccatcgacgagggccgcgtgcagacatgggattgcactgaatcccccacaatgccgcgtgaactgcgcaaggcgctccgccaggtatcccgcaagaaagcaaaaatcgtgatggctaacggccttctgtttgaccgcctggtcattcgcgagaagtggggcattgacctgccagtgtgccagatcgaagataccatgattatggcctttcgccacgcgctgcccggaagcctcgatatgcaatgccaggtgctgggcgttgacgcggagcatgcgaaggataaggcgggcaaggcgctgatcaaacggttctgtaagcctacccctaagacctacaaaatccgccgctacactcgcgagactcacccagaagagtgggccaaatttctgcgctatgccgcgctggagattatcgcaatgcgtgaagtctactggcgcataccggactggggcaatactccgaaggaagatgaaatcctgcttatagaccagttgattaacgaccgcggcttctatgtggacgttgacctggctaacgccgcgatcagagcggtgcaggcgcataaggaagaattgaaggaagaagcctgggagcgatttggcggtaagctgaccggcaatgacttcctgccaatcctgcgtgatattgcgccagcattcacaatacacaacgcgcagaaatccacgctaaacgacctactggaagacccagacttcccggacgagggcaaagcgcttatcgaaatgcgcctcggggcgtcatcaacggcatcgactaaatacaatccgctcgtcaatggcttgtctgccgatggtcgccgccggggttgtcttcagtatggtggggcaaagcgcacgctacgctgggccggtaaaggcttccaacctcaaaacctagcgcgtggcgagtacagcgacgacaacgaagggaagattaagcgccgcgaaggcgagagcgacgtcgctttttgggtcaggtcgcacatgctcaccaacggcatcaactccctgttacgtgggacagcgcactgggcgtatgacatatcgaagctgaccgcctctaccgttcgcgggtgcatcatccctgcaaagggcaagaagtttgtcgtagctgactactccaacgtggaagggcgcggccttgcctggatcgctggcgagaaaacagcgttaatggtctttaaggccggtcgcgatatctattgcgagactgccggtaagatgttcggccttgacccggattacattaaagccaaccgcaaggacttacgccagattggtaaggcgtgcgaattgggactgggctatggtggcggcgttgccgcgtttttgcagttcgctaaaaacctgggccttgacctttacactatggcagacgtgatgaagggcacattccccgatcacatttgggcggcggcgaaacgtggttatgagtacgctcgcattaacgaagcgaagcgcccgccgaagccgggcaagaaggacgagcgcccaacatacatactgccgaaaaacgtatggcttacttgtgacgcaatcaaacgtatgtggcgtgaggctcacccgaagacggtagccttttgggccgagcttgaggacgcggtgttgtgtgcaatccgcaatccgggtaaagcatactgggctggcgcgaacgttcgcccggacggtagaaaagcgctcaagattgtccgtacgaaggcgaagcacgacccaacctttgacgaggagcgcgacgacccgaacgccgctgggtggtggttgaaaattgagttgccgtcggggcgcatcatgagctaccccggcatcgcgctgtctgtcacgacagagattgacgaggacaccggcaagaagcgcaccagcacacgcattaaatatcagggcgagaatcatacgacgcgccagtgggggttccagtacacctacggcggcaaactgacggagaacatcgtacaggcgttgtgccgcgatattctcgcatggtccatgcctggcgttgaagctgcgggctatgaaatcgttctatcggtgcatgatgaattgatcacagaagtgccggacaccgacgactacacgaccgaggagctttgcgcgctgatgtgcgacctgcctatttgggcgaaaggcttcccccttgccgccgaaggcgacattatgtacagatacaggaagtaa</t>
  </si>
  <si>
    <t>0.03% arabinose</t>
  </si>
  <si>
    <t>predicted DNA polymerase (D176E)</t>
  </si>
  <si>
    <t>Borvo (SG178)</t>
  </si>
  <si>
    <t>atgaaatacttcgaacgcctgtttctcgacaccgaggcgtttagcgatgtggacctgaagaaagtcggcgcttacgcctacgcagaacacccatcaaccgagattatgatttgcacctacgccatcgacgagggccgcgtgcagacatgggattgcactgaatcccccacaatgccgcgtgaactgcgcaaggcgctccgccaggtatcccgcaagaaagcaaaaatcgtgatggctaacggccttctgtttgaccgcctggtcattcgcgagaagtggggcattgacctgccagtgtgccagatcgaagataccatgattatggcctttcgccacgcgctgcccggaagcctcgatatgcaatgccaggtgctgggcgttgacgcggagcatgcgaaggataaggcgggcaaggcgctgatcaaacggttctgtaagcctacccctaagacctacaaaatccgccgctacactcgcgagactcacccagaagagtgggccaaatttctgcgctatgccgcgctggatattatcgcaatgcgtgaagtctactggcgcataccggactggggcaatactccgaaggaagatgaaatcctgcttatagaccagttgattaacgaccgcggcttctatgtggacgttgacctggctaacgccgcgatcagagcggtgcaggcgcataaggaagaattgaaggaagaagcctgggagcgatttggcggtaagctgaccggcaatgacttcctgccaatcctgcgtgatattgcgccagcattcacaatacacaacgcgcagaaatccacgctaaacgacctactggaagacccagacttcccggacgagggcaaagcgcttatcgaaatgcgcctcggggcgtcatcaacggcatcgactaaatacaatccgctcgtcaatggcttgtctgccgatggtcgccgccggggttgtcttcagtatggtggggcaaagcgcacgctacgctgggccggtaaaggcttccaacctcaaaacctagcgcgtggcgagtacagcgacgacaacgaagggaagattaagcgccgcgaaggcgagagcgacgtcgctttttgggtcaggtcgcacatgctcaccaacggcatcaactccctgttacgtgggacagcgcactgggcgtatgacatatcgaagctgaccgcctctaccgttcgcgggtgcatcatccctgcaaagggcaagaagtttgtcgtagctgactactccaacgtggaagggcgcggccttgcctggatcgctggcgagaaaacagcgttaatggtctttaaggccggtcgcgatatctattgcgagactgccggtaagatgttcggccttgacccggattacattaaagccaaccgcaaggacttacgccagattggtaaggcgtgcgaattgggactgggctatggtggcggcgttgccgcgtttttgcagttcgctaaaaacctgggccttgacctttacactatggcagacgtgatgaagggcacattccccgatcacatttgggcggcggcgaaacgtggttatgagtacgctcgcattaacgaagcgaagcgcccgccgaagccgggcaagaaggacgagcgcccaacatacatactgccgaaaaacgtatggcttacttgtgacgcaatcaaacgtatgtggcgtgaggctcacccgaagacggtagccttttgggccgagcttgaggacgcggtgttgtgtgcaatccgcaatccgggtaaagcatactgggctggcgcgaacgttcgcccggacggtagaaaagcgctcaagattgtccgtacgaaggcgaagcacgacccaacctttgacgaggagcgcgacgacccgaacgccgctgggtggtggttgaaaattgagttgccgtcggggcgcatcatgagctaccccggcatcgcgctgtctgtcacgacagagattgacgaggacaccggcaagaagcgcaccagcacacgcattaaatatcagggcgagaatcatacgacgcgccagtgggggttccagtacacctacggcggcaaactgacggagaacatcgtacaggcgttgtgccgcgatattctcgcatggtccatgcctggcgttgaagctgcgggctatgaaatcgttctatcggtgcatgatgaattgatcacagaagtgccggacaccgacgactacacgaccgaggagctttgcgcgctgatgtgcgacctgcctatttgggcgaaaggcttcccccttgccgccgaaggcgacattatgtacagatacaggaagtaa</t>
  </si>
  <si>
    <t>predicted DNA polymerase (T13A)</t>
  </si>
  <si>
    <t>atgaaatacttcgaacgcctgtttctcgacaccgagacgtttagcgatgtggacctgaagaaagtcggcgcttacgcctacgcagaacacccatcaaccgagattatgatttgcacctacgccatcgacgagggccgcgtgcagacatgggattgcactgaatcccccacaatgccgcgtgaactgcgcaaggcgctccgccaggtatcccgcaagaaagcaaaaatcgtgatggctaacggccttctgtttgaccgcctggtcattcgcgagaagtggggcattgacctgccagtgtgccagatcgaagataccatgattatggcctttcgccacgcgctgcccggaagcctcgatatgcaatgccaggtgctgggcgttgacgcggagcatgcgaaggataaggcgggcaaggcgctgatcaaacggttctgtaagcctacccctaagacctacaaaatccgccgctacactcgcgagactcacccagaagagtgggccaaatttctgcgctatgccgcgctggatattatcgcaatgcgtgaagtctactggcgcataccggactggggcaatactccgaaggaagatgaaatcctgcttatagaccagttgattaacgaccgcggcttctatgtggacgttgacctggctaacgccgcgatcagagcggtgcaggcgcataaggaagaattgaaggaagaagcctgggagcgatttggcggtaagctgaccggcaatgacttcctgccaatcctgcgtgatattgcgccagcattcacaatacacaacgcgcagaaatccacgctaaacgacctactggaagacccagacttcccggacgagggcaaagcgcttatcgaaatgcgcctcggggcgtcatcaacggcatcgactaaatacaatccgctcgtcaatggcttgtctgccgatggtcgccgccggggttgtcttcagtatggtggggcaaagcgcacgctacgctgggccggtaaaggcttccaacctcaaaacctagcgcgtggcgagtacagcgacgacaacgaagggaagattaagcgccgcgaaggcgagagcgacgtcgctttttgggtcaggtcgcacatgctcaccaacggcatcaactccctgttacgtgggacagcgcactgggcgtatgacatatcgaagctgaccgcctctaccgttcgcgggtgcatcatccctgcaaagggcaagaagtttgtcgtagctgactactccaacgtggaagggcgcggccttgcctggatcgctggcgagaaaacagcgttaatggtctttaaggccggtcgcgatatctattgcgagactgccggtaagatgttcggccttgacccggattacattaaagccaaccgcaaggacttacgccagattggtaaggcgtgcgaattgggactgggctatggtggcggcgttgccgcgtttttgcagttcgctaaaaacctgggccttgacctttacactatggcagacgtgatgaagggcacattccccgatcacatttgggcggcggcgaaacgtggttatgagtacgctcgcattaacgaagcgaagcgcccgccgaagccgggcaagaaggacgagcgcccaacatacatactgccgaaaaacgtatggcttacttgtgacgcaatcaaacgtatgtggcgtgaggctcacccgaagacggtagccttttgggccgagcttgaggacgcggtgttgtgtgcaatccgcaatccgggtaaagcatactgggctggcgcgaacgttcgcccggacggtagaaaagcgctcaagattgtccgtacgaaggcgaagcacgacccaacctttgacgaggagcgcgacgacccgaacgccgctgggtggtggttgaaaattgagttgccgtcggggcgcatcatgagctaccccggcatcgcgctgtctgtcacgacagagattgacgaggacaccggcaagaagcgcaccagcacacgcattaaatatcagggcgagaatcatacgacgcgccagtgggggttccagtacacctacggcggcaaactgacggagaacatcgtacaggcgttgtgccgcgatattctcgcatggtccatgcctggcgttgaagctgcgggctatgaaatcgttctatcggtgcatgatgaattgatcacagaagtgccggacaccgacgactacacgaccgaggagctttgcgcgctgatgtgcgacctgcctatttgggcgaaaggcttcccccttgccgccgaaggcgacattatgtacagatacaggaagtaa</t>
  </si>
  <si>
    <t>predicted DNA polymerase</t>
  </si>
  <si>
    <t>atgcgtattaaagccagcgaagtaaaagtcgggatgaaagtatggtctaagctactgggggaatatttcacagttgccgagattcgcaacaacggcgaagagattgccctgtcagacggcatcttctccctgatcggcagcgctgacgccgtagtgaggataaagcaatga</t>
  </si>
  <si>
    <t>pBbE8k-RFP</t>
  </si>
  <si>
    <t>protein of unknown function (56aa)</t>
  </si>
  <si>
    <t>atgagtttaattaaattcgccgtaacaagacccgctaaaaaaggcgaaaaagccagggcggaaaacttccagatgaccaccgatgaatttttcgaatttatcaaagatgcgaaagaaatctcctcggtgcatatcaacaaaacggaagataaagcggagtatgcacgccgcaagcgtaaggccgatggcattgtggcttataccagtgacggcttacgtcgcaagaccagtgcggtggaccgctcgatcctgttcttcgatattgaccgtaccgacacccgcaccctacgccgctgccgtaaggcgttcattgacgcgggtctggaacacgtatttcacaccacaaccggcgaccgtcacccactgaaaggtggaacacgttgcgctcgcttcctggtgttgactgacaagcctgtaccggcggaagacctgggccgtgtccagtatgcgctattacatcaacttggtctatcagatgtggacttcgacgattgcacgaaagacacaaaccgcctgatgtacctgcctcaccagcagtctgttattaagtgccactacggcaagcgcgcccgcgtccgtcgtctgctccgcctggctgacaagctgggagttgagaaagaggaagtccgtcgcgaactgacccagggcgacgacgcagtggcagacggcattctggactggtgcttccaggcaggattcgaggagttatcttccgggcggggctatgaagtgccgtgcccgaacgaacatctgcacagcggcgaagggtcgacggctatcatggtcaaggatggcgagatccgtttcaagtgtatgcacacaggcaacgagtgttgctcggaactgaataggcaccagcacctggcgctacgtcttatcgggatcccggaccacctgaacgtcgagccacacaatatgtcccgtaagcaaatcgccgccatccttccggggctggacgacgaggaagtcgaatccttatatgaacatattgttgatgcggttggcgacggcgaagaatatggcgtgtgcaccgatgcggatctggatatcgagccggttgcgctgttcagtaagcacgacccgattatcgaggggttgattaactttaaatcgacctggtacatggcgggtgagtcgaatatcggtaagtctttctacgtgctgggccagatgggcgcggttgccgcgggtattccgtttggtggtgcgaaggtcgtccagtctcattgcttctatttcgacgcggaaggtggtgaagcctccaaccagcgtaaagaagcattgcagattaaatacgagcacgacctggacaagctgcacattatcgatctgcaatcacgcggctgggatatcaccagcaaatctggcttgcgtgaagttatcagctttatcaaccgcaccgctaacggcgaaccggttggcctggtggcgttcgactcactcaaccagactgttgcgttgcggtccgctgatgctaaaccgttcgacgagaacaacgccagcgatatgggtgaagtggtcaaagcgctgaaggccatcgcggaaaatacaggtggcagtgcgggcgtcatccaccacccggctaaaggtgcaaacggcagcagaacgccacgcgggtccggcgcgctgcatggtgctgtcgattctgcgttcttcctggaacagccggacgacaaccagcccggacaattgaacctgtatcatgagaagtcacgtaacggcatcaagcaagcgccgcgcggcttcgtcctgctcaagtgcaaggtgaaggtggatctccgcaagtcagaagcgttcgaggcgcaccagtccaccagcaccgggccagacttcggcgacgtggttgccggatgggacgtcaagccgattgcctccacgccgcgcgacgagactctctacctcgtaccggttgccctggcaccgttcgctattgaacaggcgaaggcagcaggcaaggctgcggttaaggaagagaacaccgccggaccgcgcaatgaaaaagagaaagtgctttatgcggcactggaaaaactgatggaagataacccggaccatactggattcagtaaatcggcaattgtccgccaggcgggattggcgaaaggtggcacatcgacgaaggcaatcgatgatatggtcgagcgcggcgtactcggtttttatacagatccgcacaccggggccatctatgggtcgtcgaatatcgtcatcaaaacgaatatacccatcacgctttcggcgaccgatgacgacctgaaagattaa</t>
  </si>
  <si>
    <t>predicted DNA primase-helicase</t>
  </si>
  <si>
    <t>Lamassu (Cap4 endonuclease) (SG13)</t>
  </si>
  <si>
    <t>cloned phage gene sequence</t>
  </si>
  <si>
    <t>Expression induced with</t>
  </si>
  <si>
    <t>Promoter</t>
  </si>
  <si>
    <t>cloned into vector</t>
  </si>
  <si>
    <t>phage gene cloned?</t>
  </si>
  <si>
    <t>phage gene product and name</t>
  </si>
  <si>
    <t>Gene sensitizes phage 
to Defense system</t>
  </si>
  <si>
    <t>The defense system the listed phage gene confers sensitivity to based on this study. The number of the system in Table S1 is provided In parentheses).</t>
  </si>
  <si>
    <t>MTRDINELLVNYKPLILTVYKKYNPIFPRMKDKEDLMSEINTIFTQLVWEYKPRRGVDFPFYIKKMLEWRTYHYVTKQIKRNDKEVIVGSLTNDKVSLGDSRDSTLLEELELIENVMSWDDDFRMGKKQKQLFISLLRDNKTVRQIAEEEGVDISTIHTRLHFLIRKIKTQQELQQERDEA*</t>
  </si>
  <si>
    <t>ttgactagagatattaatgagttgttagttaactataaaccacttattttaactgtatacaaaaagtacaatcccatttttccaaggatgaaggacaaagaggatttgatgtcagaaataaacactatattcactcagttagtgtgggagtataagcctcgcagaggtgttgactttcctttctatattaagaagatgctcgagtggagaacatatcattatgttacaaaacagataaagcgtaatgataaagaagtaattgttgggagtctaactaacgacaaagtaagtttaggggattctagagactcaaccttattggaagagctcgaactgatcgagaacgttatgagctgggatgatgacttcaggatgggtaagaaacagaaacaactgtttataagtcttcttagagacaacaagacagttcgccaaatagcagaagaagagggcgtggatattagtactatccatacccgtcttcacttccttatccggaaaatcaagactcagcaggagttgcaacaagaacgtgatgaagcataa</t>
  </si>
  <si>
    <t>Y20C</t>
  </si>
  <si>
    <t>A→G</t>
  </si>
  <si>
    <t>predicted sigma factor</t>
  </si>
  <si>
    <t>RT</t>
  </si>
  <si>
    <t>MNDKKMIEKLINATPSLYCLRHYTIKGAPLTFHIKDKNYKRAVKHRPWQEQILNDNHEDKVVQKSRQLGLSELAVMENVWFNDTKGNVKSLFTFPRSKQLRDFVKTRLNPVLESNEYFKSIVNPQMDSLDVKQIRDSFMMFRSAWGGALGEGVDVDFLGFDEYDRMADNVEIAFQESMKSSTYGWLRRWSTPTLPGRGVNEQFHRSDQRFYMHKCEKCNHRQILSVEDNIKQIKPNGVDYITETVEDGTFEFVCSKCGRSLDRWYNGEWVAKHPSRDGIRGYHISQLNAVWISADDVMRRQFKYKSKQLYYNYVIGEPYAATGLLVTDDDILASERYSDPKTSRAGYQRVVIGIDWGTINWVCAIGIKEDGQTDLLNTWSFRDNPEVPLE</t>
  </si>
  <si>
    <t>ttgaacgacaaaaagatgatcgagaaacttataaacgctacgccgtctctttattgtctaagacactatacaataaaaggagctccattgacttttcacataaaggacaagaattacaagagggcggtaaagcatagaccttggcaggagcagatacttaacgataaccatgaagacaaagtagtacaaaagtctcgtcagctggggttgtcagagttagccgtaatggaaaatgtttggttcaatgataccaaaggaaatgttaaatcattgtttacgttcccgaggagtaaacaactacgagactttgtaaaaacacgtcttaatccagtgttagaatctaacgagtactttaaatcaattgtaaatcctcagatggactctctagatgtaaaacaaatcagggactcattcatgatgttccgttctgcctggggaggggctctcggggaaggtgttgacgttgactttctaggcttcgatgaatatgaccgtatggctgacaacgtagaaatcgcgttccaagagtctatgaagtcgtctacttatggttggctacgtagatggtcaactccaacattaccgggacggggtgttaatgagcagtttcatcgttctgaccaaagattttatatgcataaatgtgaaaaatgtaatcacagacaaatcttaagcgttgaggataacattaaacagataaagcctaacggcgttgattacattactgagactgttgaagatggaacttttgaatttgtttgttccaagtgcggacgttcattagatagatggtataacggggaatgggttgctaagcacccatcaagagatggtatcagaggttatcacatttcccagcttaacgctgtttggatctcagctgatgatgtaatgcgtcgtcaatttaagtataaatcaaaacagttgtactataactacgtaatcggagaaccttatgctgcaacaggtttgctggtaactgacgacgacattcttgcgtctgaaaggtattcagaccctaaaacatcgagagcggggtatcaaagagttgtaattggtatcgactggggtacaataaactgggtatgtgccatcgggataaaagaagacgggcagaccgaccttctgaatacttggtcgttcagagataatccagaagttccgttagag</t>
  </si>
  <si>
    <t>M212I</t>
  </si>
  <si>
    <t>G→A</t>
  </si>
  <si>
    <t>predicted phage terminase large subunit</t>
  </si>
  <si>
    <t>MPQLKLRYNGQWITIGGGLSGGDTGEIVDYIDQIKKELQNNLDKISTDLNNTDIYIDGAFRDGIITETEAKKIKAYLNTLNTSKAQLDQRFEEIYKNLYLPTFNKEGLVSANNTYQSAYENLHKTILDAIVDGKATEEESSAVDAAFDSYARALSLLVSALEVSVDAINNAKNKETLDNSKKYTDDLYVPLDERVVKAESEIKTTKEQISLRVTKEEFTQGLNNNLDSAKQYSDTQKKALETDLSTLRGDLQETDEYINGAFRDGIVYDSEKIQIEGYLNTIKTSKSQYDNRYQSVHDNSYLPETPRLNLESAKTDYDAKYDALVLAITNAIDDQLADDDETAKVNSAFDAYNQALALLTLSLEVAIDAVSKAKAEEARKLAEGYADELKQGLDKEIENVQQSIKETDDYITHAFRDGLVSETEAKRIEGYLLGLAQNHQAIIERYTEIYNNQMLAGIAKTDLYQKQTDYVSAYELLVETINNATADGQTTAEEANDVQLKFYDYNNRFKELTKAIETAIDFISTSKANQSEENSKDYTDGKIEPIETRLTTAESNITQNANEIALRVKEETYNQGMKLVDGIDTRLKTAESTIVQQADAISQRVTIENFDTKAKQLQLDADNARKAADTAQQTADEAKSGVDKAVNTISDLTSDNKLSQSEKTEAKREWEAIQAEKITLEKQATDYGITTPKTNYVTAYNSLEAFLTPLIADLSTISDVDGEMFRAKFKDYYDNRSTLLQAIATASKKQSDDLDNRLTNLKYVNANILAGSMFNEGDVLPIDSGTVVNIQQNDGDVNSVHVKQYSASAAIYGFKTTRQTTEFKAGTVYTLSMQVAVGDATKLDAIYIKSAEGGSQKLPSIPITWTDTAYRTVTLTFTSSISTSRGYIQVATADLSTTRIEYFYVKKLKIEEGSIATPYIPSGADTGTLGSQVAKAESEIKQNAEQIQLRVSKTDFNGKNVVSMINQTADEVLIEASKIRLNGDVNVGGFSNYVQDAECEKSLSLNWTVTSTGSGGFSYATLPTNDVPPAGEPNFPPPTKYGIKLQVNEKKLYEMKQPKFDVEPGTPLAISCYTYKKLNETAMYSGWFAVNFYNASGSLLQDEFYVPLRGNDDEPLWSLVRAEMKVPATAAKAEVYIRFKPLADEEYPLTYYIGSPKVSKPGTMDVDSIYSYLVYSQRVTVNKTLDFGYRGNIKQQGYLAPYGDIKMQDGVLTSTKNDYKLHVGNGHISAVKYYDIDSDSLNPRMILDAVGLHAYSSGNNKNAMFSTEGNLEMYRDAAIVFKSSPSSMTFNKYGNLTPTTPSNASATASWNVGHVNGGNVIKAFFGSSGGSNNAYGIQLIPGGSGNGFEFVNLDGSNIGMKGPNQIIKFLGGSSTTQFRNRADSDYASITVGGLTNHSYRDSKTGIEESSINAMSIVKDLIVREYYKGSDLVVKDENGNDLYCELPGSTVLLSPKKQIGLIWDEAADCIRNPDGIDLYKFCTLLLKALQETEERLTAGGL*</t>
  </si>
  <si>
    <t>atgcctcaactaaaactaaggtataatggtcaatggattaccattggaggtggtctctcaggcggggatacaggagagattgtggactacatcgatcaaatcaaaaaagaactccaaaataatcttgataagatttcaacagacctcaataatacagatatttacattgacggggcttttcgagatggtatcataacggagactgaagcaaagaaaataaaggcgtacttaaacacccttaacacttctaaagcgcagcttgaccaacgtttcgaggagatttataaaaacttatacttaccaacttttaacaaagagggacttgtaagtgctaacaacacatatcaatcagcttacgagaaccttcataaaactattcttgatgctatcgtcgatggaaaggcaacggaagaagaatctagtgctgttgatgctgcatttgactcctacgcaagagcgctatctcttcttgtgtctgcgttggaggtctcagttgatgccataaataacgctaagaataaagagacgctagacaactcgaaaaagtacactgatgatctttacgtcccgttagacgaaagagttgtaaaagctgaatctgaaattaaaacaactaaggagcagatttctcttagggtaacaaaagaagagttcactcaagggttgaacaacaacctagactcagcgaagcaatattctgacacacagaaaaaagctctcgagacagatttgtcaacccttcgcggagacctacaggagactgatgagtacatcaatggagctttccgggatggaattgtgtatgactctgagaaaatacagattgaaggttatttgaacacgattaaaacttcaaagagtcagtatgacaaccgttaccaaagtgttcatgataactcgtatttacctgagactcctcgactcaatcttgaaagcgctaaaactgactatgatgcaaagtacgacgcgcttgttttagctattacaaacgctattgatgatcagctagccgatgatgatgaaacagcaaaagttaactcagcctttgatgcctataaccaagcgttagcgctgcttaccttatctttagaggtcgctatagacgcggttagcaaagcgaaggcagaagaggctagaaagctcgcagagggttacgccgacgagctgaaacaaggtctagacaaagagattgagaatgtacaacaatctatcaaagagactgacgactatatcactcatgcgttccgggatgggctagtaagtgaaaccgaagccaaacgaattgaagggtacttattagggttagcccaaaatcatcaggcgataatcgagagatacactgagatttataacaaccaaatgctagcaggaatagcgaagactgacttgtaccaaaagcagactgactatgtgtccgcgtatgagctccttgttgagacgataaacaacgcgactgcagatggacaaacaacagcagaagaagcgaatgatgttcaattaaagttctacgactacaataaccgtttcaaggagcttacaaaggctatcgagacagccattgattttatttcaacctcgaaggctaaccagtcagaagagaactcaaaggattacactgatggtaagattgagcctattgagacaagattaacaacagcggagtctaatataactcaaaacgcaaatgagatagccttacgtgtaaaagaagagacatacaatcagggtatgaagttagttgacggcattgatacccggttaaagactgctgaatcaactattgtacagcaagcagatgctatcagtcagcgtgtaacaatagagaactttgacacgaaagcgaaacagctacaacttgatgcagacaacgcgagaaaagcagccgacactgcacaacagaccgcagatgaagctaagtccggggttgataaagcagtcaacacgatttctgatttaacatcggataacaagttgtctcaatctgaaaagactgaagccaaacgtgagtgggaagctattcaagcagaaaagataacgttagagaagcaagctactgactatggtataacaacgccaaagacaaattatgtaactgcttacaatagtcttgaagcgttcttaacacctttgatcgcagatttgtctacaatttctgatgttgacggagagatgttccgagcgaagttcaaagattactacgataaccgttcaactcttctccaggcaatagcgacagcatctaagaagcagtctgacgacttagacaacaggttgacaaacttgaagtacgttaatgcgaatatactggctggatctatgtttaacgagggggatgtcttacctattgactcaggaacagtagtcaatatacaacaaaatgatggagatgttaacagtgttcacgttaagcaatattctgcctccgcggcaatttatggtttcaagactactagacaaacaacagagttcaaggcaggaactgtgtatactttatcaatgcaagtagcggtcggagatgcgacaaagctagacgcgatctacattaagtccgcggagggcgggtctcagaagttgccctcaattccaataacttggactgacactgcttatcggactgtgacactaacgtttacaagtagcatatcaacgtctaggggttacattcaagttgcgacagcagatttaagtacaacaagaatcgagtatttttatgttaaaaaacttaagatcgaagaaggcagcattgcgacaccttatataccttctggagcagatacaggtactcttggaagtcaggtagctaaagctgagtcagaaatcaaacagaacgcggaacaaatacaacttagagtttcaaagaccgattttaacggtaagaacgtcgtatcaatgattaaccaaacagccgatgaagtcctcatcgaggctagtaagattaggttaaacggagacgttaacgttggcggattctcgaactatgttcaagacgcggaatgcgaaaagtctttgtctcttaactggacagttacgtcgacaggttcaggagggttctcttacgcaaccctgccgacaaacgacgtaccgcctgcgggtgaaccaaacttccctccgccaaccaaatatgggataaagctacaagtaaatgagaaaaagctgtacgagatgaaacagccaaagtttgatgttgaaccgggaactccattggctattagctgttacacctataaaaagctaaatgagacagccatgtattccggttggtttgcggttaatttttacaacgcaagtggatcattactccaagacgagttttatgtaccattgagagggaatgatgatgagcctttatggtcgctagtacgggctgagatgaaagttccggcgacagctgctaaagcagaggtgtatatcagattcaaaccgttggctgacgaggagtatccattaacctattacattgggagtccgaaggtttccaaacccggtacgatggatgtcgactctatttattcttacctagtatattctcaacgagttacagtcaacaagacactcgactttgggtatagaggtaatataaaacaacaggggtatctagctccttatggagacataaaaatgcaggatggtgtgttaacatctacaaagaacgattataagctacacgtgggtaatggacacatatctgctgtaaaatattatgacattgatagtgactccttgaacccgaggatgatacttgacgctgttggattacatgcgtactcttccgggaataacaaaaacgctatgttttcaactgaaggtaatttagagatgtatcgtgatgcggcgatagttttcaagtcgtctccgtctagcatgacttttaacaaatatggaaacttaacgccgacaacacctagtaacgcgtctgcgacagcgagttggaatgttgggcacgtaaacggaggcaacgtaataaaagccttctttggttcaagcgggggtagtaataacgcttacggtattcaacttatcccaggagggtcaggtaacgggttcgagtttgtaaacttagacggctcaaacataggtatgaaaggaccaaatcagataataaagtttctgggcgggagtagcacaacacagttcaggaatagagctgactctgactacgcttctatcactgtcggaggactaactaaccactcgtacagggattcaaaaacgggaattgaagagtcgagtataaatgctatgtccatagtaaaagacctcattgtaagggaatactacaaaggatcagacttagttgtaaaagacgagaatggaaacgacttatattgtgagttgcctggctccactgttttgttgtcaccaaagaaacaaattgggctgatttgggatgaagctgcggattgtataagaaaccctgatggaattgacctatacaagttctgtactttgttactaaaagcgttacaggagactgaagaaagactaactgcgggaggactgtaa</t>
  </si>
  <si>
    <t>H1397R</t>
  </si>
  <si>
    <t>MYTFSGSNPAQIYLDALYKIQEEGENVSPRGMEVKEIRPASIEYTNPLNRVVFLEGRKMNPFFLGMESLWIACGRSDVEFLTNYNKGMAAFSDDGEFFNAPYGQRLRAWNTNSVSGFIFNPIDQLIDVYEKLKKDKDSRQAVASIYNPLFDNVDVETLDRPCNLQLVFKIRNDKLTLTVYNRSNDIHYGVFTNLVQFSVLQELMAVWLGVGVGEYHQVTDSLHNYLNDFGAKETEKIFNAYPEHTTVQEFTFENEPRMSTSFEEFEAMRSVLFGGWFFKDLHRDEAFKQPRVRESLLMVIKSLPDNYWRNMLYAAYAYRAHKLEIPEEVIVGLDNMAESSWKMSCIHFLYEKYKDNSLFRELYAGWSEDKVRFIEGKKQRKY*</t>
  </si>
  <si>
    <t>ttgtatactttttctggtagcaatccggcgcagatttacctcgacgccttatacaaaatacaagaggaaggcgaaaacgtgtcacctcgggggatggaagtaaaagaaattagaccagcgtctattgagtacactaatcctttgaatcgcgttgtttttctggaaggaaggaagatgaatccgtttttcttaggtatggaatctctctggatagcttgcgggcgatctgatgttgagttccttacaaattacaataaaggtatggcagccttttctgatgatggggagttctttaatgccccttatggacaaagactacgtgcatggaacactaattctgttagtgggtttatctttaatcctattgaccagcttattgacgtgtatgagaagcttaaaaaagacaaggactctagacaggcagtggcttcaatttataacccgttgtttgataacgtagacgttgagacattagatcgtccttgtaaccttcaattagtgtttaagatcagaaatgacaagcttacattaacagtttacaaccgaagcaatgatattcactatggagtgttcactaatttagtgcagttctctgttttacaagagttaatggcggtttggttgggtgttggtgtcggtgagtatcaccaagttactgactcgctccataactatttgaacgattttggtgcgaaggagacagaaaaaatctttaacgcttatccagagcatacgaccgttcaagagtttacttttgaaaacgaacctagaatgtcgacaagttttgaagagtttgaagctatgcgatctgtactgtttggtggttggttctttaaagacctacaccgcgatgaagcgtttaagcaaccgagagtaagagaaagcttacttatggtaatcaagtctttacctgataactattggagaaacatgttatatgctgcgtatgcttatcgcgcccataaacttgaaatcccggaagaagttattgtcggtcttgataatatggcggagagttcttggaaaatgtcttgtatccactttctttatgagaagtacaaagataactctttattccgggagctatacgctggttggtctgaagacaaggtaagattcatcgaaggtaaaaaacaaagaaaatactaa</t>
  </si>
  <si>
    <t>Q379fs</t>
  </si>
  <si>
    <t>predicted dUMP hydroxymethylase</t>
  </si>
  <si>
    <t>MRSLAEIVNQLKDCNYTCEAGPLVNNVYFEELALIAGVNLTDNLPRKAVITEAKKDIEELLTRNRNLKTYELTVIKKGDHIIVLASSKGDYFGRRTFTGSASCSSDDCFNLYIGFAIALRRALGLHVPEKYLNAPAPAHPEINDLVEYSNPLNGKQKVDYLSAVGSEKGISPLSMASKYIRRIVDDSKVSFEEFCEEFGL*</t>
  </si>
  <si>
    <t>atgagatcattagctgaaattgtgaaccaactgaaagactgtaactatacttgtgaggctggaccacttgtaaataacgtgtattttgaagagctagctcttattgcgggcgtaaatttgactgataatctcccgaggaaagctgtaattactgaggccaaaaaagacatagaagaactcctcacccgtaaccgtaacttgaaaacatacgaactaacagttatcaaaaaaggtgaccacatcattgtattagctagtagcaaaggcgattactttggacgtagaacatttacaggatcagcgagttgctcgagcgacgactgctttaatttatacattggattcgcaattgcgttgcggcgcgctcttggcttacatgtaccggaaaagtatctaaacgctcctgcgccagcacatcctgaaattaacgacttagttgagtactcgaatcctcttaacgggaaacaaaaagttgactacctttcagcagtgggaagtgaaaaaggaattagtcctttaagtatggcttcgaaatatattagacggattgttgatgactctaaagtatcgtttgaggagttctgtgaggagtttgggctatga</t>
  </si>
  <si>
    <t>G21R</t>
  </si>
  <si>
    <t>protein of unknown function (200aa)</t>
  </si>
  <si>
    <t>MSQMMSILSVPTLLSSAINLCKQEYGACNYLEISRPLYVCYKEVTLATRLFGDEEDLREKVEFIITDDVGYSWKATREKGGQGIEMTLTR*</t>
  </si>
  <si>
    <t>gtgagtcaaatgatgagtattttatctgtccctacattattgagttcggctattaatttatgtaaacaggagtatggtgcttgtaactacttggaaatttctagacctctctacgtttgttacaaagaagttactttagcaacaagacttttcggagatgaggaagacctccgagaaaaagttgagtttattataactgacgatgtcgggtactcttggaaagctacacgagaaaaaggcggacaagggattgaaatgaccttgacgagatag</t>
  </si>
  <si>
    <t>T12A</t>
  </si>
  <si>
    <t>protein of unknown function (90aa)</t>
  </si>
  <si>
    <t>MTAVLRINEELNGIELYFDSKPEQEVLTHLKSNGFRFSGFKKCWWNKRTEKSMQVANDITKQKNTSSNTITITNTSRKDKGVKISLWDATKWNEFEVNKEQEAKEMAKEIRKHVRQRFPQCKFSVTTEGSYLHSTINIKIKSSPYEKGSAYLTAIYDYCNSLLNNYRHCYSPADPYTDYAGSYNFYGHVSLDWEYKETEQTEEIKKDMTLFDSKLEEFEEAEKARKEKELQEYLKEQEIKNAEYKRQQQEEKKLIENIYSSIVVKQLNEEQQYFVIDSQFANLNKNCTLKQYKDEVTKGAFTLENVKITKEVHFNTEEALNNFSNMLLNDFDFLAETGGSFTEDNRINSMIDYYNMNDLEKRTVQWSLYGVGVYYNGKLQFIVDAQGYSYARYVGLVDNAKIEKSFSHKQALNEEEVQELKNQADKLEDISTSVIEELNMFETWKKEDWNKYKASLKEKLRLNNFKLSKNVIQQVDIEELKISLYRILQEVDSIQEQFKNAELEKGEKYTLFYISDLGSLITERITYDSCQPTKYAQYDNAVKLTYRPENKRNLYYRHFYSELLIFKGWHSLPETVLNNVELKPDGMKIIHSKYHSCDKRQFDEVLGYLNKKSFKPIINTYKPNL*</t>
  </si>
  <si>
    <t>atgacagctgttttaagaattaatgaagagttaaacggaattgaactttattttgatagtaaaccagaacaagaggtattaactcatcttaaatcaaacggttttcgattctctggattcaaaaaatgctggtggaacaaacggacagaaaaatcaatgcaggtcgctaatgacattaccaaacaaaaaaatacatcgtctaacacaatcaccatcactaacaccagcaggaaagataagggtgtgaaaattagtctgtgggatgcaacgaaatggaatgagttcgaggttaacaaggaacaggaagctaaagaaatggcaaaggaaataagaaagcatgtaagacaacgtttcccacaatgcaaattttctgttactactgagggaagctatttacatagcactattaacatcaaaatcaaatcaagtccttatgaaaaaggctctgcttatttgactgcgatttatgattattgcaacagtcttttaaacaattatcgccactgctacagcccagcagatccgtacactgattacgcaggtagttacaacttttatggtcatgtttcattagactgggaatacaaggaaacagaacagacagaagaaattaaaaaagatatgacattgtttgattcaaagcttgaagaatttgaagaagccgagaaagcaagaaaagaaaaagaacttcaggaatacctaaaagaacaagaaatcaaaaatgctgaatataagagacaacaacaagaagaaaagaaactaattgaaaatatctatagcagcattgtagtaaaacaattgaacgaagaacaacagtattttgttattgattcacagttcgcaaacttaaataagaattgcacacttaaacagtataaagatgaggttactaaaggtgcttttactcttgaaaatgtaaaaataacaaaggaagtgcatttcaataccgaagaagctctaaacaacttttctaacatgctactaaatgattttgatttcttagctgaaacaggagggagctttacggaagacaatagaatcaattcaatgattgactattacaatatgaacgatctagaaaagagaacggttcaatggagtttgtacggtgtaggtgtgtactacaatggcaaattacaatttattgtagatgctcaaggttattcttatgcaagatatgtcggtttagtggataatgcaaaaattgaaaagtcgttttctcataagcaagcgttaaatgaagaagaagtacaggagttaaaaaatcaagcagataagttagaagacatttcaacttcagttattgaagaattaaatatgtttgagacttggaaaaaggaagactggaacaaatataaagcatcattaaaagaaaagctaaggttaaataatttcaagttgagtaaaaatgttatccaacaagtagatatagaagaattgaaaatttccttatacagaattcttcaggaagttgacagtattcaagagcaattcaaaaatgctgaacttgaaaaaggtgaaaaatatactctattctacatatctgatcttggatctttgattaccgaaaggataacgtatgacagttgccagccaactaaatatgcccaatatgataatgcagtcaagttgacataccggcctgaaaataaaagaaatttatattatcgtcacttctattcagaattattgatattcaaagggtggcactcgctgcctgaaacagtattgaataatgtagagcttaaaccagatgggatgaaaataattcatagtaagtaccactcttgtgataaaagacaatttgatgaagttttaggttacttaaataaaaaaagcttcaaaccaataatcaatacatataagcctaatctataa</t>
  </si>
  <si>
    <t>G377fs</t>
  </si>
  <si>
    <t>(TACAATG)1→2</t>
  </si>
  <si>
    <t>protein of unknown function (625aa)</t>
  </si>
  <si>
    <t>MQKDSEKVTYMFSNLIGFLETAIIEGTASQEENTLYEDYKLFGTINKKSYTYKNLVHKYLKSDY*</t>
  </si>
  <si>
    <t>atgcaaaaggattcagagaaagtaacgtacatgtttagtaatttaattggatttttagagactgctattattgaaggaactgcttcacaagaagaaaacactctttatgaggactataaactatttggaacaatcaataaaaagagctatacatacaaaaatcttgtacataagtatctaaaaagcgactattaa</t>
  </si>
  <si>
    <t>NA</t>
  </si>
  <si>
    <t>intergenic region upstream of protein of unknown function (64aa)</t>
  </si>
  <si>
    <t>none</t>
  </si>
  <si>
    <t>MTNTIPNWIKLNNEIMIQKDGKYQFEKDKEAVHSYFVDYINQNTVFFHDLKEKLDYLIKNDYYEEEFLSKYTFEQIKSIYKIAYSYKFRFPSFMSAFKFYNDYALKTNDKTKILERYEDRVSIVALYCADGDYEKAVEEVHTMMKQEYQPATPTFLNAGRKRRGEMVSCFLLEVGDSLNDISRAIDISMQLSKLGGGVALNLNKLRAKGEAIKDVENATKGVVGVMKLLDNAFRYADQMGQRQGSGAVYLSVFHPDITDFLDTKKISADEDVRVKTLSIGVVVPDKFIELAREDKDYYMFYPHSVYKEYGQYLDELDINEMYDELVENPRVRKAKGNARKLLEQLAILRSESGYPYIMFADNVNKVHPNEHISKVKFSNLCVTGETLLLTENGYEKAADLYKKQNDLKVVIDNRTKDFAVGSKGTTIVDAIPMQLTKKDAEIFKVKTKQGYEIRATEWHKFYVKRDGEIQKLQLNQLKTGDKLLVQSAEGAYGKIHEPDLAYIMGIIAGDGTITEKTAKIYLYDNKKVLEQKVTDAVHRIIQKHKVDRAYKHNTSLLPTFNMANPEKQDLLYMNSTVLFDILKKFGMNKETKTRVPEFIFQANKETQAAYLSGLFQTDGCVNANHKAKALTIELTSIHYESLQDVQKLLLNMGVYTTIYSNNKRSQELLPDGKGGSKLYNVKPTHKISIQDRNSRELFMSIVEMKEYDVYKFNLLTETLQPKSRKPKHDFTAEIISIEEDGVEDVYDTTQEDYHSLIFNGIVTGNCSEVLQSSQVSVYTDYDKEDEIGLDISCNLGSMNIVNVMSNQSIASTVRIAIDSLTTVTRKTNIVNAPAVARANTLMRSIGLGQMNLHGFLAQNNIAYESEEAKDFANTYFMMVNFYSLQRSMEIARETGETYYKFDGSTYKSGEYFEKYVTNDYSPQYEKVKKLFGDQHIPNIQDWMKLKEDVMKYGLYHSYRQAIAPTGSISYVQSSTAGVMPIMERIEERTYGNSKTYYPMPGLSAQNWFFYKEAYDMDMFKVVDLIATIQQHVDQGISFTLFLKDTMTTRDLNRIDLYAHHRGIKTLYYARTKDTTQEGCLSCVV*</t>
  </si>
  <si>
    <t>ttgacaaacacaataccaaattggatcaagctcaataatgaaatcatgatccagaaagatgggaagtatcaatttgaaaaggataaggaggccgtacatagttactttgttgattacataaatcaaaacacagtctttttccatgatctgaaagagaagctggactatctgattaaaaatgattattacgaggaagaattcttaagcaaatatacattcgaacagattaaatcaatctataagattgcttacagttacaaattcagattcccttcttttatgagtgcctttaagttctacaatgactacgcattgaagacaaacgataaaacaaagatcctggaaaggtatgaggatcgtgtctcaattgtggctttatattgcgctgatggcgattacgagaaggctgttgaggaagtacatactatgatgaaacaagagtatcagccagcaacacctactttccttaatgctggacgtaagcgaagaggtgaaatggtgagctgcttcttacttgaagtaggcgacagtttgaatgatatttcacgtgctattgatatttccatgcagctttctaagctaggtggaggagtagcattaaatctaaacaaactaagagccaaaggtgaagcgattaaagacgtagagaatgcgactaaaggtgtcgtaggtgttatgaaacttctagataatgccttcagatatgccgaccaaatgggttgatttggcccctttcatcagcaatggtgatcgaaaacctctttaattcatgggaactcctacagggacaatcatgagcgaagcaagactaagtcttgaacgtgcaacgactagccgaaaggcgtaggctgcaagctattggcagtcgaaacaggaggcacccttagagggtgaagatatagtctaaccttcatggtaacatgaagcagccatatggcgggacgtgcttagcgaacacgtttgaatggtctgcaaagacaaggatcaggagcagtttatctaagtgtattccatccagacattacagacttcctggataccaaaaaaataagtgctgatgaagatgtccgagttaaaacactgtctattggcgtagttgttccagacaaatttattgaattggcaagggaagacaaggattattacatgttctatccgcattcagtatacaaggagtatgggcagtatctagatgagctagacattaatgaaatgtatgatgagcttgttgaaaatccaagagttagaaaagcaaagggaaatgctcgaaagttgttggagcaattggctattctaagaagcgaatctggctatccgtatattatgttcgctgacaatgtaaataaagtgcatccaaatgaacatatttcaaaagtgaagttttcaaatttgtgcgttactggagaaacacttcttttaactgagaatggatatgaaaaagcagccgatctttataaaaagcagaatgatcttaaagtggtcattgataatagaacaaaagattttgcagttggtagcaaaggtaccacaattgtagatgcaattccaatgcaactgactaaaaaagatgcggaaatatttaaagtcaaaacgaagcaaggatatgaaattagggcaactgagtggcacaaattctatgtgaaaagagatggtgaaattcaaaagctccaattgaatcaactgaaaacaggcgataaattattagtccaatcagctgaaggagcatacgggaaaattcatgaacccgatcttgcatacattatgggcattatagctggtgatggaaccattactgaaaaaactgccaagatttatttatacgataataaaaaagttcttgagcagaaagttactgatgcagttcaccgtattattcaaaaacacaaggttgatcgtgcttataagcacaatacatcacttctcccaacatttaatatggccaacccagaaaaacaagatttgctctacatgaatagtactgtcttatttgacatcttgaagaagttcggtatgaacaaagaaacaaaaacaagagtcccagaattcatttttcaagctaataaggaaacgcaagcagcttatttatcgggtttattccagactgatgggtgtgtaaatgcaaatcataaagccaaagcattaactattgagttaacatccatccactatgagagccttcaggacgttcagaagctgttactgaacatgggtgtttatacaacgatttattctaacaacaagcgctcacaagaactccttcctgatggaaaaggtggttctaagctttacaatgtaaaaccaacacacaaaatcagtattcaagatagaaactcaagagagttgtttatgagtattgttgaaatgaaagaatacgatgtttataaattcaatttgttaactgagacattgcaacctaagtcaagaaagccaaagcatgattttacagctgaaattattagtattgaagaagatggtgttgaggatgtttatgatacaacacaagaagactatcactctctgattttcaatggaattgttactggtaactgttcagaggtacttcaatcgtcacaagtatcagtttatacggattacgataaagaggatgaaattggcttagatatctcatgtaatcttggctcaatgaacattgtaaatgtaatgagtaatcaatcaattgcttcaacagtcagaatagcaattgactcactgacaactgtcacaaggaaaacaaacattgtaaatgctccagcagttgcgagagcaaatacattaatgagatcaattggtctagggcagatgaacctccatggatttctagctcaaaataatattgcttatgaaagtgaagaagctaaggattttgcaaatacatactttatgatggttaacttctactcactgcagcgttctatggaaattgcacgagaaacaggggagacatactacaagtttgatggttcgacttataaatcaggcgagtatttcgaaaagtacgtaacaaatgattatagccctcagtatgaaaaggttaaaaagctatttggagatcaacatattcctaatattcaagattggatgaagcttaaagaagatgtaatgaaatatggtctttatcattcctatagacaagctattgcgcctacgggaagcatctcatatgttcaatcatctacagcaggtgtaatgccaattatggagagaattgaggaacgtacatacggaaacagtaagacatattatccgatgccaggtttatcggctcagaattggttcttctataaggaagcatacgacatggatatgtttaaggtagttgatcttattgcaacaattcagcagcacgtcgaccaagggatttcatttacgttgttcttaaaggatacgatgacgacgagagacctaaatagaatagacctctacgcacatcatcgtggaattaaaactttatattatgccagaactaaagatacgacccaagagggatgcttgtcctgtgtagtttaa</t>
  </si>
  <si>
    <t>Q531*</t>
  </si>
  <si>
    <t>C→T</t>
  </si>
  <si>
    <r>
      <t>ribunucleotide reductase large subunit (</t>
    </r>
    <r>
      <rPr>
        <i/>
        <sz val="11"/>
        <color theme="1"/>
        <rFont val="Times New Roman"/>
        <family val="1"/>
      </rPr>
      <t>bnrdE</t>
    </r>
    <r>
      <rPr>
        <sz val="11"/>
        <color theme="1"/>
        <rFont val="Times New Roman"/>
        <family val="1"/>
      </rPr>
      <t xml:space="preserve"> gene)</t>
    </r>
  </si>
  <si>
    <t>MARKISDYHLKKREETQKKFIDLLAQNNYIHISGDMVNSKTKVKVRCRHNHTWQVNYEHFKKGTRCPECRIIEGSLKKRLNISTVKSRYALKGYEILSTYKNCHSKLKAKCPEGHIWEHLPSNFFKGEECFQCKGAKKYTVECAQAAFSDRGFIPLFDTYHHNKENLPFLCKEHIDLGVQYAPLHNMVRGLANCRKCYLLLFTGENSSRWKGGISSLNKTLREAVYEVWTKPSLEKYSFKCAITNSTKDLHVHHYKKNFSEIVKEALSNLSFEL*</t>
  </si>
  <si>
    <t>atggcaagaaagatatcagattatcatttaaaaaaacgtgaagaaactcaaaagaaatttattgatttattagctcagaataactacattcacatttctggagacatggtaaattcgaaaacaaaggtgaaagtcagatgtcgacataatcacacatggcaagtaaactacgaacactttaaaaaaggtactcgttgtccagaatgcaggataattgaaggctcccttaaaaaaaggcttaacataagtactgtgaaaagtagatatgcccttaaaggctatgagattttaagcacctataaaaactgtcattctaaactaaaagctaagtgccctgaaggacatatatgggagcaccttcccagcaacttctttaaaggtgaagagtgttttcaatgtaaaggtgctaaaaaatacactgttgaatgtgcacaagcagctttttctgatcgtgggtttatccctttattcgatacataccatcacaataaagaaaatctcccttttctatgcaaggaacatatagacttaggagttcaatacgctccacttcataacatggtaagaggtttagcaaactgcagaaagtgttatttacttcttttcacaggcgaaaatagctctagatggaaaggcggtatttcttcgttaaataaaactttaagagaagctgtttatgaagtttggacgaagccctcattagagaaatattcatttaaatgtgcaataacaaactctacaaaagaccttcatgtgcaccactataaaaagaattttagcgagattgttaaagaagcactgagcaatttaagttttgaactctaa</t>
  </si>
  <si>
    <t>R88I</t>
  </si>
  <si>
    <t>G→T</t>
  </si>
  <si>
    <r>
      <t>protein of unknown function  (</t>
    </r>
    <r>
      <rPr>
        <i/>
        <sz val="11"/>
        <color theme="1"/>
        <rFont val="Times New Roman"/>
        <family val="1"/>
      </rPr>
      <t>yomD</t>
    </r>
    <r>
      <rPr>
        <sz val="11"/>
        <color theme="1"/>
        <rFont val="Times New Roman"/>
        <family val="1"/>
      </rPr>
      <t xml:space="preserve"> gene)</t>
    </r>
  </si>
  <si>
    <t>Y523*</t>
  </si>
  <si>
    <t>C→G</t>
  </si>
  <si>
    <t>Q607*</t>
  </si>
  <si>
    <t>MQNKYIRITKAQNDKSWYKDKIGKAFKLDRENDYFYFIDSPLPSHLCVVNKKCAELIITENRKAKNGEKILITNKKGDTPSYKNGDILTVTHYGVIANTVKEVHNELIVHNEYETVVYMEKSKEESETNPLLHKVFHKAHLKNMDNKELRNLVTDIFDEISTRAYGEGYRQGRFDQEMEQDEKPKTKTDQERRDKIIEQAKRDVEDLINHGMPDAEVDPSKGNNTYQEKIYTVEFLSDSDKRKVTALVKRERDKHPRHVGRAKALPEDCFNVHIGKAIALRRALELEVPEEYFNAPQPTEVHVGDVLTFRRQHEWFNKAHYRVDSITKTKENLTIIKDETGLSPNRTGHKANTNFSFQNWRDALLIIDDSRENE*</t>
  </si>
  <si>
    <t>Q358*</t>
  </si>
  <si>
    <t>MRPSGYKSDEFIHFIYCNGEKREVKGDKKRSMPKQDLVEVSFNEIETMNLNNKGKSISYARNNVVNVERYMLWYWSPIIGSNAIMLFLHLWEYCNQDEGVDICYPKISELCEKMNVSRPTLIKILKKLEENNFILQIHRLNKKSNMKETSPIFKLRQTIPLLSKEQYNQLSNNLQKKHDEYMKKFSDNQSLDHFSYNAKETKEELKLKGDLIVSKKARKEIDDIIEADQDMEYLLSILPPRFKETLKQDEWIDELEKCSVSKPMRDVFFTNTATLFDGNLLTAHIVAKDESSRDCLAESSVPHIDQKIRSALENLYGQVSKIEYYTVKEYIIKMKKGN*</t>
  </si>
  <si>
    <t>atgagaccaagtggttataaaagtgatgagttcattcacttcatttattgtaatggagaaaaaagagaagttaaaggagacaaaaagagaagtatgcctaaacaggatttggttgaagtatcgtttaacgaaatagaaaccatgaatcttaacaacaagggcaagtctatctcatatgctagaaacaatgtagtcaacgttgaacgatatatgctctggtattggtcgcctattattggaagcaatgcaataatgctttttcttcatctgtgggaatattgcaatcaagacgagggtgtagacatttgttatcctaagataagtgaattatgtgaaaaaatgaatgtgtctagaccgacattaattaaaatattgaagaagctcgaagaaaacaatttcatattgcaaatacatagattaaacaaaaagagcaatatgaaagagacaagccctattttcaaattaaggcaaactatacctttgttatccaaagagcaatataatcagttatcaaataaccttcaaaagaagcacgatgagtatatgaaaaaattctctgacaaccagagtttagatcatttttcttacaatgcaaaagagacaaaagaagagcttaaattaaaaggtgacttaatcgtatctaagaaggctcgaaaagagattgatgatatcatagaggcagatcaagatatggaatatctattatctatacttcctccacgtttcaaagaaacattaaagcaggatgaatggatagatgaattggaaaaatgtagtgtaagcaaaccaatgagagacgtgttttttactaatacagcaaccctctttgatggaaatcttcttacagcacacattgtggcaaaagatgaatccagcagggattgtcttgcagaatccagtgttcctcatattgatcaaaaaataagatcggctttagaaaatttatatgggcaagtttcaaaaattgaatattacaccgttaaggagtatataataaaaatgaagaaaggcaattga</t>
  </si>
  <si>
    <t>intergenic region upstream of protein of unknown function (338aa)</t>
  </si>
  <si>
    <t>MRAFRVTYDVGGSSGKQEVLLGYFPYSTTDEDLTFHLSKKDPEFDPNSPFCKITGQKEISMDQVRITDLSARELRILLGL*</t>
  </si>
  <si>
    <t>G55R</t>
  </si>
  <si>
    <t>R75W</t>
  </si>
  <si>
    <t>AVAST type I</t>
  </si>
  <si>
    <t>T→C</t>
  </si>
  <si>
    <t xml:space="preserve"> immediate early promoter (P-D/E 20)</t>
  </si>
  <si>
    <t>37c</t>
  </si>
  <si>
    <t>ΔG</t>
  </si>
  <si>
    <r>
      <t>Mokosh type I
(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SEC470)</t>
    </r>
  </si>
  <si>
    <t>MNVICNETNVLMKGRFKTVYQKIAGSDDVIEVEEFQVKTLVKGSRWLPANRDDYRAINTKTVLCTFVDHNMPCKKHFKQGKRYQIEKGRPLGSVAGYVFDECGDRWNLYREEVGFSAGGCYLFEGKYL*</t>
  </si>
  <si>
    <t xml:space="preserve"> D104G</t>
  </si>
  <si>
    <t>K75fs</t>
  </si>
  <si>
    <t>ΔA</t>
  </si>
  <si>
    <t xml:space="preserve"> C102*</t>
  </si>
  <si>
    <t>C→A</t>
  </si>
  <si>
    <t xml:space="preserve"> Y109C</t>
  </si>
  <si>
    <t>E7fs</t>
  </si>
  <si>
    <r>
      <t>Mokosh type I
(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ETEC H10407)</t>
    </r>
  </si>
  <si>
    <t>MHPQTKITDEQLIAEIQAGTTVKEIAKKYSIALRNVYMRKARLSKKGIGHGNDAVIRKRVADGFGVKRVSALVRGNGEEVMSWVITEQDKERQLEAMRAVVEGMNSEITPAAPVNAPPVPIQALDLLNLYTVSDFHLGMLAWGEETGEDWDMAIAEDLFYRWFVEAFARAPDAGTAVINILGDMAHFDSLDAVTPASGHVLDADTRYQKLVRYMIRMVRNVVELALQKHHKVKLLIVQGNHDESGMIWLAEMFNTLYENEPRVDVDTSPDVYKMVQHGKTTLFFHHGHKARFDVIEQVMIAKFRQAFGSSEYSYAHVGHLHHQKIVESRNMIVEQHRTLAAKDAYASRGGWMSGRSANVITYSANYGEVARLTISPEMLK*</t>
  </si>
  <si>
    <t>P376_K380indelPKC</t>
  </si>
  <si>
    <t>E377_K380indelLNH</t>
  </si>
  <si>
    <t>(CGCTTAACCATTAGCC)1→2</t>
  </si>
  <si>
    <t>19,872-19,887</t>
  </si>
  <si>
    <t>qatABCD</t>
  </si>
  <si>
    <t>MISRASAVYDKLKQAERNIRGDESMQTLDAPIYEVKQESDWYKSEKKRKEDINSFFDKFEEKYGVKEGFSFYHSEYFGVYEGTEAYEIFKNDIVKNQVDGFYAFKKRSKYFKEIKAMIEQIEEVYPFRSHDELGLNNMTGRQWIGDRWFFGVKTEQLVNGDSVVATDYKDYLKIVMEHLD*</t>
  </si>
  <si>
    <t>atgatttcccgggcaagcgcagtatacgacaaattaaaacaagcagaaagaaatattaggggagatgagagtatgcaaaccttagatgcaccgatttacgaagttaaacaggaaagtgactggtataaatctgagaagaaacgcaaagaggatataaactctttctttgataaattcgaagaaaagtatggagtcaaggaaggcttctcgttttatcactctgagtactttggagtctacgaaggaacagaagcgtatgaaatatttaaaaatgacattgttaaaaatcaagtagacggattctatgctttcaaaaaacgatctaaatactttaaagaaataaaagctatgattgagcaaattgaagaagtgtatccatttaggtctcatgatgagctggggttaaacaacatgactggtcgtcaatggataggtgacaggtggttctttggagttaaaactgaacagcttgttaatggagacagtgtggttgctactgactataaagattatctaaaaattgtaatggagcatttagattaa</t>
  </si>
  <si>
    <t>G100*</t>
  </si>
  <si>
    <r>
      <t>protein of unknown function (</t>
    </r>
    <r>
      <rPr>
        <i/>
        <sz val="11"/>
        <rFont val="Times New Roman"/>
        <family val="1"/>
      </rPr>
      <t>yosC</t>
    </r>
    <r>
      <rPr>
        <sz val="11"/>
        <rFont val="Times New Roman"/>
        <family val="1"/>
      </rPr>
      <t xml:space="preserve"> gene)</t>
    </r>
  </si>
  <si>
    <t>None</t>
  </si>
  <si>
    <t>Y33*</t>
  </si>
  <si>
    <t>Y80*</t>
  </si>
  <si>
    <t>R141L</t>
  </si>
  <si>
    <t>R107L</t>
  </si>
  <si>
    <t>E81*</t>
  </si>
  <si>
    <t>MNIPRDVRKADLYDYVETLRNGAMVSLNEKYKKKVTDLGLVDDFKNLFKPAFDELSEAIRKMSDAYSKVEGFNMRSHGSVLNWSLSGSLDRVRYHSQSESDTLKSAMRMVESIIDSMDEIVVDRIIDDLPQELLEKVKTYNNFAVEYKKKRDELIEVYRKLNLIIKNATRGSDAWKALEQTQLNLAPLRMKLAKGSQISSVPSTVIKNIELLNSVALDTEETNDEDVQK*</t>
  </si>
  <si>
    <t>atgaatattccaagagatgtaaggaaagcagatttatacgattatgtggaaactttgcgtaacggggctatggtaagtctaaacgaaaagtacaaaaagaaagtaaccgacctcggtttagtagacgactttaaaaatttgtttaaaccggcatttgatgagctgtctgaagctatccgaaaaatgagcgatgcttattcaaaagttgaaggatttaacatgagaagtcatggatcagtgttaaactggagtttaagtggttcgttagatagggttagataccactctcaatctgaatctgacacactaaagtcagctatgagaatggtagagtctattatcgacagtatggatgagatcgtggttgacagaattatagacgacttaccgcaagaacttctcgaaaaggtgaagacatacaataacttcgcagtagaatacaagaaaaagcgcgacgaactaattgaagtttatagaaagctaaacttaatcattaaaaacgctacacggggctcagacgcttggaaagctcttgaacaaacccagttaaaccttgcgccgttgcgtatgaagctcgctaaaggtagtcaaatttcctctgtacccagtacagtaatcaaaaacatcgagcttctaaacagcgtggctctagacactgaggagactaacgacgaagatgttcaaaagtaa</t>
  </si>
  <si>
    <t>K34fs</t>
  </si>
  <si>
    <t>N208fs</t>
  </si>
  <si>
    <t>ΔT</t>
  </si>
  <si>
    <r>
      <t>Septu 
(</t>
    </r>
    <r>
      <rPr>
        <i/>
        <sz val="11"/>
        <rFont val="Times New Roman"/>
        <family val="1"/>
      </rPr>
      <t>B. weihenstephanensis</t>
    </r>
    <r>
      <rPr>
        <sz val="11"/>
        <rFont val="Times New Roman"/>
        <family val="1"/>
      </rPr>
      <t xml:space="preserve"> KBAB4)</t>
    </r>
  </si>
  <si>
    <t>MCQSRGVFVQDYNCHTPPKLTDRRIQMDAQTRRRERRAEKQAQWKAANPLLVGVSAKPVNRPILSLNRKPKSRVESALNPIDLTVLAEYHKQIESNLQRIERKNQRTWYSKPGERGITCSGRQKIKGKSIPLI*</t>
  </si>
  <si>
    <t>atgtgccaatcgcggggggttttcgttcaggactacaactgccacacaccaccaaagctaactgacaggagaatccagatggatgcacaaacacgccgccgcgaacgtcgcgcagagaaacaggctcaatggaaagcagcaaatcccctgttggttggggtaagcgcaaaaccagttaaccgccctattctctcgctgaatcgcaaaccgaaatcacgagtagaaagcgcactaaatccgatagaccttacagtgctggctgaataccacaaacagattgaaagcaacctgcaacgtattgagcgcaagaatcagcgcacatggtacagcaagcctggcgaacgcggcataacatgcagtggacgccagaaaattaagggaaaatcgattcctcttatctag</t>
  </si>
  <si>
    <r>
      <t>intergenic region upstream (operator) of early gene regulator (</t>
    </r>
    <r>
      <rPr>
        <i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 xml:space="preserve"> gene)</t>
    </r>
  </si>
  <si>
    <t>Druantia</t>
  </si>
  <si>
    <t>no protein</t>
  </si>
  <si>
    <t>Δ1,690 bp</t>
  </si>
  <si>
    <t>103,566-105,255</t>
  </si>
  <si>
    <t>thymidylate kinase (gene 147), 5'(3')-deoxyribonucleotidase (gene 148), site-specific DNA methylase (gene 149) &amp; DNA cytosine methylase (gene 150)</t>
  </si>
  <si>
    <t>MNKVKVVDSIMGSGKTSAAINYMNNANPEDNFIFVTPYLNEVERIKKSVTNRQMYEPKVRTKGDKTQYKFESLHELLSQNKNIVATHNLFKNANDETKELILSGNYTLILDEVMEVVEQLQVKTHDLTTLFDSNLIYVEDGFVKWNEDKRDYETRYNDIRDMALNNNLVYFKDSILIWNFPAEVFKLFKEVYILTYMFDAQIQRYYYDVNDIAYEKYVSSYVDGEYRFTQYNKDFENNVKKMIRNKIKIYEGNLNAVGQLDYSLSSTWYKDKSPYTIKKVKNNVFNYFNNIVKSSSDEAMWTTYSEHKNKIKGNGYTKGFVSCNARATNEFKHKKHLAYTINRYVNTILYSYFKNKYNITIDQDLFALSELVQWIWRSGIRDGKEITLFIPSLRMRKLLLEWLNE*</t>
  </si>
  <si>
    <t>atgaataaggttaaagtagttgattccataatgggatctggtaagacatcagcagctattaactacatgaacaacgctaacccagaagataactttatatttgtcacaccttatcttaatgaggttgagcggataaagaaaagtgtaaccaacagacaaatgtatgaacctaaagtaagaacaaaaggggataagactcaatataaatttgaatcacttcatgaactcttatcacagaataaaaacattgttgcaactcataacctatttaagaacgcaaacgatgaaacaaaagagcttatcctttcaggtaactatactttaatattagatgaggttatggaagtagttgagcagctacaagtgaagacacatgatcttacaacactatttgattctaatcttatctatgttgaagatggatttgttaaatggaacgaagataaaagggattatgagacacgttacaatgacattagagacatggcattgaacaataatcttgtttattttaaagacagtatattgatttggaactttccagctgaggtattcaaattgtttaaagaggtttacatattaacttacatgtttgatgctcagatacaaagatattattatgatgtaaatgatattgcttatgaaaagtatgtctcatcctatgtagatggggaataccggtttactcaatacaataaagactttgagaacaacgttaagaaaatgatccgtaataagattaaaatttatgaaggtaacttgaatgctgtaggccagttagattattcattatcatcaacctggtacaaagataagtcaccttatacaatcaagaaggtaaagaacaatgtattcaattactttaacaacattgttaagtcatcaagtgatgaagcaatgtggacgacctattcagaacataagaataaaataaaaggtaatggatatacaaaaggttttgtttcctgtaatgcacgtgctacaaatgaatttaaacataagaaacatttagcttatacaataaacagatacgttaatacaatcctttatagttactttaagaataaatataatatcacaattgatcaggatttgtttgctttatctgaattagtacagtggatatggagatcaggtataagagatggaaaagaaataacattattcattccatctttaagaatgaggaagctgcttttagaatggttaaatgaatag</t>
  </si>
  <si>
    <t>Y206C</t>
  </si>
  <si>
    <t>hypothetical protein (gene 69)</t>
  </si>
  <si>
    <t>MGKLRVMSLFSGIGAFEAALRNIGVGYELVGFSEIDKYAVKSFCAIHNVDEQLNFGDVSKIDKKKLPEFDLLVGGSPCQSFSVAGHRKGFEDTRGTLFFQYVETLKEKQPKFFVFENVKGLINHDKGNTLNVMAEAFSEVGYRIDLELLNSKFFNVPQNRERLYIIGIREDLIKNEEWSLDFKRKDILQKGKQRLVELDIKSFNFRWTAQSAATKRLKDLLEEYVDEKYYLNEDKTNSLIKELSTSRLNENLTVEQVGNINPSGNGMNGNVYNSSGLSPTITTNKGEGLKIAVEYSRKSGLGRELAVSHTLSASDWRGLNRNQKQNAVVEVRPVLTPERGEKRQNGRRFKDDGEPAFTVNTIDRHGVAVGEYPKYRIRRLTPLECFRLQAFDDEDFEKAFAAGISNSQLYKQAGNSITVTVLESIFKELIHTYVNKESE*</t>
  </si>
  <si>
    <t>Q100fs</t>
  </si>
  <si>
    <t>MSKLRVMSLFSGIGAFEAALRNIGVDYELIGFSEIDKYAIKSYCAIHNVSETLNVGDISKAKKDNIPYFDLLTSGFPCPTFSVAGGRDGMEYKCSNCSHEHLITYEDYKKGVKCPKCEAVSKAKDERGTLFFETALLAEEKKPKFVILENVKGLINSGNGQVLRIISETMNNIGYRIDLELLNSKFFNVPQNRERVYIIGIREDLVENEQWVVGQKRNDVLSKGKKRLQEINIKSFNFKWPLQDTVTKRLREILEDFVDEKYYLNEEKTKKLVEQLGTAPLQKQEVREPLMVGHVDLKGHDAIKRVYSPEGLSPTLTTMGGGHREPKIAEKQKEVRAVLTPEREEKRQNGRRFKENGEPAFTVNTIDRHGVAIGEYPKYKIRKLSPLECWRLQAFDDEDFEKAFAAGISNSQLYKQAGNSITVSVLESIFQELIHTYVNKESE*</t>
  </si>
  <si>
    <t>ttgagtaaactacgtgtaatgagcctttttagtggaattggtgcatttgaagctgcattaagaaacataggcgttgattatgaactgattggctttagtgaaatagataaatatgcaatcaaatcttattgtgcaattcataatgtaagtgaaacattgaatgttggagacataagtaaagctaagaaagataatattccatattttgatttgttaacaagtggatttccttgtcccactttttcagtagccggcggccgtgatggtatggaatataagtgtagcaattgttcgcacgagcatttaattacttatgaggattataagaagggagtcaaatgcccgaagtgtgaagctgtttctaaggctaaagatgaacggggaacgctcttttttgaaacagctttgttagcagaagagaagaagccgaaatttgtgatattagaaaatgtaaaagggctaattaatagtggcaatggacaagtgttaagaataattagtgagactatgaacaatataggctataggattgacctagagctacttaattcaaagtttttcaatgttccacagaatcgtgaacgggtatacataattggcattagagaagatttggttgaaaatgaacaatgggttgtaggtcagaagcgaaacgatgttctgagtaaaggtaaaaagagattgcaagaaataaatataaagagttttaattttaaatggcctttacaagacactgtcacaaagaggttgagagaaattcttgaggattttgttgatgagaagtattacttaaatgaagaaaagacgaagaaacttgttgagcaactaggaaccgcaccgctacaaaaacaagaagtaagggagccgttaatggtgggacacgtggatttaaaaggtcacgatgccatcaaaagagtttactcgcctgaaggactttcaccgacattaactacaatgggcggcggtcacagagaacctaaaatcgcagaaaagcagaaagaagtaagggcagtgttaacgccagaaagagaagagaaaagacagaatggaagacgttttaaagaaaacggagaaccggctttcacggttaatacaattgatcgacatggtgtagcaatcggagaatacccaaaatataaaattagaaagctctctccattagaatgttggagactccaagcatttgatgacgaagattttgaaaaagcttttgcagcaggaataagtaactcacaattatacaagcaagccggtaattcaattacagttagtgtgcttgagtctatatttcaagaattaatacatacatatgttaataaagaatctgaataa</t>
  </si>
  <si>
    <t>V83fs</t>
  </si>
  <si>
    <t>GTAGCCGGCGGCCGT→TTAGTTTCGGCAGCCAC</t>
  </si>
  <si>
    <t>113961-113,975</t>
  </si>
  <si>
    <t>Q348fs</t>
  </si>
  <si>
    <t>(GAGAA)2→3</t>
  </si>
  <si>
    <t>F132fs</t>
  </si>
  <si>
    <t>Δ766 bp</t>
  </si>
  <si>
    <t>112,997-113,762</t>
  </si>
  <si>
    <r>
      <t xml:space="preserve">hypothetical proteins (genes </t>
    </r>
    <r>
      <rPr>
        <i/>
        <sz val="11"/>
        <color theme="1"/>
        <rFont val="Times New Roman"/>
        <family val="1"/>
      </rPr>
      <t xml:space="preserve">yorS, yorT) </t>
    </r>
    <r>
      <rPr>
        <sz val="11"/>
        <color theme="1"/>
        <rFont val="Times New Roman"/>
        <family val="1"/>
      </rPr>
      <t>&amp; DNA cytosine methylase (</t>
    </r>
    <r>
      <rPr>
        <i/>
        <sz val="11"/>
        <color theme="1"/>
        <rFont val="Times New Roman"/>
        <family val="1"/>
      </rPr>
      <t xml:space="preserve">mtbP </t>
    </r>
    <r>
      <rPr>
        <sz val="11"/>
        <color theme="1"/>
        <rFont val="Times New Roman"/>
        <family val="1"/>
      </rPr>
      <t>gene)</t>
    </r>
  </si>
  <si>
    <t>Nhi-like</t>
  </si>
  <si>
    <t>M1F (no protein)</t>
  </si>
  <si>
    <t>M1F (TTG→TTT) (38% freq.)</t>
  </si>
  <si>
    <t>Q210*</t>
  </si>
  <si>
    <t>Y101*</t>
  </si>
  <si>
    <t>D352_E439indelGSL</t>
  </si>
  <si>
    <t>Δ762 bp</t>
  </si>
  <si>
    <t>DNA cytosine methylase &amp; hypothetical proteins (72aa, 121aa)</t>
  </si>
  <si>
    <t>E423*</t>
  </si>
  <si>
    <t>intergenic region upstream of DNA cytosine methylase</t>
  </si>
  <si>
    <t>G2C</t>
  </si>
  <si>
    <t>R343*</t>
  </si>
  <si>
    <t>P382R</t>
  </si>
  <si>
    <t>R87*</t>
  </si>
  <si>
    <t>V40fs</t>
  </si>
  <si>
    <t>CG→A</t>
  </si>
  <si>
    <t>116,434-116,435</t>
  </si>
  <si>
    <r>
      <t>Dazbog
(</t>
    </r>
    <r>
      <rPr>
        <i/>
        <sz val="11"/>
        <rFont val="Times New Roman"/>
        <family val="1"/>
      </rPr>
      <t xml:space="preserve">B. cereus </t>
    </r>
    <r>
      <rPr>
        <sz val="11"/>
        <rFont val="Times New Roman"/>
        <family val="1"/>
      </rPr>
      <t>FORC_013)</t>
    </r>
  </si>
  <si>
    <t>MGTIAHEVVANTLNELHVAIKKCEIDLAEQLLKKAKESLKHMEEDDKVIIYYQLLESRYKMMLFKNKGKGLPPNDWKVKKKELEGYDIDNLIDYYFYLYEAEYMSYTKNYERAISLLKIAEKKLSKIENDIEAAEFYMKTASLYVTLHQSAVSLGYINEAINIYSQHEEYKRHLTICYVIKATNYMHLGKFEESEEYFLTAIKTAKELKDEFYEAMQYHNISILYSNFDKSQECINAIKKAVRCNEWRESVYYINSIYMIVRERFKIGDRDNAMYYLKKGQDELKFRTNKIYETKINIIHDLYCKRVDESIDKCRENVQYLEEKGDLDGVSDLSLVISRYYEKGEYYKEALEFANKAIEVKENMRKLEGI*</t>
  </si>
  <si>
    <t>atgggtacgatcgcacacgaggtagtagctaatactctgaatgaacttcatgttgctattaagaaatgtgagatagatttggcagagcaacttcttaaaaaagctaaggaatccttgaagcatatggaggaagacgataaggttatcatttattatcagcttttagagtctaggtacaaaatgatgctcttcaaaaacaaaggtaagggactgcctccaaacgactggaaagtgaagaagaaagagctagagggttacgatattgataacttgattgactactatttttacctctacgaagctgagtacatgtcctatacaaagaattatgagcgagctatcagtttgctaaaaattgcggagaagaagctctctaaaattgaaaacgatattgaagcagcagagttttatatgaaaacggcttctctctatgtgacactacatcaaagtgcagtatcgttaggctatattaatgaggcaatcaatatatacagtcaacatgaggagtataaaagacaccttacaatctgttatgttattaaggcaacgaattatatgcatttagggaagtttgaagaatcagaggaatactttcttactgcaatcaagactgcgaaggaacttaaagatgagttttatgaggcaatgcaatatcataacattagtattctttattcgaattttgataaatctcaagaatgtataaatgcaattaagaaggctgttagatgcaatgaatggcgtgaatctgtttactacattaactccatttatatgattgtccgagaaagatttaaaataggcgacagggataacgccatgtattatctcaagaaagggcaagatgagcttaagtttagaacgaataaaatttatgaaaccaaaataaatattattcatgacctatattgtaaaagggtagatgaaagcattgacaaatgcagggaaaacgtacaatacttagaagagaaaggtgacttagatggagtaagtgacctttccttagttatctcaaggtattatgagaagggtgagtattacaaagaggctttggaatttgctaataaagcaatcgaagtcaaagagaatatgaggaaactggagggaatttga</t>
  </si>
  <si>
    <t>R112L</t>
  </si>
  <si>
    <t>hypothetical protein (370aa)</t>
  </si>
  <si>
    <t>E371*</t>
  </si>
  <si>
    <t>S211*</t>
  </si>
  <si>
    <t>D352fs</t>
  </si>
  <si>
    <t>ΔC</t>
  </si>
  <si>
    <t>L380F</t>
  </si>
  <si>
    <t>A→T</t>
  </si>
  <si>
    <t>A134D</t>
  </si>
  <si>
    <t>Y224*</t>
  </si>
  <si>
    <t>V102fs</t>
  </si>
  <si>
    <r>
      <t>Dazbog
(</t>
    </r>
    <r>
      <rPr>
        <i/>
        <sz val="11"/>
        <rFont val="Times New Roman"/>
        <family val="1"/>
      </rPr>
      <t xml:space="preserve">B. mycoides </t>
    </r>
    <r>
      <rPr>
        <sz val="11"/>
        <rFont val="Times New Roman"/>
        <family val="1"/>
      </rPr>
      <t>GOE9)</t>
    </r>
  </si>
  <si>
    <t>MVISAEKQTVILKMAADFNFYGKRLRATKLEVCDDISKMVYDTTKHSTAICDWLEANKPAKPKAAKVAKAIKNDERPEAAGIVSSTVEQWEVKQGKRFIITSIQNNTFPHKNFLASLEQYAQFIGADLLVSKFIYNKNGFQNGEGADGIRYDSAFDKYICNKNVFLNNRRFAFMAEINVLPTADYPLSGFAETATALNLEGLAIGAAKITAESVPALKGEIVRRMYSTGTATLKNYIQQKAGQKAEALHNFGALIVEFDEDGEFFVRQLETMDESGVFYDLNTCATPAGCYETTGHVLGLQYGDIHAEKLDEECAAASWGHGDTYGLVDILKPKYQFVHDVHDFTSRNHHNRASGVFLAKQYAAGRDKVLDDLIDTGRVLESMERDFSQTIIVESNHDLALSRWLDDRNANIKDDPANAELYHRLNAAIYGAIAEKDDTFNVLDYALRKVAGCEFNAIFLTTDQSFKIAGIECGVHGHNGINGSRGNPKQFKKLGKLNTGHTHTASIYGGVYTAGVTGSLDMGYNVGASSWTQTHIITYANGQRTLIDFKNGKFFA*</t>
  </si>
  <si>
    <t>atggttatttccgcagaaaaacaaaccgttatcctgaaaatggccgctgactttaatttctacggtaaacgtctgcgcgctactaaattggaagtttgcgacgatatttcaaaaatggtttacgatacaacaaaacactctaccgcaatttgtgactggctggaagcaaataaaccagcgaaaccgaaagcggcgaaagtagcaaaagccattaaaaacgatgagcgcccagaagcggcggggattgtttctagcacggttgagcaatgggaagtaaaacaaggtaaacgctttattattacatcgattcagaataatacgttcccgcataaaaactttttagcctcacttgaacaatacgcccaatttatcggcgctgatttgctggttagcaagtttatctataacaaaaacggttttcaaaatggcgagggcgccgacggtatcagatacgattccgcatttgacaaatatatctgcaataaaaacgtgtttttaaataatcgccgatttgctttcatggctgaaattaacgttttacccaccgcagattatccgctttctggattcgctgaaactgcaaccgcgctgaatcttgaaggtctagcaattggagcggctaaaatcaccgccgaaagcgtgccagctttaaaaggtgaaattgtgcgccgtatgtattcaaccggaacggcaacgctaaaaaattacatccagcagaaagcaggacaaaaggccgaggcgctgcataacttcggtgcgcttattgttgagtttgacgaggacggtgagttttttgtgcgccagcttgaaacgatggacgagagcggcgtgttttatgatttgaatacttgcgccactcctgccggatgttatgaaacaacggggcacgttttaggtttacaatatggcgacattcacgctgaaaaattagatgaggagtgcgccgctgcgtcttgggggcatggtgacacctacgggcttgttgatattcttaaaccaaaatatcagtttgtacacgacgtgcatgattttacatcacgcaaccatcacaaccgcgcatctggcgtattcctagcgaaacaatatgccgccggacgtgataaggtattagatgatcttatcgatacggggcgcgtactggaatcaatggagcgtgatttttctcaaacaatcattgttgaatctaatcatgatctggcgctatcccgctggttagatgatcgtaatgctaacattaaagacgacccagcaaacgcggaactatatcaccgcctgaatgctgcgatttatggagctattgcagaaaaagacgatacttttaacgtgcttgattatgcgctgcgcaaggttgcaggctgtgaatttaacgccattttcctgaccactgaccaatctttcaagattgcaggcattgaatgcggcgtacacggtcacaacggcattaacgggagccgtggcaacccgaaacagtttaagaaattgggcaaattaaacaccggacacacccacaccgccagcatttacggcggcgtttataccgctggcgtgactggtagtctggacatgggttacaacgttggcgcgtctagctggactcaaacgcatattattacctatgcaaacggtcaacgcactttgattgactttaagaatggtaaattctttgcgtaa</t>
  </si>
  <si>
    <t>C33R</t>
  </si>
  <si>
    <r>
      <t>DNA second step transfer protein (</t>
    </r>
    <r>
      <rPr>
        <i/>
        <sz val="11"/>
        <color indexed="8"/>
        <rFont val="Times New Roman"/>
        <family val="1"/>
      </rPr>
      <t>A1</t>
    </r>
    <r>
      <rPr>
        <sz val="11"/>
        <color indexed="8"/>
        <rFont val="Times New Roman"/>
        <family val="1"/>
      </rPr>
      <t xml:space="preserve"> gene)</t>
    </r>
  </si>
  <si>
    <t>A15T</t>
  </si>
  <si>
    <t>MKKILDSAKNYLNTHDKLKTACLIALELPSSSGSAATYIYLTDYFRDVTYNGILYRSGKVKSISSHKQNRQLSIGSLSFTITGTAEDEVLKLVQNGVSFLDRGITIHQAIINEEGNILPVDPDTDGPLLFFRGRITGGGIKDNVNTSGIGTSVITWNCSNQFYDFDRVNGRYTDDASHRGLEVVNGTLQPSNGAKRPEYQEDYGFFHSNKSTTILAKYQVKEERYKLQSKKKLFGLSRSYSLKKYYETVTKEVDLDFNLAAKFIPVVYGVQKIPGIPIFADTELNNPNIVYVVYAFAEGEIDGFLDFYIGDSPMICFDETDSDTRTCFGRKKIVGDTMHRLAAGTSTSQPSVHGQEYKYNDGNGDIRIWTFHGKPDQTAAQVLVDIAKKKGFYLQNQNGNGPEYWDSRYKLLDTAYAIVRFTINENRTEIPEISAEVQGKKVKVYNSDGTIKADKTSLNGIWQLMDYLTSDRYGADITLDQFPLQKVISEAKILDIIDESYQTSWQPYWRYVGWNDPLSENRQIVQLNTILDTSESVFKNVQGILESFGGAINNLSGEYRITVEKYSTNPLRINFLDTYGDLDLSDTTGRNKFNSVQASLVDPALSWKTNSITFYNSKFKEQDKGLDKKLQLSFANITNYYTARSYADRELKKSRYSRTLSFSVPYKFIGIEPNDPIAFTYERYGWKDKFFLVDEVENTRDGKINLVLQEYGEDVFINSEQVDNSGNDIPDISNNVLPPRDFKYTPTPGGVVGAIGKNGELSWLPSLTNNVVYYSIAHSGHVNPYIVQQLENNPNERMIQEIIGEPAGLAIFELRAVDINGRRSSPVTLSVDLNSAKNLSVVSNFRVVNTASGDVTEFVGPDVKLAWDKIPEEEIIPEIYYTLEIYDSQDRMLRSVRIEDVYTYDYLLTYNKADFALLNSGALGINRKLRFRIRAEGENGEQSVGWATI*</t>
  </si>
  <si>
    <t>atgaagaaaatactcgatagtgctaaaaattacctgaatacccatgataaattaaagacagcatgtcttatagctcttgaattgccaagttcatctggttccgcagctacttatatctacttaacagattattttagagatgttacatataatggtattttgtacagatcaggtaaagtaaaaagtataagctcccataaacagaaccgtcaattatctattggtagtctatccttcacaataactggtactgccgaagatgaggtactaaagctagttcaaaatggagtatctttcctagataggggtataactatccatcaggcaataatcaatgaagaaggaaatattcttcctgtagatcctgatacagatggccctttattattcttccgcggtagaattaccggaggcggaataaaagataacgttaatacttccggaataggtacatcagttattacttggaactgttctaatcaattttatgattttgatagagtaaacggcaggtatacagatgatgcatctcatagaggtcttgaagttgttaatggaactcttcagccatcaaatggggctaaacgtcctgagtaccaagaagactatggattcttccactctaataaaagtacaactattctagctaaataccaagttaaagaagaacgatataaattacagtctaagaaaaagttatttggtctgtctagaagctacagccttaaaaaatactatgagactgtaactaaagaagttgacctagactttaacttagcagctaaatttatacctgtagtatatggtgttcagaaaattcctggtatacctatttttgcagatacggaactaaataaccctaatatagtatacgtagtatatgcttttgcagaaggtgagatagatggatttctagatttctatatcggagatagccctatgatatgttttgatgaaacagactccgatactagaacttgttttggacgtaaaaagatagtcggtgatacaatgcaccgtctagctgctggtacaagtacatctcaaccttctgttcatggacaagaatataagtataacgatggtaatggggatataagaatctggacctttcatggaaaaccagaccagactgctgcacaagtacttgtagacattgctaagaaaaaaggattttatctacagaatcagaacggcaacggaccggaatactgggattctcgttataagttattggatacagcttatgctatagttagatttactattaatgagaatagaactgaaattcctgaaattagcgcagaagtgcagggtaagaaagttaaagtatacaactctgatggtactataaaagcagataagactagcttaaatggtatctggcaacttatggattacctgacttcagatcgttatggtgctgatattactttagatcagttcccgctacaaaaagtaatatcagaggcaaaaatacttgatataattgacgagtcctaccagactagttggcagccctactggcgttacgttgggtggaatgaccccctatctgagaatcgtcaaatagttcaactaaatactatactggatacttctgaatcagtttttaaaaacgttcaaggtatattagaatcctttggtggagctataaataacctatcaggtgagtatagaataacagtagaaaaatattctacgaatcctctgagaataaattttctagatacttatggagatttagacttatctgatactactggtagaaataagtttaactcagtacaggcatccttagtagaccctgcactaagctggaaaacaaactctattacgttctataactcgaagtttaaagagcaggataaaggtcttgacaagaaacttcagttatcttttgctaatattactaattactacactgctaggagttacgcagatagggaacttaagaaatctagatactcccgtactttaagtttttccgtaccctataaatttataggtatagagcctaacgatcctattgctttcacatatgaacgttacggctggaaggacaaattcttcctggttgacgaagtagaaaatactcgtgatggtaaaattaatctagtcctccaagagtatggagaagatgtatttattaattccgaacaggtagataatagtggtaatgatattcctgatattagtaataacgttctaccgcctagagactttaagtacacccctactccaggtggcgtagttggtgctataggtaagaatggtgagctatcctggcttcctagtcttacaaataacgtagtatactattctattgcacattctggacatgttaatccctacatagttcaacaactggaaaataatcctaatgagagaatgattcaggagattataggggagcctgctggtttagctatttttgagctacgcgcagtagatattaatggtagacgtagttctccagttacactatctgtagatcttaactccgcaaagaacttaagcgtagttagtaactttagggttgttaatactgcttcaggagacgtaactgaatttgttggaccggatgttaaacttgcttgggataagattccagaggaagaaataattcctgaaatttactatactttggaaatttatgattctcaagatagaatgcttcgtagtgttagaatagaagatgtctatacctatgattatctattaacatataataaggcggattttgctttactaaactcgggggctctaggtatcaatcgtaaattacggtttagaatacgagctgaaggggaaaacggagagcaatctgttggttgggctactatttaa</t>
  </si>
  <si>
    <t>E760G</t>
  </si>
  <si>
    <r>
      <t xml:space="preserve"> tail protein Pb3 (</t>
    </r>
    <r>
      <rPr>
        <i/>
        <sz val="11"/>
        <color indexed="8"/>
        <rFont val="Times New Roman"/>
        <family val="1"/>
      </rPr>
      <t>D16</t>
    </r>
    <r>
      <rPr>
        <sz val="11"/>
        <color indexed="8"/>
        <rFont val="Times New Roman"/>
        <family val="1"/>
      </rPr>
      <t xml:space="preserve"> gene)</t>
    </r>
  </si>
  <si>
    <t>MSDRFYTQMAEHFRIPHYELNIALRDHDSPEYKKLEKKAEKSIDTKVGASMSKGKKLTRLDLNKILTELLGTDIEGAKLPLLVLETMIKKVKNKEYKKVEVPEGRLKAPYQEALTECLGVNLDLSTATVKTMKNFLEAINNYE*</t>
  </si>
  <si>
    <t>atgtctgatcgtttctacactcaaatggcggaacattttcgtataccacattacgagctaaacattgcactccgtgatcatgactctcctgagtacaaaaagctcgaaaagaaagcggaaaaatctattgatacaaaggtaggtgcatctatgtctaagggcaaaaagttaactcgtcttgatcttaataaaattttaactgaacttttgggtactgatattgaaggtgctaaattaccgcttcttgtactagagactatgattaaaaaggtcaaaaataaagaatataagaaggtagaagtcccagaaggcagattaaaggctccttatcaggaagcattaaccgagtgtttgggtgtaaatcttgatctgagcaccgcaaccgtaaaaactatgaaaaacttcttagaggccattaataactatgagtaa</t>
  </si>
  <si>
    <t>D73G</t>
  </si>
  <si>
    <t>hypothetical protein (gene 38)</t>
  </si>
  <si>
    <t>S47P</t>
  </si>
  <si>
    <t>I36T</t>
  </si>
  <si>
    <t>V214M</t>
  </si>
  <si>
    <t>A556_*557insYLNYSPSGLRYSRYYRS</t>
  </si>
  <si>
    <t>Ec67 retron</t>
  </si>
  <si>
    <t>MSTALATLAGKLAERVGMDSVDPQELITTLRQTAFKGDASDAQFIALLIVANQYGLNPWTKEIYAFPDKQNGIVPVVGVDGWSRIINENQQFDGMDFEQDNESCTCRIYRKDRNHPICVTEWMDECRREPFKTREGREITGPWQSHPKRMLRHKAMIQCARLAFGFAGIYDKDEAERIVENTAYTAERQPERDITPVNDETMQEINTLLIALDKTWDDDLLPLCSQIFRRDIRASSELTQAEAVKALGFLKQKAAEQKVAA*</t>
  </si>
  <si>
    <t>A167T</t>
  </si>
  <si>
    <t>Se72</t>
  </si>
  <si>
    <t>MNAYYIQDRLEAQSWARHYQQLAREEKEAELADDMEKGLPQHLFESLCIDHLQRHGASKKSITRAFDDDVEFQERMAEHIRYMVETIAHHQVDIDSEV*</t>
  </si>
  <si>
    <t>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</t>
  </si>
  <si>
    <t>Q41fs</t>
  </si>
  <si>
    <t>MTPDIILQRTGIDVRAVEQGDDAWHKLRLGVITASEVHNVIAKPRSGKKWPDMKMSYFHTLLAEVCTGVAPEVNAKALAWGKQYENDARTLFEFTSGVNVTESPIIYRDESMRTACSPDGLCSDGNGLELKCPFTSRDFMKFRLGGFEAIKSAYMAQVQYSMWVTRKNAWYFANYDPRMKREGLHYVVIERDEKYMASFDEIVPEFIEKMDEALAEIGFVFGEQWR*</t>
  </si>
  <si>
    <t>A77fs</t>
  </si>
  <si>
    <t>A4S</t>
  </si>
  <si>
    <t>A9T</t>
  </si>
  <si>
    <t>S225P</t>
  </si>
  <si>
    <t>S61fs</t>
  </si>
  <si>
    <t>G55V</t>
  </si>
  <si>
    <t>Se72 retron</t>
  </si>
  <si>
    <t>MNITDIMNAIDAIKALPICELDKRQGMLIDLLVEMVNSETCDGELTELNQALEHQDWWTTLKCLTADAGFKMLGNGHFSAAYSHPLLPNRVIKVGFKKEDSGAAYTAFCRMYQGRPGIPNVYDVQRHAGCYTVVLDALKDCERFNNDAHYKYAEIASDIIDCNSDEHDELTGWDGEFVETCKLIRKFFEGIASFDMHSGNIMFSNGDVPYITDPVSFSQKKDGGAFSIDPEELIKEVEEVARQKEIDRAKARKERHEGRLEARRFKRRNRKARKAHKAKRERMLAAWRWAERQERRNHEVAVDVLGRTNNAMLWVNMFSGDFKALEERIALHWRNADRMAIANGLTLNIDKQLDAMLMG*</t>
  </si>
  <si>
    <t>H332fs</t>
  </si>
  <si>
    <t>AC→TTT</t>
  </si>
  <si>
    <t>V124A</t>
  </si>
  <si>
    <t>D350A</t>
  </si>
  <si>
    <t>A→C</t>
  </si>
  <si>
    <r>
      <t>AVAST type III
(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668)</t>
    </r>
  </si>
  <si>
    <t>MRDPKVIQAEIAKLEAELEDVKYHEAKTRSAVHILKNLGWTWTRQTGWKKPEVTKLSHKVFDKDTMTHIKAGDWVKVDMGVVGGYGYVRSVSGKYAQVSYITGVTPRGAIVADKTNMIHTGFLTVVSYEEIVKSR*</t>
  </si>
  <si>
    <t>Y128S</t>
  </si>
  <si>
    <t>Y128H</t>
  </si>
  <si>
    <r>
      <t>AVAST type III 
(</t>
    </r>
    <r>
      <rPr>
        <i/>
        <sz val="11"/>
        <color rgb="FF000000"/>
        <rFont val="Times New Roman"/>
        <family val="1"/>
      </rPr>
      <t xml:space="preserve">E. coli </t>
    </r>
    <r>
      <rPr>
        <sz val="11"/>
        <color rgb="FF000000"/>
        <rFont val="Times New Roman"/>
        <family val="1"/>
      </rPr>
      <t>KTE98)</t>
    </r>
  </si>
  <si>
    <t>Δ6062 bp</t>
  </si>
  <si>
    <t xml:space="preserve"> 93,650-99,711</t>
  </si>
  <si>
    <r>
      <t xml:space="preserve">genes </t>
    </r>
    <r>
      <rPr>
        <i/>
        <sz val="11"/>
        <color theme="1"/>
        <rFont val="Times New Roman"/>
        <family val="1"/>
      </rPr>
      <t xml:space="preserve">yoqV, yoqW, yoqX, yoqY, yoqZ, yorA, yorB, yorC, yorD </t>
    </r>
    <r>
      <rPr>
        <sz val="11"/>
        <color theme="1"/>
        <rFont val="Times New Roman"/>
        <family val="1"/>
      </rPr>
      <t xml:space="preserve">&amp; </t>
    </r>
    <r>
      <rPr>
        <i/>
        <sz val="11"/>
        <color theme="1"/>
        <rFont val="Times New Roman"/>
        <family val="1"/>
      </rPr>
      <t>yorE</t>
    </r>
  </si>
  <si>
    <t>MPQQTVEVKEVDVLIRGIWRKKKFTDIQKGQTFKIEENGRTKKYIARTDPYWDDMFETYIIDLLDKNKIRRNK*</t>
  </si>
  <si>
    <t>atgccgcagcaaacagttgaggttaaagaagttgatgtgttgattaggggaatatggagaaagaaaaagttcaccgatattcaaaaggggcaaacctttaagattgaggagaacggaagaacaaagaaatacatagcgagaacagatccttattgggatgacatgtttgaaacttacattattgatttgttggataaaaataaaattagaagaaataagtaa</t>
  </si>
  <si>
    <t>T25S</t>
  </si>
  <si>
    <t>CC→GT</t>
  </si>
  <si>
    <r>
      <t>protein of unknown function (</t>
    </r>
    <r>
      <rPr>
        <i/>
        <sz val="11"/>
        <color theme="1"/>
        <rFont val="Times New Roman"/>
        <family val="1"/>
      </rPr>
      <t>yoqX</t>
    </r>
    <r>
      <rPr>
        <sz val="11"/>
        <color theme="1"/>
        <rFont val="Times New Roman"/>
        <family val="1"/>
      </rPr>
      <t xml:space="preserve"> gene)</t>
    </r>
  </si>
  <si>
    <t>F24V</t>
  </si>
  <si>
    <t>T→G</t>
  </si>
  <si>
    <t>K23fs</t>
  </si>
  <si>
    <t>D12fs</t>
  </si>
  <si>
    <t>Δ18</t>
  </si>
  <si>
    <t>94,929-94,946</t>
  </si>
  <si>
    <t>V8fs</t>
  </si>
  <si>
    <t>P2Q</t>
  </si>
  <si>
    <t>MCGRFTLFSEFDDIIEQFNIDQFLPEGEYHPSYNVAPSQNILTIINDGSNNRLGKLRWGLIPPWAKDEKIGYKMINARAETLSEKPSFRKPLVSKRCIIPADSFYEWKRLDPKTKIPMRIKLKSSNLFAFAGLYEKWNTPEGNPLYTCTIITTKPNELMEDIHDRMPVILTDENEKEWLNPKNTDPDYLQSLLQPYDADDMEAYQVSSLVNSPKNNSPELIESH*</t>
  </si>
  <si>
    <t>atgtgtggcaggttcactttattttctgagtttgatgacatcattgagcaattcaatatagatcaattcttacctgaaggtgaatatcaccctagctataatgtcgctccttcacaaaacatcctgacaatcatcaacgatggatccaataaccgtctgggcaaacttagatggggtcttatccctccatgggctaaagacgaaaagatcggctataaaatgattaatgcccgtgctgaaacattgtccgagaaacccagctttcgaaagccgctcgtaagcaaacgttgtatcataccggctgacagtttttatgaatggaaacgccttgatccaaagactaagattcctatgcggattaaacttaaatcgtccaatctcttcgcttttgcaggcttatacgaaaagtggaacacaccagaaggcaatcctttatacacttgcacaatcattacaacaaagcctaatgagcttatggaagacatccatgatcggatgccggttatccttactgatgagaacgaaaaggaatggctcaaccctaaaaatactgatcctgattatctacaaagcttactgcagccatatgatgctgatgacatggaagcataccaggtttcatctttagtgaattcacctaaaaacaattcacctgagctcattgaatcccattaa</t>
  </si>
  <si>
    <r>
      <t>intergenic region uptream of predicted DNA repair SOS response-associated peptidase (</t>
    </r>
    <r>
      <rPr>
        <i/>
        <sz val="11"/>
        <color theme="1"/>
        <rFont val="Times New Roman"/>
        <family val="1"/>
      </rPr>
      <t>yoqW</t>
    </r>
    <r>
      <rPr>
        <sz val="11"/>
        <color theme="1"/>
        <rFont val="Times New Roman"/>
        <family val="1"/>
      </rPr>
      <t xml:space="preserve"> gene)</t>
    </r>
  </si>
  <si>
    <t>R4K</t>
  </si>
  <si>
    <r>
      <t xml:space="preserve"> predicted DNA repair SOS response-associated peptidase (</t>
    </r>
    <r>
      <rPr>
        <i/>
        <sz val="11"/>
        <color theme="1"/>
        <rFont val="Times New Roman"/>
        <family val="1"/>
      </rPr>
      <t xml:space="preserve">yoqW </t>
    </r>
    <r>
      <rPr>
        <sz val="11"/>
        <color theme="1"/>
        <rFont val="Times New Roman"/>
        <family val="1"/>
      </rPr>
      <t>gene)</t>
    </r>
  </si>
  <si>
    <t>W64C</t>
  </si>
  <si>
    <t>S83A</t>
  </si>
  <si>
    <t>V93G</t>
  </si>
  <si>
    <r>
      <t>Recombination of 3912 bp with gene from defective prophage in host genome (</t>
    </r>
    <r>
      <rPr>
        <i/>
        <sz val="11"/>
        <color theme="1"/>
        <rFont val="Times New Roman"/>
        <family val="1"/>
      </rPr>
      <t xml:space="preserve">B. subtilis BEST7003 </t>
    </r>
    <r>
      <rPr>
        <sz val="11"/>
        <color theme="1"/>
        <rFont val="Times New Roman"/>
        <family val="1"/>
      </rPr>
      <t>coordinates 2,024,272-2,023,868) resulting in mutations below:</t>
    </r>
  </si>
  <si>
    <t>94,546-94,968</t>
  </si>
  <si>
    <t>Δ3912 bp</t>
  </si>
  <si>
    <t>92,583-96,494</t>
  </si>
  <si>
    <r>
      <t>genes</t>
    </r>
    <r>
      <rPr>
        <i/>
        <sz val="11"/>
        <color theme="1"/>
        <rFont val="Times New Roman"/>
        <family val="1"/>
      </rPr>
      <t xml:space="preserve"> yoqT, yoqU, yoqV, yoqW, yoqX, yoqY, yoqZ </t>
    </r>
    <r>
      <rPr>
        <sz val="11"/>
        <color theme="1"/>
        <rFont val="Times New Roman"/>
        <family val="1"/>
      </rPr>
      <t>&amp;</t>
    </r>
    <r>
      <rPr>
        <i/>
        <sz val="11"/>
        <color theme="1"/>
        <rFont val="Times New Roman"/>
        <family val="1"/>
      </rPr>
      <t xml:space="preserve"> yorA</t>
    </r>
  </si>
  <si>
    <t>MFQVTDAQRQKEKAIVGFIGPSGSGKTAGALLVAYGMMREAYPEVSEEEVWSKIGVVDTEHRRAKLYANLQFDDVRIGSFKHIDFTPPYTTERYQMAVEAIKNAGAEVVVIDSLSHNWQGEGGIVETHGSMSGNSFQNWGKLAPETTKLIKTLTQNDVHILATLRTKTEYVVEPDNNGKMAPRKVGTKPVQKDEMEYEFMLNFTIGIDHMAETSKDNTRMFEGSSIKLSPEVGRKLYQWLELGIDVKAEEETERVGLITHIKMMIEGNEKAAQMIEEFQIKANQKLEQWNIKLATAALKRLKAAGGDQNEA*</t>
  </si>
  <si>
    <t>atgtttcaagtaacagacgcgcagcgtcaaaaggaaaaagcaattgtgggttttattggtccgagtggttctggtaaaacagccggcgccctgctggtagcttacggaatgatgcgtgaagcatacccagaggtaagcgaggaggaagtctggtcaaagattggtgtcgttgataccgagcaccgacgcgcaaaactatatgcaaacttgcaatttgatgatgtgcggatcgggagctttaagcatatcgattttaccccgccttacacaacagaacggtatcaaatggctgtagaggctattaaaaatgccggggccgaggtcgttgtgatcgattcgctttcccacaactggcagggagaaggcggaatagttgaaacgcacggcagtatgtccggcaattcgtttcaaaactggggcaagcttgcgccggaaacaaccaagctaatcaaaacattgactcaaaatgatgttcatatcctggcgacattgagaacaaaaacagagtatgtagtagagcctgataataacggcaaaatggcgccacgtaaggttggaacaaaacccgtccaaaaagatgaaatggaatatgaattcatgctcaatttcactatcggcattgatcatatggctgagacgtccaaggacaacacgcgtatgtttgaaggctcttcaatcaagttaagcccggaagtcggccggaaactttatcagtggcttgagctcggtattgacgtaaaggcggaggaagaaacagaacgcgtcggcttgattactcacatcaaaatgatgattgagggcaacgaaaaagctgctcaaatgattgaggagttccagattaaagcaaatcagaagcttgaacaatggaatatcaaactggcgactgctgcccttaagagattaaaggctgcgggaggtgatcaaaatgaagcttga</t>
  </si>
  <si>
    <t>Q137R</t>
  </si>
  <si>
    <t>MSFLDIVNQEAGKLKSSGNTDKVEYPKTKHDRIFAGKDNQIAVQILPSADLNGQFWKKIRKLYLTTVSSQGKEVKANFTLDGDENPGSMLEQKYMEWVERDILPKGRYGIPTPNEFYLVNAVRLVQDAAGNWTQERDTTGQLVVRVLELKPSAMQDILNKIQNTMYNISNTQLAFLHPDKSCVTQIEKPADNESPKKYKFHVFPHLLLPPLGQGWEQQLEDLEEQGTPTERLVNGDKWVQAFIDMMEGRKPNQNQGQNAAPAPTVNPYAAQQPNANPFAGQQPPATNPFAGQPAPADNPLAGQVPQQNTYGQPAPAPAAPQQPNITMPTGMGEPTPPPAQPQVNANPATPPVQPQAAPAQPAQPTGGLVSDPLPADFGTPAQTSAAPANEVPLHSVETNSNGLLDVNALLQQEVGDLPTE*</t>
  </si>
  <si>
    <t>F203S</t>
  </si>
  <si>
    <t>MRTVHITVHTENAAFEDKGAEIAKVLRELAEGFERGANPSSARDTNGNKVAFIDYE*</t>
  </si>
  <si>
    <t>atgagaacagttcatatcacggtacacacagagaacgccgcttttgaggacaaaggagcagagatagcaaaggttctgagggaactagctgaaggattcgagagaggtgccaatccctcctcagctagagataccaacggaaacaaggttgcatttatagactacgaataa</t>
  </si>
  <si>
    <t>intergenic region downstream of hypothetical protein (56aa)</t>
  </si>
  <si>
    <t>Δ4526 bp</t>
  </si>
  <si>
    <t>97,645-102,170</t>
  </si>
  <si>
    <t>predicted ATP-dependent DNA ligase, Gifsy-2 prophage protein &amp; hypothetical proteins (71aa, 295aa, 90aa, 48aa, 49aa, 126aa, 106aa, 123aa)</t>
  </si>
  <si>
    <t>Δ5096 bp</t>
  </si>
  <si>
    <t xml:space="preserve"> 97,125-102,220</t>
  </si>
  <si>
    <t>hypothetical proteins (49aa, 51aa, 71aa, 295aa, 90aa, 48aa, 49aa, 126aa, 106aa, 123aa), predicted ATP-dependent DNA ligase &amp;  Gifsy-2 prophage protein</t>
  </si>
  <si>
    <t>Δ3945 bp</t>
  </si>
  <si>
    <t xml:space="preserve"> 98,283-102,227</t>
  </si>
  <si>
    <t>MAIDIFNPQVSVVAKGLEGKVITIYGSNNLGKTKQSTRMKKPLYLPFEKGLNAIAGVQFMPINSWADFKKVNKQLTKNAEKAKEMYQTIIVDEVDAFAKYATRYVCEQYDVERIKDGNDGFGLWKEYETEVWEEINKLIGVGFTVIFIAHAAEDKKGKVHPKGDKRVLAPVIDNSDIVLYLSSNGVDEDRKVIKSSAWLAETEEHFARSRFDYIDTYLPEFTAENLEKAIIEAVERQEQAEGIVAVTYEEQKQNNASEELDFNSLMDQIKEIGMKLNEEGRLEEVNEITEKHLGKGVKVTECSRKQVGVMSVILDDLKDLLAE*</t>
  </si>
  <si>
    <t>G26R</t>
  </si>
  <si>
    <t>G→C</t>
  </si>
  <si>
    <t>G157fs</t>
  </si>
  <si>
    <t>A101P</t>
  </si>
  <si>
    <t>G26C</t>
  </si>
  <si>
    <t xml:space="preserve">97,651-102,176 </t>
  </si>
  <si>
    <t>A223P</t>
  </si>
  <si>
    <t>Hachiman</t>
  </si>
  <si>
    <t>MAKVNLKNVRVCFLKIWERDTPKQDGQKPAYRAVILLDKEDPQVDKVEAAARAVLTDKLKSEKNADKWMDRHYAQDSKECAVRDGDERDEVTEEFEGMLYINAKSFKQPNIQTSLGEKQTEQGLTVEGDEIEGQEIYSGCYCNVSLDIWAWNNTNGKGLGAGLLGLRFRDDGEAFGGGGSSCSDEDLDNDDEDEAPRKAKKSNRRDDDDEDDKPRKSKKSKRRDDDDDDEEDEKPRKRRKSRDDEDEDDDEDEAPRKRRRR*</t>
  </si>
  <si>
    <t>atggctaaagtcaacctgaaaaatgtgcgcgtatgcttcctgaaaatttgggaacgtgacacccctaaacaggatggacaaaaaccggcatatcgtgccgtgattcttctggataaagaagatccgcaggtggacaaagtggaagcggcagcgcgcgcagtgctcaccgacaagctgaaatccgagaagaatgccgataagtggatggaccgccactacgcccaggattcgaaggaatgcgcagtccgcgacggtgacgagcgcgacgaagtgactgaagaattcgaaggcatgttgtacatcaacgctaaatcgttcaaacagccaaacattcaaacgtcactcggtgagaagcagaccgaacagggtctgacagtagaaggcgacgagatcgaaggccaggagatctactccggttgttattgcaacgtgtcccttgatatctgggcgtggaacaataccaacggcaagggactcggtgctggcttgctgggtttacgcttccgtgatgacggtgaagccttcgggggtggcgggtcttcttgctccgatgaagacctggacaacgacgacgaagacgaagcaccgcgcaaggctaagaagtcaaatcgtcgtgatgacgatgatgaagatgacaagccgcgcaagtccaagaaatccaagcgccgcgatgacgacgacgatgatgaggaagatgaaaaacctcgcaagcgccgcaagtcccgcgatgacgaagatgaggacgacgacgaagacgaagcaccacgtaaacgtcgccgccgttaa</t>
  </si>
  <si>
    <t>F95L</t>
  </si>
  <si>
    <t>MSLIKFAVTRPAKKGEKARAENFQMTTDEFFEFIKDAKEISSVHINKTEDKAEYARRKRKADGIVAYTSDGLRRKTSAVDRSILFFDIDRTDTRTLRRCRKAFIDAGLEHVFHTTTGDRHPLKGGTRCARFLVLTDKPVPAEDLGRVQYALLHQLGLSDVDFDDCTKDTNRLMYLPHQQSVVKCHYGKRARVRRLLRLADTLGVEKEEVRRELTQGDDGVADGILDWCFQAGFEPLSSGRGYEVPCPNEHLHSGEGSTAIMVKDGEIRFKCMHTGNECCSELNRHQHLALRLIGIPDHLNVEPHNMSRKQIAAILPGLDDEEVESCYEHIVDAVGDGEEYGVCTDADLDNEPVALFSKHDPIIEGLINFKSTWYMAGESNIGKSFYVLGQMGAVAAGIPFGGAKVVQSHCFYFDAEGGEASNQRKEALQIKYEHDLDKLHIIDLQSRGWDITSKSGLREVISFINRTANGEPVGLVAFDSLNQTVALRSADAKPFDENNASDMGEVVKALKAIAENTGGSAGVIHHPAKGANGSRTPRGSGALHGAVDSAFFLEQPDDNQPGQLNLYHEKARNGIKQAPRGFVLLKCKVKVDLRKSEAFEAHQSTSTGPDFGDVVAGWDVKPIASTPRDETLYLVPVALAPFAIEQAKAAGKAAVKEENTAGPRNEKEKVLYAALEKLMEDNPDHTGFSKSAIVRQAGLAKGGTSTKAIDDMVERGVLGFYTDPHTGAIYGSSNIVIKTNIPITLSATDDDLKD*</t>
  </si>
  <si>
    <t>atgagcttaattaaattcgctgtaacaagacccgctaaaaaaggcgaaaaagccagggcggaaaacttccagatgaccaccgatgaatttttcgaatttatcaaagatgcgaaagaaatctcctcggtgcatatcaacaagacggaagataaagccgagtatgcgcgccgcaagcgtaaggccgacggcatcgtggcttataccagtgacggattgcgtcgtaagaccagtgcggtggaccgctcgatcctgttctttgatatcgaccgtaccgacacccgcaccctacgccgctgccgtaaggcgttcattgacgcgggtctggagcacgtcttccacaccactaccggcgaccgccacccgctgaaaggcggcacgcgttgcgcccgtttcctggtgttgaccgacaagcctgtaccggcggaagacctgggccgcgtccagtatgcactattacaccaactgggtctgtcagatgtggacttcgacgattgcacgaaagacacaaaccgccttatgtacctgccacatcagcagtctgtcgttaagtgtcactacggaaaacgtgcccgcgtccgtcgtctgcttcgcctggctgatacgctgggagtggagaaagaggaagtgcgccgcgaactaacccagggcgatgacggcgtggcggacggaattctggattggtgcttccaggcaggattcgaaccgctgtcgtctggtcgtggttatgaagtgccatgcccgaacgaacatctgcatagtggcgaagggtccaccgcaatcatggttaaggatggcgagatccgtttcaagtgtatgcacaccggcaacgagtgttgctcggaactgaacagacaccagcatctggcgctacgtcttatcgggatacctgaccacctgaacgtcgaaccacacaacatgtcacgtaagcaaatcgccgccatccttccaggactggacgacgaggaagtggaatcctgctatgaacatatcgttgatgcagttggcgacggcgaagaatacggcgtgtgcaccgatgccgacctggacaacgagccggttgcgctgttcagtaagcacgacccgatcatcgaggggttgattaactttaaatcgacctggtacatggcgggtgagtcgaatatcggtaagtctttctacgtgctggggcagatgggtgcggttgccgcgggtattccgtttggcggtgcgaaggtcgtccagtcccattgcttctatttcgatgcggaaggcggcgaagcctccaaccagcgtaaggaagcattgcagattaaatacgagcacgacctggacaagctgcacattatagacctgcagtcacgcggctgggatatcaccagcaaatccggcttgcgcgaagttatcagctttatcaaccgcaccgctaacggcgaaccggtgggcctggtggcgttcgactcactcaaccagacggttgcgttgcggtccgccgatgctaaaccgttcgacgagaacaacgccagcgatatgggtgaagtggtcaaagcgctgaaggccatcgcggaaaatacaggtggcagtgcgggcgtcatccaccacccggctaaaggtgcaaacggcagcagaacgccacgcgggtccggcgcgcttcatggtgctgtcgattccgcgttcttcctggaacaaccggacgacaaccagcccggacaattgaacctgtatcacgaaaaggcgcgtaacggcatcaagcaagcgccgcgcggattcgtcctgctcaagtgcaaagttaaggtggatctccgcaagtccgaagcgttcgaagcccaccagtccaccagcaccgggccagacttcggcgatgtggttgccggttgggacgtcaagccgatcgcatccacgcctcgcgacgagactctttacctcgtaccggtcgccctggcaccgttcgccatcgaacaggcgaaggcggcgggcaaggccgcagttaaggaagagaacaccgccggaccgcgcaacgaaaaagagaaagtgctttatgcggcactggaaaaactgatggaagataacccggaccatactggattcagtaaatcggcaattgtccgccaggccggactcgcgaaaggtggcacatcgacgaaggcaatcgacgatatggtcgagcgcggcgtgcttggtttttatacagatccgcacaccggggcaatctatgggtcgtcgaatatcgtcatcaaaacgaatatacccatcacgctttcggcgaccgacgacgacttaaaagattaa</t>
  </si>
  <si>
    <t>G125del</t>
  </si>
  <si>
    <t>(GGC)2→1</t>
  </si>
  <si>
    <t>T21P</t>
  </si>
  <si>
    <t>F106V</t>
  </si>
  <si>
    <t>MAKVNLKKVRVCFLKIWERDTPKQDGQKPAYRAVILLDKEDPQVDKVEAAARAVLTDKLKSEKNADKWMDRHYAQDSKECAVRDGDERDEVTEEFEGMLYINAKSFKQPIIQTSLGEKQTEQGLTIDGDEIEGQEIYSGCYCNVSLDIWAWNNTNGKGLGAGLLGLRFREDGEAFGGGGSSCSDEDLGDDDEDEAPRKSKKSKRRDDDDEDDKPRKSKKSKRRDDDEDDDEDEKPRKRRRR*</t>
  </si>
  <si>
    <t>N152H</t>
  </si>
  <si>
    <t>MSLIKFAVTRPAKKGEKARAENFQMTTEEFFEFINDAKEISSVHINKTEDKAEYARRKRKADGIVAYTRDGLRRKTSAVDRSILFFDIDRTNTRTLRRCRKAFIDAGLEHVFHTTTGDRHPLKGGTRCARFLVLTDKPVPAEDLGRVQYALLHQLGLSDVDFDDCTKDTNRLMYLPHQQSVIKCHYGKRARVRRLLRLADKLGVEKEEVRRELTQGDDGVADGILDWCFQAGFEELSSGRGYEVPCPNEHLHSGEGSTAIMVKDGEIRFKCMHTGNECCSELNRHQHLALRLIGIPDHLNVEPHNMSRKQIAATLPGLDDEEVESLYEHIVDAVGDGDEYGVCTDADLDNEPVALFSKHDPIIEGLVNFKSTWYMAGESNIGKSFYVLGQMGAVAAGIPFGGAKVVQSHCFYFDAEGGEASNQRKEALQIKYEHDLDKLHIIDLQSRGWDITSKSGLREVISFINRTANGEPVGLVAFDSLNQTVALRSADAKPFDENNASDMGEVVKALKAIAENTGGSAGVIHHPAKGANGSRTPRGSGALHGAVDSAFFLEQPDDNQPGQLNLYHEKSRNGIKQAPRGFVLLKCKVKVDLRKSEAFEAHQSNSTGPDFGDVVAGWDIKPIASTPRDETLYLVPVALAPFAIEQAKAAGKAAVKEENTAGPRNEKEKVLYAALEKLMEDNPDHTGFSKSAIVRQAGLAKGGTSTKAIDDMVARGVLGFYTDPHTGAIYGSSNIVIKTNIPITLSATDDDLKD*</t>
  </si>
  <si>
    <t>atgagcttaattaaattcgctgtaacacgacccgctaaaaaaggcgaaaaagccagggcggaaaacttccagatgactaccgaagagtttttcgaatttatcaatgatgcgaaagaaatctcctcggtgcatatcaacaagacggaagataaagccgagtatgctcgccgcaagcgtaaggccgacggcatcgtggcgtatacccgtgacggcctacgccgcaagaccagtgcggtggaccgctcgatcctgttcttcgatatcgaccgaaccaacacccgcaccctacgccgctgccgtaaggcgttcattgacgcggggctggaacacgtatttcacaccacaaccggcgaccgccacccgctgaaaggcggcacgcgttgcgctcgattcctggtactcactgacaagcctgtaccggctgaagacctgggccgcgtccagtatgcgctattacaccaacttggtctgtcagatgtggacttcgacgattgcacgaaagacacaaaccgcctgatgtacctgccacaccagcagtctgttattaagtgccactacggcaagcgcgcccgtgtccgtcgtctgcttcgcctggctgacaagctgggagttgagaaggaagaagtacgccgcgaactaacccagggcgatgacggcgtggcggacggtattctggattggtgcttccaggcgggattcgaggagttatcttccggtcgcggttatgaagtgccgtgcccgaacgaacatctgcacagcggcgaagggtcgacggctatcatggtcaaggatggcgagatccgtttcaagtgtatgcacaccggcaacgagtgttgctcggaactgaacagacaccagcacctggcgctacgtcttattggtatcccggaccacctgaacgtcgagccacacaatatgtcccgtaagcaaatcgccgccacccttccaggtctggacgacgaagaagtcgaatccttatatgaacatattgttgatgcggtcggagacggcgacgagtacggcgtatgtaccgacgctgacctggataacgaaccggtcgcactgttcagtaagcacgacccgatcatagaaggcctggtcaacttcaaatcgacctggtatatggcgggtgagtcgaatatcggtaagtctttctacgtgctgggccagatgggcgcggttgccgccggtattccgtttggcggtgcgaaggtcgtacagtctcattgcttctatttcgacgcggaaggtggcgaagcctccaaccagcgtaaagaagcattgcagattaaatacgagcacgacctggacaagctgcacattatagacctgcagtcacgcggctgggatatcaccagcaaatcaggcttgcgcgaagttatcagctttatcaaccgcaccgctaacggcgaaccggttggcctggtggcgttcgactcactcaaccagactgttgcgctgcggtccgccgatgctaaaccgtttgacgagaacaacgccagcgatatgggtgaagtggtcaaggcgctgaaggccatcgcggaaaatacaggtggcagtgcgggcgtcatccaccacccggctaaaggtgcaaacggcagcagaaccccacgcgggtccggcgcgctgcatggtgctgtcgattctgcgttcttcctggaacagccggacgacaaccagcccggacaattgaacctgtatcatgagaagtcacgtaacggcatcaagcaagcgccgcgcggcttcgtcctgctcaagtgcaaggtgaaggtggatctccgcaagtcagaagcgttcgaggcgcaccagtccaacagcaccgggccagacttcggcgatgtggttgccggatgggacatcaagccgattgcctccacgccacgcgacgagactctctacctcgtaccggttgccctggcaccattcgctattgaacaggcgaaggcggcgggcaaggccgcggttaaggaagagaacaccgccggaccgcgcaacgaaaaagagaaagtgctttatgcggcactggaaaaactgatggaagataacccggaccatactggattcagtaaatcggcaatcgtccgccaggcgggactcgcgaaaggtggaacttcgacgaaggcaatcgacgatatggtggcgcgcggcgtgctcggtttttatacagacccgcacactggggccatctacgggtcgtcgaatatcgtcatcaaaacgaacatacccatcacgctttcggcgaccgatgacgatttaaaagattaa</t>
  </si>
  <si>
    <t>L175P</t>
  </si>
  <si>
    <t>MELREKILERIKVTSSGCWEWQGATNNKGYGQVWCSNTGKVVYCHRVMSNAPKGSTVLHSCDNPLCCNPEHLSIGTPKENSTDMVNKGRSHKGYKLSDEDVMAIMESSESNVSLARTYGVSQQTICDIRKGRRHGRLRR*</t>
  </si>
  <si>
    <t>gtggaactgcgggagaaaatccttgagcgaatcaaggtgacttcctctgggtgttgggagtggcagggcgctacgaacaataaagggtacgggcaggtgtggtgcagcaataccggaaaggttgtctactgtcatcgcgtaatgtctaatgctccgaaaggttctaccgtcctgcactcctgtgataatccattatgttgtaaccctgaacacctatccataggaactccaaaagagaactccactgacatggtaaataagggtcgctcacacaaggggtataaactttcagacgaagacgtaatggcaatcatggagtccagcgagtccaatgtatccttagctcgcacctatggtgtctcccaacagactatttgtgatatacgcaaagggaggcgacatggcaggttacggcgctaa</t>
  </si>
  <si>
    <t>E79fs</t>
  </si>
  <si>
    <t>hypothetical protein (gene 2.8)</t>
  </si>
  <si>
    <t>MDNSHDSDSVFLYHIPCDNCGSSDGNSLFSDGHTFCYVCEKWTAGNEDTKERASKRKPSGGKPMTYNVWNFGESNGRYSALTARGISKETCQKAGYWIAKVDGVMYQVADYRDQNGNIVSQKVRDKDKNFKTTGSHKSDALFGKHLWNGGKKIVVTEGEIDMLTVMELQDCKYPVVSLGHGASAAKKTCAANYEYFDQFEQIILMFDMDEAGRKAVEEAAQVLPAGKVRVAVLPCKDANECHLNGHDREIMEQVWNAGPWIPDGVVSALSLRERIREHLSSEESVGLLFSGCTGINDKTLGARGGEVIMVTSGSGMGKSTFVRQQALQWGTAMGKKVGLAMLEESVEETAEDLIGLHNRVRLRQSDSLKREIIENGKFDQWFDELFGNDTFHLYDSFAEAETDRLLAKLAYMRSGLGCDVIILDHISIVVSASGESDERKMIDNLMTKLKGFAKSTGVVLVVICHLKNPDKGKAHEEGRPVSITDLRGSGALRQLSDTIIALERNQQGDMPNLVLVRILKCRFTGDTGIAGYMEYNKETGWLEPSSYSGEEESHSESTDWSNDTDF*</t>
  </si>
  <si>
    <t>atggacaattcgcacgattccgatagtgtatttctttaccacattccttgtgacaactgtgggagtagtgatgggaactcgctgttctctgacggacacacgttctgctacgtatgcgagaagtggactgctggtaatgaagacactaaagagagggcttcaaaacggaaaccctcaggaggtaaaccaatgacttacaacgtgtggaacttcggggaatccaatggacgctactccgcgttaactgcgagaggaatctccaaggaaacctgtcagaaggctggctactggattgccaaagtagacggtgtgatgtaccaagtggctgactatcgggaccagaacggcaacattgtgagtcagaaggttcgagataaagataagaactttaagaccactggtagtcacaagagtgacgctctgttcgggaagcacttgtggaatggtggtaagaagattgtcgttacagaaggtgaaatcgacatgcttaccgtgatggaacttcaagactgtaagtatcctgtagtgtcgttgggtcacggtgcctctgccgctaagaagacatgcgctgccaactacgaatactttgaccagttcgaacagattatcttaatgttcgatatggacgaagcagggcgcaaagcagtcgaagaggctgcacaggttctacctgctggtaaggtacgagtggcagttcttccgtgtaaggatgcaaacgagtgtcacctaaatggtcacgaccgtgaaatcatggagcaagtgtggaatgctggtccttggattcctgatggtgtggtatcggctctttcgttacgtgaacgaatccgtgagcacctatcgtccgaggaatcagtaggtttacttttcagtggctgcactggtatcaacgataagaccttaggtgcccgtggtggtgaagtcattatggtcacttccggttccggtatgggtaagtcaacgttcgtccgtcaacaagctctacaatggggcacagcgatgggcaagaaggtaggcttagcgatgcttgaggagtccgttgaggagaccgctgaggaccttataggtctacacaaccgtgtccgactgagacaatccgactcactaaagagagagattattgagaacggtaagttcgaccaatggttcgatgaactgttcggcaacgatacgttccatctatatgactcattcgccgaggctgagacggatagactgctcgctaagctggcctacatgcgctcaggcttgggctgtgacgtaatcattctagaccacatctcaatcgtcgtatccgcttctggtgaatccgatgagcgtaagatgattgacaacctgatgaccaagctcaaagggttcgctaagtcaactggggtggtgctggtcgtaatttgtcaccttaagaacccagacaaaggtaaagcacatgaggaaggtcgccccgtttctattactgacctacgtggttctggcgcactacgccaactatctgatactattattgcccttgagcgtaatcagcaaggcgatatgcctaaccttgtcctcgttcgtattctcaagtgccgctttactggtgatactggtatcgctggctacatggaatacaacaaggaaaccggatggcttgaaccatcaagttactcaggggaagaagagtcacactcagagtcaacagactggtccaacgacactgacttctga</t>
  </si>
  <si>
    <t>H14P</t>
  </si>
  <si>
    <t>DNA primase-helicase (gene 4A)</t>
  </si>
  <si>
    <t>MAGYGAKGIRKVGAFRSGLEDKVSKQLESKGIKFEYEEWKVPYVIPASNHTYTPDFLLPNGIFVETKGLWESDDRKKHLLIREQHPELDIRIVFSSSRTKLYKGSPTSYGEFCEKHGIKFADKLIPAEWIKEPKKEVPFDRLKRKGGKK*</t>
  </si>
  <si>
    <t>atggcaggttacggcgctaaaggaatccgaaaggttggagcgtttcgctctggcctagaggacaaggtttcaaagcagttggaatcaaaaggtattaaattcgagtatgaagagtggaaagtgccttatgtaattccggcgagcaatcacacttacactccagacttcttacttccaaacggtatattcgttgagacaaagggtctgtgggaaagcgatgatagaaagaagcacttattaattagggagcagcaccccgagctagacatccgtattgtcttctcaagctcacgtactaagttatacaaaggttctccaacgtcttatggagagttctgcgaaaagcatggtattaagttcgctgataaactgatacctgctgagtggataaaggaacccaagaaggaggtcccctttgatagattaaaaaggaaaggaggaaagaaataa</t>
  </si>
  <si>
    <t>F112L</t>
  </si>
  <si>
    <t>endonuclease I (gene 3)</t>
  </si>
  <si>
    <t>MAKKIFTSALGTAEPYAYIAKPDYGNEERGFGNPRGVYKVDLTIPNKDPRCQRMVDEIVKCHEEAYAAAVEEYEANPPAVARGKKPLKPYEGDMPFFDNGDGTTTFKFKCYASFQDKKTKETKHINLVVVDSKGKKMEDVPIIGGGSKLKVKYSLVPYKWNTAVGASVKLQLESVMLVELATFGGGEDDWADEVEENGYVASGSAKASKPRDEESWDEDDEESEEADEDGDF*</t>
  </si>
  <si>
    <t>V130G</t>
  </si>
  <si>
    <t>MNTINIAKNDFSDIELAAIPFNTLADHYGERLAREQLALEHESYEMGEARFRKMFERQLKAGEVADNAAAKPLITTLLPKMIARINDWFEEVKAKRGKRPTAFQFLQEIKPEAVAYITIKTTLACLTSADNTTVQAVASAIGRAIEDEARFGRIRDLEAKHFKKNVEEQLNKRVGHVYKKAFMQVVEADMLSKGLLGGEAWSSWHKEDSIHVGVRCIEMLIESTGMVSLHRQNAGVVGQDSETIELAPEYAEAIATRAGALAGISPMFQPCVVPPKPWTGITGGGYWANGRRPLALVRTHSKKALMRYEDVYMPEVYKAINIAQNTAWKINKKVLAVANVITKWKHCPVEDIPAIEREELPMKPEDIDMNPEALTAWKRAAAAVYRKDKARKSRRISLEFMLEQANKFANHKAIWFPYNMDWRGRVYAVSMFNPQGNDMTKGLLTLAKGKPIGKEGYYWLKIHGANCAGVDKVPFPERIKFIEENHENIMACAKSPLENTWWAEQDSPFCFLAFCFEYAGVQHHGLSYNCSLPLAFDGSCSGIQHFSAMLRDEVGGRAVNLLPSETVQDIYGIVAKKVNEILQADAINGTDNEVVTVTDENTGEISEKVKLGTKALAGQWLAYGVTRSVTKRSVMTLAYGSKEFGFRQQVLEDTIQPAIDSGKGLMFTQPNQAAGYMAKLIWESVSVTVVAAVEAMNWLKSAAKLLAAEVKDKKTGEILRKRCAVHWVTPDGFPVWQEYKKPIQTRLNLMFLGQFRLQPTINTNKDSEIDAHKQESGIAPNFVHSQDGSHLRKTVVWAHEKYGIESFALIHDSFGTIPADAANLFKAVRETMVDTYESCDVLADFYDQFADQLHESQLDKMPALPAKGNLNLRDILESDFAFA*</t>
  </si>
  <si>
    <t>atgaacacgattaacatcgctaagaacgacttctctgacatcgaactggctgctatcccgttcaacactctggctgaccattacggtgagcgtttagctcgcgaacagttggcccttgagcatgagtcttacgagatgggtgaagcacgcttccgcaagatgtttgagcgtcaacttaaagctggtgaggttgcggataacgctgccgccaagcctctcatcactaccctactccctaagatgattgcacgcatcaacgactggtttgaggaagtgaaagctaagcgcggcaagcgcccgacagccttccagttcctgcaagaaatcaagccggaagccgtagcgtacatcaccattaagaccactctggcttgcctaaccagtgctgacaatacaaccgttcaggctgtagcaagcgcaatcggtcgggccattgaggacgaggctcgcttcggtcgtatccgtgaccttgaagctaagcacttcaagaaaaacgttgaggaacaactcaacaagcgcgtagggcacgtctacaagaaagcatttatgcaagttgtcgaggctgacatgctctctaagggtctactcggtggcgaggcgtggtcttcgtggcataaggaagactctattcatgtaggagtacgctgcatcgagatgctcattgagtcaaccggaatggttagcttacaccgccaaaatgctggcgtagtaggtcaagactctgagactatcgaactcgcacctgaatacgctgaggctatcgcaacccgtgcaggtgcgctggctggcatctctccgatgttccaaccttgcgtagttcctcctaagccgtggactggcattactggtggtggctattgggctaacggtcgtcgtcctctggcgctggtgcgtactcacagtaagaaagcactgatgcgctacgaagacgtttacatgcctgaggtgtacaaagcgattaacattgcgcaaaacaccgcatggaaaatcaacaagaaagtcctagcggtcgccaacgtaatcaccaagtggaagcattgtccggtcgaggacatccctgcgattgagcgtgaagaactcccgatgaaaccggaagacatcgacatgaatcctgaggctctcaccgcgtggaaacgtgctgccgctgctgtgtaccgcaaggacaaggctcgcaagtctcgccgtatcagccttgagttcatgcttgagcaagccaataagtttgctaaccataaggccatctggttcccttacaacatggactggcgcggtcgtgtttacgctgtgtcaatgttcaacccgcaaggtaacgatatgaccaaaggactgcttacgctggcgaaaggtaaaccaatcggtaaggaaggttactactggctgaaaatccacggtgcaaactgtgcgggtgtcgataaggttccgttccctgagcgcatcaagttcattgaggaaaaccacgagaacatcatggcttgcgctaagtctccactggagaacacttggtgggctgagcaagattctccgttctgcttccttgcgttctgctttgagtacgctggggtacagcaccacggcctgagctataactgctcccttccgctggcgtttgacgggtcttgctctggcatccagcacttctccgcgatgctccgagatgaggtaggtggtcgcgcggttaacttgcttcctagtgaaaccgttcaggacatctacgggattgttgctaagaaagtcaacgagattctacaagcagacgcaatcaatgggaccgataacgaagtagttaccgtgaccgatgagaacactggtgaaatctctgagaaagtcaagctgggcactaaggcactggctggtcaatggctggcttacggtgttactcgcagtgtgactaagcgttcagtcatgacgctggcttacgggtccaaagagttcggcttccgtcaacaagtgctggaagataccattcagccagctattgattccggcaagggtctgatgttcactcagccgaatcaggctgctggatacatggctaagctgatttgggaatctgtgagcgtgacggtggtagctgcggttgaagcaatgaactggcttaagtctgctgctaagctgctggctgctgaggtcaaagataagaagactggagagattcttcgcaagcgttgcgctgtgcattgggtaactcctgatggtttccctgtgtggcaggaatacaagaagcctattcagacgcgcttgaacctgatgttcctcggtcagttccgcttacagcctaccattaacaccaacaaagatagcgagattgatgcacacaaacaggagtctggtatcgctcctaactttgtacacagccaagacggtagccaccttcgtaagactgtagtgtgggcacacgagaagtacggaatcgaatcttttgcactgattcacgactccttcggtaccattccggctgacgctgcgaacctgttcaaagcagtgcgcgaaactatggttgacacatatgagtcttgtgatgtactggctgatttctacgaccagttcgctgaccagttgcacgagtctcaattggacaaaatgccagcacttccggctaaaggtaacttgaacctccgtgacatcttagagtcggacttcgcgttcgcgtaa</t>
  </si>
  <si>
    <t>T23N</t>
  </si>
  <si>
    <t>T3/T7‑like RNA polymerase (gene 1)</t>
  </si>
  <si>
    <t>M202V</t>
  </si>
  <si>
    <t>MIVSDIEANALLESVTKFHCGVIYDYSTAEYVSYRPSDFGAYLDALEAEVARGGLIVFHNGHKYDVPALTKLAKLQLNREFHLPRENCIDTLVLSRLIHSNLKDTDMGLLRSGKLPGKRFGSHALEAWGYRLGEMKGEYKDDFKRMLEEQGEEYVDGMEWWNFNEEMMDYNVQDVVVTKALLEKLLSDKHYFPPEIDFTDVGYTTFWSESLEAVDIEHRAAWLLAKQERNGFPFDTKAIEELYVELAARRSELLRKLTETFGSWYQPKGGTEMFCHPRTGKPLPKYPRIKTPKVGGIFKKPKNKAQREGREPCELDTREYVAGAPYTPVEHVVFNPSSRDHIQKKLQEAGWVPTKYTDKGAPVVDDEVLEGVRVDDPEKQAAIDLIKEYLMIQKRIGQSAEGDKAWLRYVAEDGKIHGSVNPNGAVTGRATHAFPNLAQIPGVRSPYGEQCRAAFGAEHHLDGITGKPWVQAGIDASGLELRCLAHFMARFDNGEYAHEILNGDIHTKNQIAAELPTRDNAKTFIYGFLYGAGDEKIGQIVGAGKERGKELKKKFLENTPAIAALRESIQQTLVESSQWVAGEQQVKWKRRWIKGLDGRKVHVRSPHAALNTLLQSAGALICKLWIIKTEEMLVEKGLKHGWDGDFAYMAWVHDEIQVGCRTEEIAQVVIETAQEAMRWVGDHWNFRCLLDTEGKMGPNWAICH*</t>
  </si>
  <si>
    <t>atgatcgtttctgacatcgaagctaacgccctcttagagagcgtcactaagttccactgcggggttatctacgactactccaccgctgagtacgtaagctaccgtccgagtgacttcggtgcgtatctggatgcgctggaagccgaggttgcacgaggcggtcttattgtgttccacaacggtcacaagtatgacgttcctgcattgaccaaactggcaaagttgcaattgaaccgagagttccaccttcctcgtgagaactgtattgacacccttgtgttgtcacgtttgattcattccaacctcaaggacaccgatatgggtcttctgcgttccggcaagttgcccggaaaacgctttgggtctcacgctttggaggcgtggggttatcgcttaggcgagatgaagggtgaatacaaagacgactttaagcgtatgcttgaagagcagggtgaagaatacgttgacggaatggagtggtggaacttcaacgaagagatgatggactataacgttcaggacgttgtggtaactaaagctctccttgagaagctactctctgacaaacattacttccctcctgagattgactttacggacgtaggatacactacgttctggtcagaatcccttgaggccgttgacattgaacatcgtgctgcatggctgctcgctaaacaagagcgcaacgggttcccgtttgacacaaaagcaatcgaagagttgtacgtagagttagctgctcgccgctctgagttgctccgtaaattgaccgaaacgttcggctcgtggtatcagcctaaaggtggcactgagatgttctgccatccgcgaacaggtaagccactacctaaataccctcgcattaagacacctaaagttggtggtatctttaagaagcctaagaacaaggcacagcgagaaggccgtgagccttgcgaacttgatacccgcgagtacgttgctggtgctccttacaccccagttgaacatgttgtgtttaacccttcgtctcgtgaccacattcagaagaaactccaagaggctgggtgggtcccgaccaagtacaccgataagggtgctcctgtggtggacgatgaggtactcgaaggagtacgtgtagatgaccctgagaagcaagccgctatcgacctcattaaagagtacttgatgattcagaagcgaatcggacagtctgctgagggagacaaagcatggcttcgttatgttgctgaggatggtaagattcatggttctgttaaccctaatggagcagttacgggtcgtgcgacccatgcgttcccaaaccttgcgcaaattccgggtgtacgttctccttatggagagcagtgtcgcgctgcttttggcgctgagcaccatttggatgggataactggtaagccttgggttcaggctggcatcgacgcatccggtcttgagctacgctgcttggctcacttcatggctcgctttgataacggcgagtacgctcacgagattcttaacggcgacatccacactaagaaccagatagctgctgaactacctacccgagataacgctaagacgttcatctatgggttcctctatggtgctggtgatgagaagattggacagattgttggtgctggtaaagagcgcggtaaggaactcaagaagaaattccttgagaacacccccgcgattgcagcactccgcgagtctatccaacagacacttgtcgagtcctctcaatgggtagctggtgagcaacaagtcaagtggaaacgccgctggattaaaggtctggatggtcgtaaggtacacgttcgtagtcctcacgctgccttgaataccctactgcaatctgctggtgctctcatctgcaaactgtggattatcaagaccgaagagatgctcgtagagaaaggcttgaagcatggctgggatggggactttgcgtacatggcatgggtacatgatgaaatccaagtaggctgccgtaccgaagagattgctcaggtggtcattgagaccgcacaagaagcgatgcgctgggttggagaccactggaacttccggtgtcttctggataccgaaggtaagatgggtcctaattgggcgatttgccactga</t>
  </si>
  <si>
    <t>Y31N</t>
  </si>
  <si>
    <t>T→A</t>
  </si>
  <si>
    <t>DNA polymerase (gene 5)</t>
  </si>
  <si>
    <t>G330D</t>
  </si>
  <si>
    <t>MANVIKTVLTYQLDGSNRDFNIPFEYLARKFVVVTLIGVDRKVLTINTDYRFATRTTISLTKAWGPADGYTTIELRRVTSTTDRLVDFTDGSILRAYDLNVAQIQTMHVAEEARDLTTDTIGVNNDGHLDARGRRIVNLANAVDDRDAVPFGQLKTMNQNSWQARNEALQFRNEAETFRNQAEGFKNESSTNATNTKQWRDETKGFRDEAKRFKNTAGQYATSAGNSASAAHQSEVNAENSATASANSAHLAEQQADRAEREADKLENYNGLAGAIDKVDGTNVYWKGNIHANGRLYMTTNGFDCGQYQQFFGGVTNRYSVMEWGDENGWLMYVQRREWTTAIGGNIQLVVNGQIITQGGAMTGQLKLQNGHVLQLESASDKAHYILSKDGNRNNWYIGRGSDNNNDCTFHSYVHGTTLTLKQDYAVVNKHFHVGQAVVATDGNIQGTKWGGKWLDAYLRDSFVAKSKAWTQVWSGSAGGGVSVTVSQDLRFRNIWIKCANNSWNFFRTGPDGIYFIASDGGWLRFQIHSNGLGFKNIADSRSVPNAIMVENE*</t>
  </si>
  <si>
    <t>S16A</t>
  </si>
  <si>
    <t>G86D</t>
  </si>
  <si>
    <t>hypothetical protein (gene 4.7)</t>
  </si>
  <si>
    <t>MGLLDGEAWEKENPPVQATGCIACLEKDDRYPHTCNKGANDMTEREQEMIIKLIDNNEGRPDDLNGCGILCSNVPCHLCPANNDQKITLGEIRAMDPRKPHLNKPEVTPTDDQPSAETIEGVTKPSHYMLFDDIEAIEVIARSMTVEQFKGYCFGNILKYRLRAGKKSELAYLEKDLAKADFYKELFEKHKDKCYA*</t>
  </si>
  <si>
    <t>atgggactgttagatggtgaagcctgggaaaaagaaaacccgccagtacaagcaactgggtgtatagcttgcttagagaaagatgaccgttatccacacacctgtaacaaaggagctaacgatatgaccgaacgtgaacaagagatgatcattaagttgatagacaataatgaaggtcgcccagatgatttgaatggctgcggtattctctgctccaatgtcccttgccacctctgccccgcaaataacgatcaaaagataaccttaggtgaaatccgagcgatggacccacgtaaaccacatctgaataaacctgaggtaactcctacagatgaccagccttccgctgagacaatcgaaggtgtcactaagccttcccactacatgctgtttgacgacattgaggctatcgaagtgattgctcgttcaatgaccgttgagcagttcaagggatactgcttcggtaacatcttaaagtacagactacgtgctggtaagaagtcagagttagcgtacttagagaaagacctagcgaaagcagacttctataaagaactctttgagaaacataaggataaatgttatgcataa</t>
  </si>
  <si>
    <t>I54R </t>
  </si>
  <si>
    <t>hypothetical protein (gene 1.7)</t>
  </si>
  <si>
    <t>MDKYDKNVPSDYDGLFQKAADANGVSYDLLRKVAWTESRFVPTAKSKTGPLGMMQFTKATAKALGLRVTDGPDDDRLNPELAINAAAKQLAGLVGKFDGDELKAALAYNQGEGRLGNPQLEAYSKGDFASISEEGRNYMRNLLDVAKSPMAGQLETFGGITPKGKGIPAEVGLAGIGHKQKVTQELPESTSFDVKGIEQEATAKPFAKDFWETHGETLDEYNSRSTFFGFKNAAEAELSNSVAGMAFRAGRLDNGFDVFKDTITPTRWNSHIWTPEELEKIRTEVKNPAYINVVTGGSPENLDDLIKLANENFENDSRAAEAGLGAKLSAGIIGAGVDPLSYVPMVGVTGKGFKLINKALVVGAESAALNVASEGLRTSVAGGDADYAGAALGGFVFGAGMSAISDAVAAGLKRSKPEAEFDNEFIGPMMRLEARETARNANSADLSRMNTENMKFEGEHNGVPYEDLPTERGAVVLHDGSVLSASNPINPKTLKEFSEVDPEKAARGIKLAGFTEIGLKTLGSDDADIRRVAIDLVRSPTGMQSGASGKFGATASDIHERLHGTDQRTYNDLYKAMSDAMKDPEFSTGGAKMSREETRYTIYRRAALAIERPELQKALTPSERIVMDIIKRHFDTKRELMENPAIFGNTKAVSIFPESRHKGTYVPHVYDRHAKALMIQRYGAEGLQEGIARSWMNSYVSRPEVKARVDEMLKELHGVKEVTPEMVEKYAMDKAYGISHSDQFTNSSIIEENIEGLVGIENNSFLEARNLFDSDLSITMPDGQQFSVNDLRDFDMFRIMPAYDRRVNGDIAIMGSTGKTTKELKDEILALKAKAEGDGKKTGEVHALMDTVKILTGRARRNQDTVWETSLRAINDLGFFAKNAYMGAQNITEIAGMIVTGNVRALGHGIPILRDTLYKSKPVSAKELKELHASLFGKEVDQLIRPKRADIVQRLREATDTGPAVANIVGTLKYSTQELAARSPWTKLLNGTTNYLLDAARQGMLGDVISATLTGKTTRWEKEGFLRGASVTPEQMAGIKSLIKEHMVRGEDGKFTVKDKQAFSMDPRAMDLWRLADKVADEAMLRPHKVSLQDSHAFGALGKMVMQFKSFTIKSLNSKFLRTFYDGYKNNRAIDAALSIITSMGLAGGFYAMAAHVKAYALPKEKRKEYLERALDPTMIAHAALSRSSQLGAPLAMVDLVGGVLGFESSKMARSTILPKDTVKERDPNKPYTSREVMGAMGSNLLEQMPSAGFVANVGATLMNAAGVVNSPNKATEQDFMTGLMNSTKELVPNDPLTQQLVLKIYEANGVNLRERRK*</t>
  </si>
  <si>
    <t>atggataagtacgataagaacgtaccaagtgattatgatggtctgttccaaaaggctgctgatgccaacggggtctcttatgaccttttacgtaaagtcgcttggacagaatcacgatttgtgcctacagcaaaatctaagactggaccattaggcatgatgcaatttaccaaggcaaccgctaaggccctcggtctgcgagttaccgatggtccagacgacgaccgactgaaccctgagttagctattaatgctgccgctaagcaacttgcaggtctggtagggaagtttgatggcgatgaactcaaagctgcccttgcgtacaaccaaggcgagggacgcttgggtaatccacaacttgaggcgtactctaagggagacttcgcatcaatctctgaggagggacgtaactacatgcgtaaccttctggatgttgctaagtcacctatggctggacagttggaaacttttggtggcataaccccaaagggtaaaggcattccggctgaggtaggattggctggaattggtcacaagcagaaagtaacacaggaacttcctgagtccacaagttttgacgttaagggtatcgaacaggaggctacggcgaaaccattcgccaaggacttttgggagacccacggagaaacacttgacgagtacaacagtcgttcaaccttcttcggattcaaaaatgctgccgaagctgaactctccaactcagtcgctgggatggctttccgtgctggtcgtctcgataatggttttgatgtgtttaaagacaccattacgccgactcgctggaactctcacatctggactccagaggagttagagaagattcgaacagaggttaagaaccctgcgtacatcaacgttgtaactggtggttcccctgagaacctcgatgacctcattaaattggctaacgagaactttgagaatgactcccgcgctgccgaggctggcctaggtgccaaactgagtgctggtattattggtgctggtgtggacccgcttagctatgttcctatggtcggtgtcactggtaagggctttaagttaatcaataaggctcttgtagttggtgccgaaagtgctgctctgaacgttgcatccgaaggtctccgtacctccgtagctggtggtgacgcagactatgcgggtgctgccttaggtggctttgtgtttggcgcaggcatgtctgcaatcagtgacgctgtagctgctggactgaaacgcagtaaaccagaagctgagttcgacaatgagttcatcggtcctatgatgcgattggaagcccgtgagacagcacgaaacgccaactctgcggacctctctcggatgaacactgagaacatgaagtttgaaggtgaacataatggtgtcccttatgaggacttaccaacagagagaggtgccgtggtgttacatgatggctccgttctaagtgcaagcaacccaatcaaccctaagactctaaaagagttctccgaggttgaccctgagaaggctgcgcgaggaatcaaactggctgggttcaccgagattggcttgaagaccttggggtctgacgatgctgacatccgtagagtggctatcgacctcgttcgctctcctactggtatgcagtctggtgcctcaggtaagttcggtgcaacagcttctgacatccatgagagacttcatggtactgaccagcgtacttataatgacttgtacaaagcaatgtctgacgctatgaaagaccctgagttctctactggcggcgctaagatgtcccgtgaagaaactcgatacactatctaccgtagagcggcactagctattgagcgtccagaactacagaaggcactcactccgtctgagagaatcgttatggacatcattaagcgtcactttgacaccaagcgtgaacttatggaaaacccagcaatattcggtaacacaaaggctgtgagtatcttccctgagagtcgccacaaaggtacttacgttcctcacgtatatgaccgtcatgccaaggcgctgatgattcaacgctacggtgccgaaggtttgcaggaagggattgcccgctcatggatgaacagctacgtctccagacctgaggtcaaggccagagtcgatgagatgcttaaggaattacacggggtgaaggaagtaacaccagagatggtagagaagtacgctatggataaggcttatggtatctcccactcagaccagttcaccaacagttccataatagaagagaacattgagggcttagtaggtatcgagaataactcattccttgaggcacgtaacttgtttgattcggacctatccatcactatgccagacggacagcaattctcagtgaatgacctaagggacttcgatatgttccgcatcatgccagcgtatgaccgccgtgtcaatggtgacatcgccatcatggggtctactggtaaaaccactaaggaacttaaggatgagattttggctctcaaagcgaaagctgagggagacggtaagaagactggcgaggtacatgctttaatggataccgttaagattcttactggtcgtgctagacgcaatcaggacactgtgtgggaaacctcactgcgtgccatcaatgacctagggttcttcgctaagaacgcctacatgggtgctcagaacattacggagattgctgggatgattgtcactggtaacgttcgtgctctagggcatggtatcccaattctgcgtgatacactctacaagtctaaaccagtttcagctaaggaactcaaggaactccatgcgtctctgttcgggaaggaggtggaccagttgattcggcctaaacgtgctgacattgtgcagcgcctaagggaagcaactgataccggacctgccgtggcgaacatcgtagggaccttgaagtattcaacacaggaactggctgctcgctctccgtggactaagctactgaacggaaccactaactaccttctggatgctgcgcgtcaaggtatgcttggggatgttattagtgccaccctaacaggtaagactacccgctgggagaaagaaggcttccttcgtggtgcctccgtaactcctgagcagatggctggcatcaagtctctcatcaaggaacatatggtacgcggtgaggacgggaagtttaccgttaaggacaagcaagcgttctctatggacccacgggctatggacttatggagactggctgacaaggtagctgatgaggcaatgctgcgtccacataaggtgtccttacaggattcccatgcgttcggagcactaggtaagatggttatgcagtttaagtctttcactatcaagtcccttaactctaagttcctgcgaaccttctatgatggatacaagaacaaccgagcgattgacgctgcgctgagcatcatcacctctatgggtctcgctggtggtttctatgctatggctgcacacgtcaaagcatacgctctgcctaaggagaaacgtaaggagtacttggagcgtgcactggacccaaccatgattgcccacgctgcgttatctcgtagttctcaattgggtgctcctttggctatggttgacctagttggtggtgttttagggttcgagtcctccaagatggctcgctctacgattctacctaaggacaccgtgaaggaacgtgacccaaacaaaccgtacacctctagagaggtaatgggcgctatgggttcaaaccttctggaacagatgccttcggctggctttgtggctaacgtaggggctaccttaatgaatgctgctggcgtggtcaactcacctaataaagcaaccgagcaggacttcatgactggtcttatgaactccacaaaagagttagtaccgaacgacccattgactcaacagcttgtgttgaagatttatgaggcgaacggtgttaacttgagggagcgtaggaaataa</t>
  </si>
  <si>
    <t>P149L </t>
  </si>
  <si>
    <t>internal virion protein D (gene 16)</t>
  </si>
  <si>
    <t>MFRLLLNLLRHRVTYRFLVVLCAALGYASLTGDLSSLESVVCSILTCSD*</t>
  </si>
  <si>
    <t>atgttccgcttattgttgaacctactgcggcatagagtcacctaccgatttcttgtggtactttgtgctgcccttgggtacgcatctcttactggagacctcagttcactggagtctgtcgtttgctctatactcacttgtagcgattag</t>
  </si>
  <si>
    <t>intergenic region downstream of hypothetical protein (gene 19.5)</t>
  </si>
  <si>
    <t>A548V </t>
  </si>
  <si>
    <t>T3/T7‑like RNA polymerase</t>
  </si>
  <si>
    <t>MARVQFKQRESTDAIFVHCSATKPSQNVGVREIRQWHKEQGWLDVGYHFIIKRDGTVEAGRDEMAVGSHAKGYNHNSIGVCLVGGIDDKGKFDANFTPAQMQSLRSLLVTLLAKYEGAVLRAHHEVAPKACPSFDLKRWWEKNELVTSDRG*</t>
  </si>
  <si>
    <t>atggctcgtgtacagtttaaacaacgtgaatctactgacgcaatctttgttcactgctcggctaccaagccaagtcagaatgttggtgtccgtgagattcgccagtggcacaaagagcagggttggctcgatgtgggataccactttatcatcaagcgagacggtactgtggaggcaggacgagatgagatggctgtaggctctcacgctaagggttacaaccacaactctatcggcgtctgccttgttggtggtatcgacgataaaggtaagttcgacgctaactttacgccagcccaaatgcaatcccttcgctcactgcttgtcacactgctggctaagtacgaaggcgctgtgcttcgcgcccatcatgaggtggcgccgaaggcttgcccttcgttcgaccttaagcgttggtgggagaagaacgaactggtcacttctgaccgtggataa</t>
  </si>
  <si>
    <t>D93N </t>
  </si>
  <si>
    <t>lysozyme (gene 3.5)</t>
  </si>
  <si>
    <t>A323V </t>
  </si>
  <si>
    <t>METVAYIGLGLCVLGVCLISWGLWDLARIIKSLHDTK*</t>
  </si>
  <si>
    <t>gtggagaccgtagcgtatattggtctgggtctttgtgttctcggagtgtgcctcatttcgtggggcctttgggacttagccagaataatcaagtcgttacacgacactaagtga</t>
  </si>
  <si>
    <t>S32L </t>
  </si>
  <si>
    <t>hypothetical protein (gene 6.3)</t>
  </si>
  <si>
    <t>Δ1747 bp</t>
  </si>
  <si>
    <t>1,317-3,063</t>
  </si>
  <si>
    <t>genes 0.4, 0.5, gene 0.6A, 0.6B &amp; 0.7</t>
  </si>
  <si>
    <t>K71*</t>
  </si>
  <si>
    <t>Y24S</t>
  </si>
  <si>
    <t>M1I (no protein)</t>
  </si>
  <si>
    <t>Δ205 bp</t>
  </si>
  <si>
    <t>1971-2175</t>
  </si>
  <si>
    <t>V130I</t>
  </si>
  <si>
    <t>ShosTA</t>
  </si>
  <si>
    <t>MILKEIAVYEETLNKHLPNETRMVLHYKNVEATENEDKITVRISNDLLVYKWVELGGVSKGTYKMKMTSLEDETSEVNVKIERIQMNSDRDLAVEIEFNVLNPFQSVVGVPGIHSFSIKG*</t>
  </si>
  <si>
    <t>E36*</t>
  </si>
  <si>
    <t>P18S</t>
  </si>
  <si>
    <t>MKYDKDRVKESLTIEDIHKILKDLGSENNLWDQQGNPIYRTVCHNASGGSYKLYYYHEAKQFHCYTECGDNFDVFELVIRAKSQKGINISFNQAIEYVAKIAGRTFGFGNRETYINNDLIDDWEWMGKFKKKKKIHIELPSFNETVLDVFVPYPHQLWLGEGISHKTLKEFEIGYYFRPHTEGITIPHRDLNNRLIGIRRRSMIKEEVDAGYKYMPLKVGNILYNHQTMMNLYGLHKTKNSIERFKKVLIFESEKSVLKCQDFYGESNFTCAVCSSNISNFHRDILLSLGVEEVFIALDKYRPPKEHETEEKYQEKLVEYQKKILKLAAKFTPYVRVYVLWDYEGLLDYKDSPADKGKETLEELMRRKIEIGTDEGGI*</t>
  </si>
  <si>
    <t>H155R</t>
  </si>
  <si>
    <t>R199L</t>
  </si>
  <si>
    <t>E161G</t>
  </si>
  <si>
    <t>G61V</t>
  </si>
  <si>
    <t>K60*</t>
  </si>
  <si>
    <t>ietAS</t>
  </si>
  <si>
    <t>D25_P29dup</t>
  </si>
  <si>
    <t>(GGATGGACAAAAACC)1→2</t>
  </si>
  <si>
    <t>predicted single-stranded DNA-binding protein (Gp2.5 family)</t>
  </si>
  <si>
    <t>Δ16 bp</t>
  </si>
  <si>
    <t>intergenic region upstream predicted single-stranded DNA-binding protein (Gp2.5 family)</t>
  </si>
  <si>
    <t>MNKVFAILLMFLLGALGFILHCVQGVLMVAWMIRHPTRWLDDGYSEAAVDWVEKNINRPPLSWIENATNYVTRNLFNENA*</t>
  </si>
  <si>
    <t>atgaataaagtattcgcaatcttattgatgtttttgctcggcgcgctgggctttatcctgcattgcgtgcaaggcgtgttaatggttgcctggatgattcgccatccgacccgctggctggatgacggctatagcgaagcggccgtcgattgggtggagaagaacattaaccgcccgccgttaagctggatcgagaacgccaccaactacgttaccagaaatctttttaatgaaaatgcttga</t>
  </si>
  <si>
    <t>*81R</t>
  </si>
  <si>
    <t>hypothetical protein (80aa)</t>
  </si>
  <si>
    <t>T56P</t>
  </si>
  <si>
    <t>MAEVYSFAATIATWVDKTKENNDKAVRAYGMQILGRLIEISPVGDPRRWKINRAYALARQHANKVNAAQRRKNGGKLKRGQKKHASVLVSFKTKNGNVTFRQRGWAAKNYTGGRFRGNWQVTFDRPAVGAIDRVDKAGTATLAAGREVLAHYDSSEYGSIWFTNNVPYAQRLEYGWSKQAPAGIVRVVAAEINSKVK*</t>
  </si>
  <si>
    <t>gtggctgaggtctactcattcgccgccactattgctacgtgggtggataagacgaaggagaacaacgataaggcggtgcgggcgtacgggatgcaaatactcggacgccttattgagatctccccggtgggcgaccctcgccggtggaaaattaacagggcttacgcgctggcccgccagcacgcgaacaaggtgaacgccgcgcagcgtcgcaagaatggtggcaaactgaagcgcgggcagaaaaagcacgccagcgtgctggtgtcattcaagactaaaaacggcaacgtcacgttccgccagcgtggctgggctgcgaagaattacaccggcggacgcttccggggaaactggcaggttacgttcgaccgaccggcggttggcgctatagaccgcgtggacaaggccggaacggcaacattagccgctgggcgtgaagtgctggcgcattacgattccagtgaatacgggtcgatctggtttactaacaacgtgccctacgcgcagcgacttgagtatggctggagtaaacaagcgcccgcggggattgttcgcgtcgtagcggcagaaattaattcgaaggtgaaataa</t>
  </si>
  <si>
    <t>L57R</t>
  </si>
  <si>
    <t>predicted tail protein</t>
  </si>
  <si>
    <t xml:space="preserve">intergenic region upstream predicted single-stranded DNA-binding protein (Gp2.5 family) </t>
  </si>
  <si>
    <t>G146V</t>
  </si>
  <si>
    <t>A112E</t>
  </si>
  <si>
    <t>K150N</t>
  </si>
  <si>
    <t>MAMSNMTYNNVFDHAYEMLKENIRYDDIRDTDDLHDAIHMAADNAVPHYYADIFSVMASEGIDLEFEDSGLMPDTKDVIRILQARIYEQLTIDLWEDAEDLLNEYLEEVEEYEEDEE*</t>
  </si>
  <si>
    <t>atggctatgtctaacatgacttacaacaacgttttcgaccacgcttacgaaatgctgaaagaaaacatccgttatgatgacatccgtgacactgatgacctgcacgatgctattcacatggctgccgataatgcagttccgcactactacgctgacatctttagcgtaatggcaagtgagggcattgaccttgagttcgaagactctggtctgatgcctgacaccaaggacgtaatccgcatcctgcaagcgcgtatctatgagcaattaacgattgacctctgggaagacgcagaagacttgctcaatgaatacttggaggaagtcgaggagtacgaggaggatgaagagtaa</t>
  </si>
  <si>
    <t>intergenic region upstream to hypothetical protein (gene 0.3)</t>
  </si>
  <si>
    <t>D41G</t>
  </si>
  <si>
    <t>Y24D</t>
  </si>
  <si>
    <t>M176R</t>
  </si>
  <si>
    <t>Retron-Eco8</t>
  </si>
  <si>
    <t>MRIKASEVKVGMQVWSKLLGEYFTVAEIRNNGEEIALSDGIFSMIGSADAVVRIKQ*</t>
  </si>
  <si>
    <t>atgcgtattaaagccagcgaagtaaaagtcggaatgcaagtatggtccaagctactgggggaatatttcacggttgccgagattcgcaacaacggcgaagagatcgccctgtcagacggcatcttctccatgatcggcagcgctgacgccgtagtgaggattaagcaatga</t>
  </si>
  <si>
    <t>E21fs</t>
  </si>
  <si>
    <t>MNKVFAILLMFLLGALGFILHCVQGVLMVAWMIRHPTSWLDDGYSEAAVDWVEKNINRPPLSWIENATNYVTRNLFNENA*</t>
  </si>
  <si>
    <t>atgaataaagtattcgcaatcttattgatgtttttgctcggcgcgctgggctttatcctgcattgtgtgcaaggagtgttaatggtggcctggatgattcgccatccgaccagctggctggatgacggttacagcgaagctgccgtcgattgggtggagaagaacatcaaccgcccgccgttaagctggatcgagaacgcgaccaactacgttaccagaaatctttttaatgaaaatgcttga</t>
  </si>
  <si>
    <t>A80A</t>
  </si>
  <si>
    <t>MKDFERLFLDTETFSDVGLKKVGAYAYAEHPSTEIMICTYAIDEGRVQTWDATESPTMPRELRKALRRVSRKKAKIVMANGLLFDRLVIREKWGIDLPVSQIEDTMIMAFRHALPGSLDMQCQVLGVDAEHAKDKAGKALIKRFCKPTPKTYKIRRYTRETHPEEWAKFLRYAALDIVAMREVYWRIPDWGNSPKEDEILLIDQIINDRGFYVDVDLANAAIKAVRAHKEELKEEAWERFGGKLTGNDFLPILRDIAPAFTIHNAQKSTLNDLLEDPDFPDEGKALIEMRLGASSTASTKYNPLVNGLSADGRRRGCIQYGGAKRTLRWAGKGFQPQNLARGEYSDDHEGKIKRREGESDVSFWVRSHMLTNGINSLLRGTAHWAYDISKLTASTVRGCIIPAKGKKFVVADYSNVEGRGLAWIAGEKTALMVFKAGRDIYCETAGKMFGLDPDYIKANRKDLRQIGKACELGLGYGGGVAAFLQFAKNLGLDLYTMADVMKGTFPDHIWAAAKRGYEYARINEAKRPPKPGKKDERPTYILPKNVWLTCDAIKRMWREAHPKTVAFWAELEDAVLCAIRNPGKAYWAGANVRPDGRKALKIVRTKAKHDPTFDEERDDPNAAGWWLKIELPSGRIMSYPGIALSVTTEIDEDTGKKRTSTRIKYQGENQTTRQWGFQYTYGGKLTENIVQALCRDILAWSMPGVEAAGYEIVLSVHDELVTEVPDTDDYTTEELCALMCDLPIWAKGFPLAAEGDCMYRYRK*</t>
  </si>
  <si>
    <t>atgaaagacttcgaacgtctgtttctcgacaccgagacatttagcgatgtgggcctgaagaaagtaggcgcttacgcctacgcagaacacccatcgaccgagattatgatttgcacatacgccatcgacgagggccgcgtgcagacatgggacgccactgaatcccccacaatgccgcgtgaactgcgcaaggcgctccgccgtgtatctcgtaagaaagctaaaatagtgatggctaacggcctcctgttcgaccgcctggttatccgagagaagtggggcattgacctgccggtaagccagatcgaagacaccatgattatggcctttcgccacgcgctgcccggtagcctcgatatgcagtgtcaggtactgggcgttgacgcagagcacgcgaaagataaggcgggcaaggcgctgattaaacgattctgtaagcctacccctaagacctacaaaatccgccgctacactcgcgagactcacccagaagagtgggccaaatttctgcgctatgccgcgctggatattgttgccatgcgtgaagtctactggcgcataccggactggggcaactcaccgaaggaagacgaaatcctgctcatcgaccagattattaacgaccgaggcttctatgtggacgttgacctggcgaacgccgcgatcaaggcggtgcgggcgcataaggaagaattgaaggaagaggcatgggagcggtttggcggcaagctgaccggcaacgacttcctgccgattctgcgtgatattgccccggcgttcacgatccacaacgcgcagaaatccacgctgaacgacttgcttgaagacccggacttccccgacgaaggcaaagcgcttatcgaaatgcgcctcggcgcgtcatcaacggcatcgactaaatacaatccgctcgttaatggcctgtctgccgatggtcgtcgccgtgggtgtattcagtatggcggcgcaaagcgcacgctacgctgggctggtaaaggcttccagccgcaaaacctggcacgcggcgagtatagcgacgaccacgaagggaagattaagcgccgcgaaggcgagagcgacgtctcgttttgggtgcggtcgcacatgctcaccaacggcatcaattccctgttacgcgggacagcgcactgggcgtacgacatatcgaagctgaccgcctcgaccgttcgcgggtgcattatccctgcaaagggcaagaagtttgtcgtagctgactactccaacgtggaagggcgcggccttgcctggatcgctggcgagaaaaccgcgctaatggtgtttaaggccgggcgcgatatctattgcgagactgccggtaagatgttcggccttgacccggattacatcaaagccaaccgcaaagacttgcgccagatcggtaaggcgtgtgagttggggctgggctatggtggcggcgtggcggcgttcttacagttcgctaaaaacctgggcctcgacctttacactatggcggacgtcatgaaaggcacgttcccggatcacatttgggcagcggctaaacggggttatgaatacgcccgcattaacgaagcgaagcgcccgccgaagcctggcaagaaagacgagcgcccaacctacatactgcctaaaaatgtatggctgacatgcgacgcgatcaaacgcatgtggcgtgaggcccacccgaagaccgtagcattttgggccgagcttgaggacgcggtgttgtgtgcaatccgcaatccgggcaaagcctactgggctggcgctaacgttcgcccagacggtagaaaagcgctcaagattgtgcgcacgaaggcgaagcacgacccaaccttcgacgaggagcgcgacgacccgaacgctgcggggtggtggttgaaaattgagttgccgtcaggtcgcatcatgagctatcccggtatcgcgctgtctgtcacgaccgagatcgacgaagacaccggcaagaagcgcaccagcacacgcatcaaataccagggcgagaatcagacgacgcgccagtggggtttccagtacacctacggcggcaaactaacggagaacatcgtacaggcgttgtgccgcgatattctcgcgtggtccatgcctggcgttgaagccgccggatatgagatcgtcctgtcagtgcacgatgaattggtcaccgaagtgccggacaccgacgactacaccaccgaggagctttgcgcgctgatgtgcgacctgcctatttgggcgaaaggcttcccacttgccgccgaaggcgattgtatgtatcgataccgcaagtaa</t>
  </si>
  <si>
    <t>R171L</t>
  </si>
  <si>
    <t>MVKQCDTKTQPNIRDDTMKTLIMICAAFFLSGCANMPSKICDATYINSGMEYSVPVFGVADVNGHKMLRAGYPFNFQYVSVDHFKSTTCK*</t>
  </si>
  <si>
    <t>atggttaagcagtgcgatactaaaactcaaccaaatataagagatgataccatgaaaactttaattatgatttgtgcggctttttttttgtccggttgcgccaatatgccgtctaaaatctgcgacgcgacatatattaatagcggcatggaatactcggtcccggtgtttggggttgcagacgttaacggtcataaaatgttacgggcgggatacccattcaacttccagtatgtgtcggttgaccacttcaaaagcacaacctgcaaataa</t>
  </si>
  <si>
    <t>L30fs</t>
  </si>
  <si>
    <t>Phage super-infection exclusion protein, cor</t>
  </si>
  <si>
    <t>MTVNVDNQHPLYARIAPEWKMIRDCVAGERAVKACGPLYLPHPASGDNTDPKARARYKAYKQRAVFLNATARTLNALLGVAFAKPVSLDLSGAMADLIDDVDGSGMPLPQLLRGAMSEVLQSGRAGFMVDYDRQAHFDELGNVVPQTAAEMAAHRPLIRLYTAEQIINWRQTHGVDTLIVLKETDEISTEDPDDFANHEVTIWTELRMINGAAHARRWFYNADTSEVKMDLPRGFTRTDLVPLVDAAGKALTQLPFCWCGAVDNNATPDAAPLADIASINIKHYNAEADVAEIAHIVGQPTLIATGLTQSWADKNLKGGIALGATKGVILGQNMDAKLLQAEERNLSVALCERRELQMAKLGAALVEKGTAPKTATEAAYDAQTDNSILSLIAGNVEKAFNRALQIVKLFTGDTADQRVTLNKFYTEITVDAQLMTAMMAGVQTGTVRLADFIKWMMAQGVIDDSQTVEQVEDELRNQNPLPQMSPDAVESTEEAPDEVADNGEDN*</t>
  </si>
  <si>
    <t>atgaccgttaacgttgataaccagcacccactttatgcgcgcatcgcgccagagtggaagatgatccgcgattgtgtagcaggggagcgcgccgtgaaggcgtgcggccccttgtacctgcctcatcccgccagtggcgacaatactgacccgaaagcacgggcgcggtataaggcgtacaagcaacgcgctgtattcctgaacgccacagcccgcacacttaacgcgctgttaggcgttgcctttgcgaaaccggtaagtctggacctttccggggcaatggctgacctgattgacgacgtagacggcagcggtatgccactgccgcaacttctgcgcggtgctatgtcggaagtgctgcaatcaggccgcgctggctttatggtggactacgaccgccaggcccactttgacgaactgggtaacgtagtgccgcagacagccgctgaaatggcggcacaccgcccgcttatccgcctgtatacggcagaacagatcatcaactggcggcagacccacggcgtcgatacgctaattgtgctgaaggaaacggacgaaatcagcaccgaagacccggacgacttcgcaaaccacgaagtaacaatctggaccgagcttcgcatgattaatggtgcggcacatgcccgccgctggttttataacgctgacacgtccgaggtgaaaatggacttgccgcgtggatttacccgcaccgaccttgtgccgctggtggatgctgccggtaaagcgctgacacagcttccgttttgctggtgtggcgcggtggacaacaacgcgacaccggacgccgcaccgctggcggatattgcgtccatcaacattaagcactacaacgccgaagctgacgtcgccgagattgcgcacatcgtgggccaacctacactcattgcgactggtctgacccaatcatgggcggacaagaacctgaaaggaggcatcgcgctcggggcaactaagggcgttatcctgggccagaacatggacgccaaactgcttcaggcggaggagcgcaacttgtctgttgcactgtgtgagcgccgcgaattgcaaatggctaaactgggcgcggccctggttgagaaggggaccgcacctaagacggcaaccgaggcggcctatgatgcacagactgataacagtatcctgtcactgattgccggtaacgtcgagaaggctttcaaccgtgcgctgcaaatcgtcaagctgttcacgggcgacaccgcagatcaacgcgtaacgctgaataagttctacaccgaaatcacggttgacgcacagcttatgaccgcaatgatggcgggtgtgcagaccggtacggtccgtctggcggactttatcaagtggatgatggcccagggcgttattgatgactcgcaaaccgtcgagcaggtggaagacgaactgcgaaatcagaatccattgcctcaaatgtccccggatgcggtagaatcgaccgaagaagccccggacgaggtagcggacaatggcgaagacaattaa</t>
  </si>
  <si>
    <t>G92E</t>
  </si>
  <si>
    <t>hypothetical protein (506aa)</t>
  </si>
  <si>
    <t>MNINDAIEMLTKTVGSETSRSWAYTDAVGAVLFEIERLRLTEKELRAKLELLNGTAASKLQKHNEEMEEYKKQVIRLRAEGKSWAMIAELTGINQSTVRSWVRNNKTSK*</t>
  </si>
  <si>
    <t>atgaatataaacgacgcaatcgaaatgttaactaagactgttggcagtgagactagccggtcctgggcctataccgatgccgtgggggctgtattatttgaaatcgaacgtctgcgacttaccgaaaaagaattacgcgcgaagctggaattactcaacggtacggcagccagcaagctgcaaaagcacaatgaggaaatggaagaatataaaaaacaggttatccgtttgcgcgccgagggcaaatcctgggcgatgattgccgagttgaccggaattaatcagagcacagtgcgctcctgggtacgcaataataaaacttctaagtaa</t>
  </si>
  <si>
    <t>intergenic region upstream of predicted resolvase</t>
  </si>
  <si>
    <t>MAIKPKRKTQSGSNTEHSLLGPSGAKKWMGCPAALVVEQGIPNESGQAAINGTSMHTVSEVVLNRIIAGEKLITAKTYKGCYVENEGKGPVKAHPKAPKGGVLVNDDMVKQCDAYIDHWRPLLEVAEFVQLEMRADLTRVLHSGFEIDGNRVKTFGTADMVMVMKKTDGTYMLIVGDLKTGRHKVEAKENKQLMLYALGLLRKLKTMYDITTVRLVIFQPYCGGASEWDISVEALEIFAKFASKRAIAAREAYARGKKGLTSADFRPSVDACQWCRFADQCSARAKAAIDTMTPPTATDEDLGDDVSIATEEECANHDRKARKAARRAKRGKKEAAPGAMTSAELRKAYEGLDAMRQHIKAIESAVFKAVMAGDGESLGLKMVAGKEGNRKWADESEVIEIFTKARIKRDVMYKETLLSPTDAEKVLKDEKPKVWAKLCDKITRAPAKPALAPIDDPRPAWSEATDEDLSNE*</t>
  </si>
  <si>
    <t>atggcgattaaaccaaaacgtaaaacgcaatccggtagcaacacggagcattcattactcggcccatccggtgctaaaaaatggatgggttgccctgccgccctggtggtagaacaaggtatcccgaacgaatccgggcaagcggcgattaacggtactagtatgcacaccgtatctgaagtcgtgctcaaccgcatcattgccggggagaagctgataaccgcgaagacgtacaaagggtgctacgtcgagaacgaaggtaaggggccggtaaaggcacacccgaaagcaccgaaaggcggcgtactggtcaatgacgatatggtgaaacagtgcgacgcgtacatcgaccactggcgaccgctcctcgaagtggcggagtttgttcagcttgagatgcgcgccgatctcacccgcgtcctacactctggcttcgagatcgacggcaaccgggttaagacgttcggaactgcagatatggtcatggtcatgaagaagaccgacggcacgtacatgctgattgttggcgacctgaagacggggcggcataaggtcgaggcgaaagaaaacaaacagcttatgttgtatgcgctgggcctgctgcgcaagctgaaaaccatgtacgacattacgaccgtgcgcctggttatcttccagccgtattgcggcggggcgtcggagtgggatatttcggtagaagccctggagatattcgcgaagtttgcgtccaagcgtgctatcgccgcccgggaagcgtacgcccgcggcaaaaagggactcaccagtgccgacttccgaccgagcgttgatgcgtgtcagtggtgcagatttgcggatcagtgtagcgcccgcgctaaggccgcaatcgacacgatgaccccaccaacggcaacagacgaagacctgggcgacgacgtgagtattgcgacagaggaagaatgcgccaatcacgaccgcaaagcccgcaaagcggcacgacgtgcgaagcgtggcaagaaagaagcggcaccaggcgctatgacctccgcggaactgcgcaaggcatatgaaggtcttgacgcaatgcgccagcacatcaaggctatcgagtccgctgtattcaaggccgtaatggcaggcgatggcgaatcgctgggcctcaagatggttgccggtaaggaagggaatcgcaagtgggcggacgagagcgaagtgattgaaatcttcacgaaggcccggatcaagcgcgatgtgatgtacaaagaaacattgctcagtcctacggatgccgagaaggtactgaaggacgagaaaccgaaagtatgggcgaagctgtgtgataaaatcacgcgcgcaccggctaaaccggcattagcaccaatcgacgacccgcgccctgcgtggtctgaagctactgacgaggacttaagcaatgaataa</t>
  </si>
  <si>
    <t>G21S</t>
  </si>
  <si>
    <t>hypothetical protein (472aa)</t>
  </si>
  <si>
    <t>MKYFERLFLDTETFSDVDLKKVGAYAYAEHPSTEIMICTYAIDEGRVQTWDCTESPTMPRELRKALRQVSRKKAKIVMANGLLFDRLVIREKWGIDLPVCQIEDTMIMAFRHALPGSLDMQCQVLGVDAEHAKDKAGKALIKRFCKPTPKTYKIRRYTRETHPEEWAKFLRYAALDIIAMREVYWRIPDWGNTPKEDEILLIDQLINDRGFYVDVDLANAAIRAVQAHKEELKEEAWERFGGKLTGNDFLPILRDIAPAFTIHNAQKSTLNDLLEDPDFPDEGKALIEMRLGASSTASTKYNPLVNGLSADGRRRGCLQYGGAKRTLRWAGKGFQPQNLARGEYSDDNEGKIKRREGESDVAFWVRSHMLTNGINSLLRGTAHWAYDISKLTASTVRGCIIPAKGKKFVVADYSNVEGRGLAWIAGEKTALMVFKAGRDIYCETAGKMFGLDPDYIKANRKDLRQIGKACELGLGYGGGVAAFLQFAKNLGLDLYTMADVMKGTFPDHIWAAAKRGYEYARINEAKRPPKPGKKDERPTYILPKNVWLTCDAIKRMWREAHPKTVAFWAELEDAVLCAIRNPGKAYWAGANVRPDGRKALKIVRTKAKHDPTFDEERDDPNAAGWWLKIELPSGRIMSYPGIALSVTTEIDEDTGKKRTSTRIKYQGENHTTRQWGFQYTYGGKLTENIVQALCRDILAWSMPGVEAAGYEIVLSVHDELITEVPDTDDYTTEELCALMCDLPIWAKGFPLAAEGDIMYRYRK*</t>
  </si>
  <si>
    <t xml:space="preserve">E91K </t>
  </si>
  <si>
    <t>D176E</t>
  </si>
  <si>
    <t>MRIKASEVKVGMKVWSKLLGEYFTVAEIRNNGEEIALSDGIFSLIGSADAVVRIKQ*</t>
  </si>
  <si>
    <t>intergenic region upstream of protein of unknown function (56aa)</t>
  </si>
  <si>
    <t>T13A</t>
  </si>
  <si>
    <t>MADQAAGITLKADVAQIKTANTVLDTFAQKSENTEQKVKKLNDTLGKSKKVTGDAAGGMEKLATESQRAADGMTKQERLASRLGMSTKNLGFASRNAAFQLQDIAVTLEMGMPVHRVMLQQLPQLTGAFGGLGNTLRYVAGFLGPVGIGLAAVTATLGVGVAITSRAENQVAALNKTLALSGNISGLTANQILVLSENAERMGGSFRKTRDTIQALAAAGVKAGGDFGALAKVVNDFAKVSSQPIEDVVAAVAKLSTDPVGGLRALADKYHVVNEAQIQQVQSLVDAGRETDAVALANKTAAASFTSMTNEIKANMGTLERSMNVVTSAAKSMWDAILDVGRAQSSNESEMKARESLQRLTTAYYAEMKAVNAAGGVMTEAQKARINMLYSELVAQEKVVASLTLRNRAERDNARAADESAKANEEANRTARDRAAFEKEYATNAKKRADEIARLNLLNKRGVIDEKELAEAVKQVNERYKDPAPKKAAAVRVDAGMKMLEVARSELAQLRESGKQIEANASTQTRTQRAQAALNKLIADNEQLIAASKERALTAAEKQQLVEFGRVKEVREQIVEEAKLLDAKEQQVKAHAQIDAFVKNQNAELKATAAGYALSTREAANLREELQLIDRLKRVGANDTDIDKAVSKLREVQEAQTGANASLWDGFSRGLKDSVDEMGNGYTQMASLTKFTFSAMQDTMNEFFETGKLNAKDMVKSILSELIKLATSQAFKSIVSAFGGDGGKNGLFGAIFSGLTKNADGGAYAGGNLAAYSGKVVSQPTFFSYGVQAFAKGAGLMGEAGPEAIMPLKRGPDGKLGVAASGAGGGMVVTTNVYTGAGKTDTSVSGPDPRTAQAFGKQITEAVKAEIVKATKPGGVLYKR*</t>
  </si>
  <si>
    <t>atggcagatcaggcagcgggcatcacgctcaaggcggacgtcgcgcaaattaaaacggctaatactgtgctggacacatttgcgcagaaatccgagaacacagaacagaaagtaaagaaactaaacgacacactcggcaagtcgaaaaaggttactggcgacgccgcgggcggaatggaaaagttagcgactgaatcgcagcgcgccgccgacggaatgacgaaacaggagcgactcgccagccgattaggcatgtcgaccaaaaatctgggattcgcatcgcggaacgccgcattccagttacaggatatcgcggttacgcttgagatgggtatgccggtgcaccgcgtcatgcttcagcagcttccacagctaaccggcgcatttggcggactaggtaacacgctgcgttatgttgcaggcttcctcggccccgtagggatcggccttgccgccgtaacggcgacgttaggcgtgggtgttgcaattacgtcccgagcagagaaccaggtagcggcgcttaataagacgctggcactttccggtaacatttccggcctgacggcaaaccagatcctggtgctatccgagaacgccgagcgcatgggtgggtcgttccgcaagacgcgtgacacaatccaggcgctggcggcggcgggtgtgaaagcgggtggtgacttcggcgcactggcgaaggtagtgaatgacttcgcgaaggtgtccagccagccgatcgaggatgtggtagcggcggtggcgaagctgtcaaccgaccccgttggcggactgcgtgcgctggcggataagtatcacgtcgtaaacgaagcgcagatccagcaggtacagtcgctcgttgatgcgggtcgtgagacagacgcagttgcgttggctaacaaaacagccgctgcgtcgttcaccagcatgaccaatgagatcaaggcgaacatgggtacgcttgagcgatctatgaacgtcgtcacatcggcagccaaatcaatgtgggatgccatcctggatgtgggccgcgcgcagtcctccaatgaatccgagatgaaagcgcgcgaatcactgcagcggctgaccacggcttactatgccgagatgaaagcggtaaacgctgccggtggggtaatgactgaagcgcagaaagcacgtattaacatgctttacagcgaactggtcgcccaggaaaaagtggtggcgtcgctcaccctgcgtaaccgtgctgagcgagacaacgcccgcgccgcagacgaatccgcaaaggcgaacgaggaggccaaccgcactgcccgtgaccgcgccgcgttcgagaaggaatacgccaccaacgctaagaagcgcgccgacgagatcgcccgcctcaatttgctgaataagcgcggcgttattgatgagaaagaactagccgaggcggtgaagcaggtaaacgagcggtataaagacccagccccgaaaaaggccgcggctgttcgcgtagatgccggtatgaaaatgctggaagtcgcacggagcgaactggcccagcttcgagaatccggtaagcagatcgaagccaacgcgtctacgcagacccgcacgcaacgcgctcaagcggccttaaacaagctgatcgccgacaatgagcagttaatcgctgcgagcaaagaaagagcgctaacggcagcagaaaagcagcaattagtcgagttcgggcgcgtgaaggaagtccgcgagcagatcgtcgaagaagccaaattgctggatgcgaaagagcagcaggttaaggcgcacgcgcagatcgatgccttcgttaagaaccagaacgccgaactaaaagccaccgccgcggggtatgcgctttccactcgcgaagcggcaaacctgcgcgaagaattgcagctaattgaccgcctgaagcgggttggcgctaacgataccgatattgacaaggcggtgtctaagctgcgagaagtgcaggaagcacagaccggcgctaacgcctcgttatgggatggattcagtcgcgggcttaaggatagcgtggatgaaatgggtaacggatatacgcagatggcgtcgctcacgaaatttacattcagcgctatgcaggacacgatgaacgagtttttcgagactggtaagctgaacgcaaaggatatggttaagtccatcctgagcgaattaatcaagctggctacctcgcaggcgttcaagtccatcgttagcgctttcggtggcgacggcggcaaaaacggattgttcggcgctatcttctctggccttactaagaatgcggacggcggagcgtacgcaggcggcaatctcgcggcctattcggggaaagtggtaagccagcctacctttttcagttatggcgtccaggcgttcgctaagggcgcaggattgatgggcgaggctggtcccgaggccatcatgccgctgaagcgcgggccggacgggaaactgggcgttgccgcgtctggcgcaggcggtggtatggtcgtgacgactaacgtttacacgggggccggtaaaacggataccagtgtcagcgggccggatcctcgtaccgcgcaggcgttcggcaagcaaatcaccgaggcggtgaaggccgagatcgtgaaggcgacgaaaccgggtggtgtactttacaaacgatga</t>
  </si>
  <si>
    <t>L360R</t>
  </si>
  <si>
    <t>Gene Transfer Agent tail tape measure</t>
  </si>
  <si>
    <t>ATTAA→TTAAT</t>
  </si>
  <si>
    <t>8,292-8,296</t>
  </si>
  <si>
    <t>MGYQLPNGSSVQIGSVLGSGIAVTAATNAAASISDLTQGCVITCAASHGLVVGDVVMFTKTPWVRALNRAFIVGKVAENAVTLARFDTSDVTKYPTGAFGVGTPGEVVKVSSFIDFPFITNVAVSGGDQQTTTFQPLQVNTAISLNTTKNPLVQTYTFTHDEEDPIRPILEDLDDTQKTTVIKFTNPAAASGKGEIRIYPAKVSFQKIPSAEVNNVETVESTLTMQSDMVIYRKDLVEALS*</t>
  </si>
  <si>
    <t>atgggttatcaacttcctaacgggtctagcgtccagattgggtccgtactgggcagcggcatcgctgttacggcagctaccaacgctgccgcgtcgatctcagaccttacgcaaggttgcgtaattacctgcgcggcttcgcatggcctggttgtaggcgacgttgttatgttcactaaaaccccgtgggtccgtgcgctgaaccgcgcgttcatcgtgggtaaagtagccgagaacgctgttacgctggcgcgcttcgacacctcggacgtcaccaaatacccgaccggtgctttcggcgtaggcacaccaggcgaagtggtgaaggtgtcgagctttatcgacttcccgtttatcactaacgtcgccgtgtctggtggcgaccagcagactactaccttccagccgttgcaggtgaataccgcgattagtctgaataccacgaaaaacccgttggtccagacttacaccttcacccatgacgaagaagacccgatccgcccgattctggaagacctggacgacacacagaaaaccactgtgattaagttcactaacccggcagcggcaagcggcaaaggtgagatccgcatttacccggctaaggtgtctttccagaagattccatcggctgaagtaaacaacgtggagacggtggagtccactctgaccatgcaatccgatatggttatttaccgtaaggacctggttgaagcgctgtcgtaa</t>
  </si>
  <si>
    <t>S32T</t>
  </si>
  <si>
    <t>predicted major tail protein</t>
  </si>
  <si>
    <t>MRILFSADHHIKLGQDKVPKEWQKRRFLMLGERLNDIFHNHNCDLHIAGGDILDVADPSSEEIELLEQFMSRLDHPGKIFTGNHEMLTKTISCLYHYAGVINKVTSGKWEVITKPYRSPEFDIVPYDEIHKAKWKPPVSKLCFTHVRGEIPPHVKPEIDLTKYNCYDTVIAGDLHSYTNSQTIGSTRLLYPGSPLTTSFHRERTKGTNGCFIIDTDTLKVEWIELGDLPQLIRKTIGAGEEMEPSDYDRVVYEVTGDVVQLKSIKDSDLLDKKINHRVTKDAKLNLVDLDMLGELELYFREVEKLSQGDIDRILARAAKYVKDYN*</t>
  </si>
  <si>
    <t>atgagaatattatttagtgctgatcatcatatcaaactaggacaagataaagttccaaaggaatggcagaagcgtcgcttcctgatgctaggagaacggttaaatgatatattccataatcataactgtgatcttcatattgctggtggtgatatacttgatgttgccgacccgtcgtcagaagaaatagaactgcttgaacagttcatgtcaagacttgaccatccaggcaaaatttttactggaaatcatgaaatgttaactaaaaccatttcgtgtctgtatcattacgcaggggttattaataaagtaactagtgggaagtgggaagtaattaccaaaccatatcgttcccctgaatttgatattgttccgtatgatgagatccataaagctaagtggaaacctccggtatcaaaactatgtttcacgcatgttcgtggtgaaatccctccacatgtaaaaccagaaattgatctaactaagtacaactgttatgatactgtaattgctggcgatttacattcttatactaatagccagactatcggatctactagactcctctacccagggtctccattaactacatcgttccatagagaacgcacaaaaggtacaaatggttgctttattattgataccgacacattaaaagtagaatggattgaactaggtgatttaccacaactgattcgtaaaacaatcggagcaggtgaagagatggaacctagtgattatgatcgtgtagtctacgaagttactggtgacgttgttcaattaaagtctatcaaagactctgatttattagataagaagattaaccatcgagttactaaagacgctaagttaaatcttgttgatcttgatatgttaggtgaacttgaactttacttccgtgaagtcgagaagctatctcaaggcgacattgatagaatcttggctagagctgcgaaatatgtcaaagattacaattaa</t>
  </si>
  <si>
    <t>K262N</t>
  </si>
  <si>
    <r>
      <t>putative recombination endonuclease (</t>
    </r>
    <r>
      <rPr>
        <i/>
        <sz val="11"/>
        <color indexed="8"/>
        <rFont val="Times New Roman"/>
        <family val="1"/>
      </rPr>
      <t>D12</t>
    </r>
    <r>
      <rPr>
        <sz val="11"/>
        <color indexed="8"/>
        <rFont val="Times New Roman"/>
        <family val="1"/>
      </rPr>
      <t xml:space="preserve"> gene)</t>
    </r>
  </si>
  <si>
    <t>MPVSKNVRKNGKKATRNLGIRRMAERQSGVQKIFDLLNRANPKIDNSKDTVLRTLLAIGL*</t>
  </si>
  <si>
    <t>atgccagtatctaaaaatgttcgtaaaaatggtaagaaagctactcgtaatctgggtatccgtcgtatggctgaacgtcaatcaggtgtccagaaaatctttgatctgctaaatcgtgctaatcctaaaattgataacagtaaagatactgttctgcgtaccctactggcaattggtctgtaa</t>
  </si>
  <si>
    <t>N10fs</t>
  </si>
  <si>
    <t>hypothetical protein (gene 86)</t>
  </si>
  <si>
    <t>MKIAVVDKALNNTRYDKHFQLYGEEVDVFHMCNEKLSGRLLKKHITIGTPENPFDPNDYDFVILVGAEPFLYFAGKKGIGDYTGKRVEYNGYANWIASISPAQLHFKPEMKPVFDATVENIHDIINGREKIAKAGDYRPITDPDEAEEYIKMVYNMVIGPVAFDSETSALYCRDGYLLGVSISHQEYQGVYIDSDCLTEVAVYYLQKILDSENHTIVFHNLKFDMHFYKYHLGLTFDKAHKERRLHDTMLQHYVLDERRGTHGLKSLAMKYTDMGDYDFELDKFKDDYCKAHKIKKEDFTYDLIPFDIMWPYAAKDTDATIRLHNFFLPKIEKNEKLCSLYYDVLMPGCVFLQRVEDRGVPISIDRLKEAQYQLTHNLNKAREKLYTYPEVKQLEQDQNEAFNPNSVKQLRVLLFDYVGLTPTGKLTDTGADSTDAEALNELATQHPIAKTLLEIRKLTKLISTYVEKILLSIDADGCIRTGFHEHMTTSGRLSSSGKLNLQQLPRDESIIKGCVVAPPGYRVIAWDLTTAEVYYAAVLSGDRNMQQVFINMRNEPDKYPDFHSNIAHMVFKLQCEPRDVKKLFPALRQAAKAITFGILYGSGPAKVAHSVNEALLEQAAKTGEPFVECTVADAKEYIETYFGQFPQLKRWIDKCHDQIKNHGFIYSHFGRKRRLHNIHSEDRGVQGEEIRSGFNAIIQSASSDSLLLGAVDADNEIISLGLEQEMKIVMLVHDSVVAIVREDLIDQYNEILIRNIQKDRGISIPGCPIGIDSDSEAGGSRDYSCGKMKKQHPSIACIDDDEYTRYVKGVLLDAEFEYKKLAAMDKEHPDHSKYKDDKFIAVCKDLDNVKRILGA*</t>
  </si>
  <si>
    <t>ttgaaaatcgcagtagttgataaagctctaaacaacactcgttatgataaacatttccagctatacggcgaggaagttgatgtattccatatgtgtaacgagaagttgtccggtcgtttgctcaaaaagcatattactatcggaactccggaaaacccatttgacccgaatgattatgattttgttatactggtaggtgccgaacctttcctgtactttgcaggtaagaaaggtattggtgattataccggtaaacgtgtagagtataatggatatgctaactggattgcgagtatcagcccagcccagttacactttaaacctgaaatgaaaccagtttttgatgcaacagtagagaatatccacgatattatcaatggtcgtgagaagattgcaaaagctggtgattaccgtcctattactgaccctgatgaggctgaagaatatatcaagatggtgtataatatggttatcggacccgtcgcattcgactccgaaacctcagcactatactgtcgagatggttatctgcttggtgtttctatttctcaccaagagtatcagggtgtatatatcgattctgattgtctcacagaggttgcagtatattatctccagaaaattctggatagtgaaaaccacactattgtttttcacaacttgaagtttgatatgcacttttataagtaccatctgggacttacttttgataaagcacataaagaacgcaggctccatgataccatgttgcagcactatgttttagatgaacgtcgtggtactcatggcttgaaatctctagcaatgaagtataccgatatgggtgactatgacttcgaactagataagttcaaagatgattactgtaaagcacataaaatcaagaaagaagatttcacctatgatttaattccgtttgatattatgtggccatatgctgcgaaagatacggatgccactatacgtttgcacaacttctttttaccaaaaattgagaagaatgaaaaactttgcagtctgtattacgatgttttgatgcctggttgcgtattcttgcaacgtgttgaggatcgtggagtacctatctctattgatcgtttgaaagaagctcagtatcagttgactcataatttgaataaagcccgtgagaaactgtacacttatccagaagttaaacagctagaacaagatcagaatgaagcatttaacccgaactctgttaagcagctacgtgttcttctgtttgattacgttggcttaactccaacaggtaaactgacggatactggagcagattctacggatgcagaagctctaaatgaactggctacgcagcatccaattgctaaaactctgctagagattcgtaagctgactaagctgatctctacttatgttgagaagattctactgagtattgatgcagatggttgcattcgtactggtttccatgaacatatgactacttctggtcgtctgagttcttctggtaaactgaacctgcaacagttaccccgtgatgaatctattatcaagggttgtgtagtagctcctcctgggtatcgtgtaatcgcgtgggacttaacaactgcggaagtttattatgctgctgttctatctggtgatagaaatatgcaacaggtatttatcaacatgagaaatgaacccgataaatacccagacttccactccaacatcgcacacatggtgtttaagctgcaatgcgaaccccgtgatgttaaaaagctgttcccagctctgcgtcaggctgctaaagcaatcaccttcggtattctgtatggttctggcccagctaaagtagcgcattctgttaacgaagcattactagaacaagcagccaagacgggcgaaccgtttgttgaatgtactgttgcagatgctaaagagtacattgagacttacttcggtcagttcccacagcttaagcgttggattgataagtgccacgatcagatcaagaatcatggatttatctatagtcactttggtcgtaaacgtcgtctgcataatatccattccgaagaccgtggtgttcagggtgaagaaattcgttctggatttaatgcaatcattcagtctgcttcttctgatagtctccttttaggtgctgtagatgcagataatgagatcatttctcttggtttagaacaagagatgaagattgttatgttggttcatgactccgtagttgctattgttcgtgaggatttgatcgaccaatacaatgaaatcctgattcgtaatattcagaaagaccgtggtatcagtattcctggctgtccgattggtattgattcagattctgaagctggaggttctcgtgactattcttgtggtaagatgaagaaacagcacccatcaatcgcttgtattgatgatgatgaatatactcgttatgtcaagggtgtattacttgatgcagaattcgagtataagaaactagctgcaatggataaagagcatccagatcatagcaaatacaaggatgataagtttattgctgtatgtaaagatttggataacgtgaaaaggattctcggtgcttga</t>
  </si>
  <si>
    <t>I63T</t>
  </si>
  <si>
    <r>
      <t>DNA polymerase (</t>
    </r>
    <r>
      <rPr>
        <i/>
        <sz val="11"/>
        <color indexed="8"/>
        <rFont val="Times New Roman"/>
        <family val="1"/>
      </rPr>
      <t>pol</t>
    </r>
    <r>
      <rPr>
        <sz val="11"/>
        <color indexed="8"/>
        <rFont val="Times New Roman"/>
        <family val="1"/>
      </rPr>
      <t xml:space="preserve"> gene)</t>
    </r>
  </si>
  <si>
    <t>MAITKIILQQMVTMDQNSITASKYPKYTVVLSNSISSITAADVTSAIESSKASGPAAKQSEINAKQSELNAKDSENEAEISATSSQQSATQSASSATASANSAKAAKTSETNANNSKNAAKTSETNAASSASSASSFATAAENSARAAKTSETNAGNSAQAADASKTAAANSATAAKTSETNAKKSETAAKTSETNAKTSENKAKEYLDMASELVSPVTQYDWPVGTNNNSVYVKIAKLTDPGAVSCHLTLMITNGGNYGSSYGNIDFVEISARGLNDARGVTSENITKFLSVRRLGSPNLAWDNQLRYGLVEGDGYFEVWCYQRAFIKETRVAVLAQTGRTELYIPEGFVSQDTQPSGFIESLAARIYDQVNKPTKADLGLENAMLVGAFGLGGNGLSYSSVQSNVDLINKLKANGGQYWRAARESGANVDINDHGSGFYSHCGDTHAAINVQYNTGIVKVLATTDRNLASDIVYANTLYGTANKPSKSDVGLGNVTNDAQVKKAGDVMSGDLDIRKETPSIRLKSTQGNAHLWFMNNDGGERGVIWSPPNNGSLGEIHIRAKTSDGTSTGDFIVRHDGRIEAKDAKISYKISSRTAEFSNDDTNTAATNLRVSGKQHTPIMLVRDSDSNVSVGFKLNNMNAKLLGIDIDGDLAFGENPDHKQNSKIVTRKMMDAGFSVAGLMDFTNGFAGPWEAKNISDQELDLNSLMIKKSDPGSIRVYQCVSAGGGNNITNKPSGIGGNFILYVESIRKVGDTDFTNRQRLFGTDLNREFTRYCSNGTWSAWRESVVSGMNQDVSVKSMSVSGRLSGNELSVGGAGVLNGNLGVGGGATSKMPSSDKGIVIGRGSIVREGGEGRLILSSSGGTDRLLQLRPAGATSLDNQVEISCTSASAGDTKISFGQGAAIRCNNAGSPIISAKAGQMIYFRPNGDGISEGQMILSPNGDLVVKGGVNSKEIDVTASQSLPLKETTATTGIGVNFIGDSATECSFGIENTAGGSAVFHNYTRGASNSVTKNNQLLGGYGSRPWLGSTYTEHSNAALHFLGAGDTSATNHGGWIRLLVTPKGKTISDRVPAFRLSDNGDLWLVPDGAMHSDLGLVRSIETLNAAVPRFNAPSIQDGRGLKIVAPQAPEIDLIAPRGSGASAPAIRAMWCDGSLADTTRYIGATQPGSTFYIGASGHDGEKFDSMRGSVAIKSAGGWGPTSTPTQVVLETCESGSISRLPRWGVDHNGTLMPMADNRYNLGWGSGRVKQVYAVNGTINTSDARLKNDVRAMSDPETEAAKAIAKEIGFWTWKEQADMNDIREHCGLTVQRAIEIMESFGLDPFKYGFICYDKWDEHTVVSEYGPANEDGTENPIYKTIPAGDHYSFRLEELNLFIAKGFEARLSAIEDKLGM*</t>
  </si>
  <si>
    <t>atggctataactaaaataattctacagcaaatggtcactatggaccagaatagtataactgcaagtaaatatcctaagtatacagttgtgctttctaattccattagctctattactgctgcagacgtaacctctgcgatagagtcttctaaagcatccggccctgcagctaagcagtctgaaattaatgctaagcaatcagagttaaatgccaaagattctgagaatgaggcagaaatttccgcaacatcttctcagcaatctgcaactcagtctgcctcctctgctactgcttctgctaatagtgctaaagctgcaaaaacttccgagactaacgccaataatagtaaaaatgctgcaaaaacttcagaaacgaacgcagcatcaagtgctagtagcgcatcttcctttgcaacggcggcagaaaattccgcgagggccgcaaaaacatctgaaacaaatgctggtaatagcgctcaggcggcggatgcatcaaaaacagcggctgcaaactctgccacagcagcaaaaacatcagaaaccaatgcaaagaaaagcgagacagcagcaaaaacaagcgaaaccaatgccaaaacgtcagagaataaggcgaaagaatatctcgatatggcaagtgaactcgtaagcccagtaacgcaatacgactggcccgtcggtacaaacaacaatagcgtttacgtcaagatagctaaacttaccgatccaggtgcagtaagctgtcacctaacgctaatgattacaaatggcggtaactacggttcaagttacggtaatattgactttgtagagatatctgctcgcggtcttaacgatgcaagaggggtaaccagtgaaaatataactaaatttttaagtgttcgccgactcggttcaccaaaccttgcctgggataaccaactgcgttacggccttgtagaaggtgatggctatttcgaagtctggtgctatcagcgagcctttattaaagaaacaagggttgcagtactggcacagactggcaggactgaattatacattccagaaggatttgttagtcaagatactcaaccatcaggatttattgaaagcctagccgcaaggatttacgaccaggtaaataagcctactaaggcagacttgggccttgaaaatgctatgcttgtaggcgctttcggtcttggcggtaacggtctttcctatagctccgtgcagagcaacgtagacttgatcaacaagcttaaagctaatggcggtcaatactggcgagcggctcgcgaatcaggtgcaaacgttgatattaacgatcacggttctggcttttactctcattgcggagatacccatgctgcaattaacgtgcagtacaacactggaatcgttaaggtgctagcaaccactgaccgcaaccttgcaagtgacattgtttacgccaacactctctacggcacggcaaacaaaccgtcgaaatcggacgttggacttggcaacgtaactaacgatgcgcaggtgaaaaaagcaggcgatgttatgtcaggtgatcttgatatacggaaagaaacgccgtctatcaggttaaaatcaacacaaggaaacgcccatctgtggttcatgaacaacgacggaggcgagcgcggtgttatttggtcaccaccaaacaatggctcacttggcgaaatccacatcagggctaagacttccgacggcaccagtactggagattttatcgtgcgtcacgatgggcgaatcgaagcgaaagatgcaaagatcagttataagatctcatctcggactgctgaattttccaacgatgacacaaacacagctgctacaaacctgcgagtcagtggtaagcaacatacgcccatcatgttagtgcgcgactcagattctaatgtgtcggttggattcaagctcaataacatgaacgcaaagcttctaggtattgatattgatggagatctagcttttggtgagaatcctgatcataaacaaaacagcaagattgtaacgcgcaagatgatggatgctggtttctctgttgctgggctaatggattttactaatggattcgccggaccttgggaggctaaaaacattagtgaccaggaacttgatcttaactccttgatgattaagaaaagcgatcccgggtcgattcgtgtttaccagtgcgttagtgctggtggcggcaacaacattaccaacaagccaagcggaataggtggtaacttcattctttacgtcgagtcaatccgcaaagtgggtgacactgatttcactaaccgccagcgactttttggcactgacttaaatcgtgagtttacacgttattgtagcaatggcacgtggtcagcctggcgtgagtctgttgtcagcggcatgaaccaagatgtgagtgttaagtcaatgagcgtatcaggtcgcctgtctggtaatgagctttcggttggtggcgctggcgttctgaacggaaacctcggtgttggtggcggcgctacatcaaaaatgccatcgtctgataaggggatcgtaattggtcgcggctctatagttcgtgaaggtggtgaaggtagattgattttatcttcctctggcggaactgatagactattgcagcttcgtccagcgggggcaacgtcgctagataaccaggttgaaatttcttgcacatcggccagcgctggagacacaaaaatctcatttggtcaaggtgcggcaattcgttgcaacaatgcaggctctccaatcattagcgcaaaagctggtcaaatgatatattttcgaccaaatggtgatgggatatcggaaggtcagatgattctttcaccaaatggtgatttggttgttaagggtggtgtcaatagcaaagagattgatgttaccgcgtcacagagcttaccactgaaggagacaaccgcgacaaccgggattggcgttaactttatcggcgatagcgcaacggagtgttcttttggtattgagaatacggctggaggttctgccgtgttccataactacactcgcggagcgtccaatagcgtaacgaagaacaaccagcttttaggtggttatggttcacgcccgtggttaggttctacatatactgaacatagcaatgcagcattgcatttcctgggggctggcgatacatcggcaaccaatcacggggggtggattcgtttacttgtcactcctaaaggtaagacgattagcgatagggttccggcattcagactgtcagataatggagatctttggctagttccagatggagctatgcactcagatcttgggttggtgcgtagcattgaaacactaaatgctgctgtgcctaggtttaacgccccgagtatacaggatggacgagggctgaaaattgttgcaccccaggcaccagagattgacttgattgcgccacgtggttctggggcctcggcgccagctattcgagctatgtggtgtgatggtagtctagcagatacgacgcgatatattggcgctacacaacccggttcgactttctatattggtgcgtctggtcatgatggagagaagttcgactcaatgcgtggtagtgtagcaattaagtccgctggggggtggggtccaacttcaacgccaacacaggttgtgttggagacatgtgagtctggaagcatctctcgtctcccacggtggggggttgaccataacggaacgttaatgccgatggcagataacagatataacttaggctggggatctggtagggttaagcaggtttacgccgtaaatggtacaattaacacctccgatgctagattgaagaacgatgttcgagccatgagcgatcctgaaaccgaagcggccaaagctattgcgaaggagattgggttttggacgtggaaggagcaagctgacatgaatgatattcgcgaacactgcggtttgaccgtgcagcgtgcaattgagatcatggaaagttttgggcttgatccgttcaaatatggtttcatctgctatgacaaatgggatgaacatacggttgtttctgaatacggccctgcaaatgaagatggaactgaaaacccgatctacaaaacaatcccggctggcgatcattactcattccgccttgaagagttaaacctttttatcgcaaaaggatttgaagcgaggttatctgcaattgaggataaattaggtatgtaa</t>
  </si>
  <si>
    <t>Q1209_V1210indelHG</t>
  </si>
  <si>
    <t>GGT→ACC</t>
  </si>
  <si>
    <t>82,427-82,429</t>
  </si>
  <si>
    <r>
      <t>L‑shaped tail fiber protein (</t>
    </r>
    <r>
      <rPr>
        <i/>
        <sz val="11"/>
        <color indexed="8"/>
        <rFont val="Times New Roman"/>
        <family val="1"/>
      </rPr>
      <t>ltf</t>
    </r>
    <r>
      <rPr>
        <sz val="11"/>
        <color indexed="8"/>
        <rFont val="Times New Roman"/>
        <family val="1"/>
      </rPr>
      <t xml:space="preserve"> gene)</t>
    </r>
  </si>
  <si>
    <t>G60_*61insATTAC</t>
  </si>
  <si>
    <t>GTAAT→ATTAC</t>
  </si>
  <si>
    <t>T320P</t>
  </si>
  <si>
    <t>MNQVKTNITRNFPHISRVMIWDLDGTIINSFHRVAPCFDSEGNLDLNKYKNEACKHDLIMQDTLLPLVTYMRQCMNDANTLNIICTARLMSKSDYYYLRKQGLRGRGDSNIRVFSRDTLHKYFEADKVSEIYHSKDAVYKSYYFGLFKQLYPNADFTMIDDHKGVLSAAASYGFKTLDAQAVNDILSIGVTLIGETFIDESLEDDNDYQFLADRLQLCWEGMTEEERAEYSCSPQQYIEKLKVA*</t>
  </si>
  <si>
    <t>atgaatcaagttaaaacgaatattacccgtaatttcccgcatatttcccgcgtcatgatttgggatctggacggcactatcattaattcgtttcatcgtgtagcgccttgctttgatagcgagggcaatttagatttaaataagtataaaaatgaagcctgcaaacatgatttaataatgcaagatacactattgccccttgttacatatatgcgccagtgcatgaatgacgcaaatactttaaacattatttgcaccgctcgactaatgagcaagtcggactattattatttgcgtaaacaagggttgcgcggtcgtggtgatagtaatatccgtgtattttcccgcgatacactacacaaatattttgaggctgataaagttagcgagatataccacagcaaagacgcagtttataaaagttactattttgggctattcaaacaattatatccgaacgctgattttacaatgattgatgatcataaaggcgtgctatcagcggcagcgtcatacggatttaaaacgctggacgcacaagccgttaatgatattctatcaatcggcgtgacattgataggtgaaacctttattgatgaatctcttgaggatgataatgattatcagttcctagccgaccgcctgcaattatgttgggaaggtatgaccgaagaagaacgcgcagaatatagttgcagcccgcaacaatatattgagaaattaaaagttgcgtaa</t>
  </si>
  <si>
    <t>Y172C</t>
  </si>
  <si>
    <r>
      <t>deoxynucleoside-5'-monophosphatase (</t>
    </r>
    <r>
      <rPr>
        <i/>
        <sz val="11"/>
        <color indexed="8"/>
        <rFont val="Times New Roman"/>
        <family val="1"/>
      </rPr>
      <t>dmp</t>
    </r>
    <r>
      <rPr>
        <sz val="11"/>
        <color indexed="8"/>
        <rFont val="Times New Roman"/>
        <family val="1"/>
      </rPr>
      <t xml:space="preserve"> gene)</t>
    </r>
  </si>
  <si>
    <t>MSLSDLARQIIKEQLDTASRSENNKNTVVYSVETGLKDPTRDGTVAQVSFKFSKPVSQDLLNIRTASILKAVSSSLDLSGDLGALENLIQATAGKKSSVGKKRSTGRVQVNFGDPSDVEDGYSGAVTGASGRFVSNSNMKIILEIVAKEYLIKDMKKAGAPLKFRTGRFANSLKIKDVMLRDSETSKGSPELNVTYNYMTRPYSVFNPAVSTYRRLSLRPYPGARNPQKLIGEAIAKAARDLIHSRYKIKVNQGT*</t>
  </si>
  <si>
    <t>atgtctctttctgatctagctagacaaattattaaagagcagctagatactgcaagccgatctgaaaacaataagaatactgttgtatactctgttgaaacagggttaaaagatcctaccagagatggtactgttgctcaagtatcctttaagttttcaaaacctgtatcacaagatctccttaacattaggacagcttctatactaaaagctgtatcctctagtttagatctttctggagatttaggtgctctggagaatctaatacaagcaaccgccggtaaaaaatcctcagtaggtaaaaaacgttctactggtagggtacaggtaaactttggtgatcctagtgatgttgaagatggatattctggtgcagtaacaggtgcttctggacgttttgtgtctaacagcaatatgaagattatactagaaatagttgctaaagaatacttaataaaggatatgaaaaaagctggagcaccattaaagtttagaactggtcgctttgcaaactctttaaaaattaaagatgttatgcttcgtgattctgaaactagtaaaggctctcctgaattaaacgtaacatataactatatgactcgtccatattctgtgttcaatccggcagtatctacatatagaagattatccctacgaccttatcctggcgctagaaacccacaaaaacttattggtgaggctatagcaaaagctgcaagagacctgattcactccagatataaaattaaggttaatcaaggaacctaa</t>
  </si>
  <si>
    <t>R41G</t>
  </si>
  <si>
    <t>hypothetical protein (gene 147)</t>
  </si>
  <si>
    <t>MISNNAPAKMVLNSVLTGYTLAYIQHSIYSDYDVIGRSFWLKEGSNVTRRDFTGIDTFSVTINNLKPTTTYEVQGAFYDSIIDSELLNAQIGINLSDKQTFKMKSAPRITGARCESEPVDVGVGAPIVYIDTTGEADYCTIELKDNSNANNPWVKYYVGALMPTIMFGGVPIGSYKVRISGQISLPDGVTIDSSGYYEYPNVFEVRYNFVPPAAPINIVFKAARIADGKERYDLRVQWDWNRGAGANVREFVLSYIDSAEFVRTGWTKAQKINVGAAQSATIISFPWKVEHKFKVSSIAWGPDAQDVTDSAVQTFILNESTPLDNSFVNETGIEVNYAYIKGKIKDGSTWKQTFLIDAATGAINIGLLDAEGKAPISFDPVKKIVNVDGSVITKTINAANFVMTNLTGQDNPAIYTQGKTWGDTKSGIWMGMDNVTAKPKLDIGNATQYIRYDGNILRISSEVVIGTPNGDIDIQTGIQGKQTVFIYIIGTSLPAKPTSPAYPPSGWSKTPPNRTSNTQNIYCSTGTLDPVTNQLVSGTSWSDVVQWSGTEGVDGRPGATGQRGPGMYSLAIANLTAWNDSQANSFFTSNFGSGPVKYDVLTEYKSGAPGTAFTRQWNGSAWTSPAMVLHGDMIVNGTVTASKIVANNAFLSQIGVNIIYDRAAALSSNPEGSYKMKIDLQNGYIHIR*</t>
  </si>
  <si>
    <t>atgatttcaaataatgcaccagctaaaatggttctaaatagcgtcttaactggatatacgttggcgtatatccagcattctatctactctgattacgacgttataggtagatcattttggcttaaagaaggcagcaacgttactcgtagggatttcacgggtattgatactttctctgtaactattaataacttaaaacctacaacaacttatgaagttcagggtgcattttatgattccataatagactctgaacttcttaatgcacagataggaattaatctatctgataagcaaacttttaaaatgaaatcagcacctagaatcactggtgctcgatgcgagtcagaaccagtagatgttggtgttggagcaccaatagtttatatagatactacaggggaggccgattattgcactatagaattaaaagataattctaatgccaataatccatgggttaaatattacgttggtgcactaatgcctactattatgtttggtggtgtgccaattggatcctataaggtaagaatttctggtcaaataagcctaccagacggtgttactattgattcatcaggatactatgaatatcctaatgtctttgaagttagatataactttgtacctcctgcggctcctattaatattgtgtttaaagctgcgcgcatagcagacggtaaagagcgttatgatttacgtgtgcagtgggactggaataggggtgcgggtgctaatgttcgtgagttcgttctatcttatatagattcggcagagtttgtaagaactggatggactaaggcacaaaaaatcaacgtgggggctgctcagtcggcaacaattatatcattcccgtggaaagtagagcataaatttaaagtgtcatctattgcctggggaccagatgctcaagatgttactgattccgcagtacagacatttatattaaatgagagtacaccattagacaatagttttgttaatgaaactggtatcgaagtaaactatgcgtacattaagggtaaaattaaagatggatctacctggaaacaaactttcttaattgacgctgcaactggtgctattaatataggtcttctagacgcagaaggaaaagcaccaatatcctttgaccctgttaaaaagatagttaacgttgatgggagtgtaataactaaaactattaatgctgctaactttgtcatgactaatttaaccggtcaagataacccagcaatttatacacagggtaaaacttggggcgatacaaaatccggtatctggatgggcatggataatgttactgctaaaccaaaattagatattggtaatgctacacagtatattcgttatgatggtaatatacttaggatctctagtgaggttgtaattggtaccccaaatggtgatattgatatacagacgggtatacaagggaagcaaacagtatttatctatattataggtacttcattacctgctaaaccaacaagtcctgcatacccaccttctggttggtctaaaactccaccaaatagaacatctaatactcagaatatttactgttctacaggtactctggacccagttactaatcaattagtatcgggaactagttggtctgacgtagttcaatggagtggtacagaaggtgttgatggcaggccgggggctacaggacaacgtggtcctggaatgtattctcttgctattgctaatttaacagcatggaatgactcacaagctaattcattttttacatctaatttcggcagtggtcctgttaaatatgacgtattaactgaatataagagtggtgctcctgggacagcttttactagacagtggaatggttcggcgtggactagccctgcaatggttttacacggagatatgatagttaatggcacggtaactgctagtaaaattgttgctaacaatgctttcttatcacaaattggtgtaaatattatatatgatcgtgcagcagcactatcctctaacccagagggatcctacaaaatgaagatagacctgcaaaacgggtatatccatataaggtaa</t>
  </si>
  <si>
    <t>A149V</t>
  </si>
  <si>
    <r>
      <t>tail protein (</t>
    </r>
    <r>
      <rPr>
        <i/>
        <sz val="11"/>
        <color indexed="8"/>
        <rFont val="Times New Roman"/>
        <family val="1"/>
      </rPr>
      <t>D17</t>
    </r>
    <r>
      <rPr>
        <sz val="11"/>
        <color indexed="8"/>
        <rFont val="Times New Roman"/>
        <family val="1"/>
      </rPr>
      <t xml:space="preserve"> gene)</t>
    </r>
  </si>
  <si>
    <t>N42S</t>
  </si>
  <si>
    <t>MRRLIIISGAGLSVESGVRAFRTDTASGKALWDDYDLEEVCNIHAFRGNFYHKTHMFYNKRREELKTVEPNLAHLRIGEWYKKYPGQVVNLTTNVDDLIERAGVPHSDILHIHGYLKEVVVADSYNSSNKRVIDVGYNSIDPDDYKWVKPNVIFFGEHAPAYTEMYNIFDGITSQDMIVVVGCSNQVINFYWELFPILNRTAAKLMVVNYYDSALASKPGYQGMTRSDMYQLEDRGIPYWSKGAVDAFSDPGFIARVEAHLEGRPYVSGSKK*</t>
  </si>
  <si>
    <t>atgcgtaggctaattattattagtggtgcaggtttgagtgttgaaagtggtgtacgagccttccgtacggatactgctagtggtaaagcattgtgggatgattatgatctagaagaggtatgtaatattcatgcctttcgtggtaacttttatcataaaacccatatgttttacaacaagcgacgtgaagagctaaaaactgttgaacctaatcttgcgcatcttcgtattggtgaatggtataagaaatatccgggtcaagtagtaaatttgactactaacgttgatgaccttattgagcgtgctggtgttccgcatagtgacattctgcatattcatgggtatttaaaagaggttgttgtagctgacagctacaatagtagcaataaacgagttattgatgtagggtacaattctattgacccagatgattataaatgggttaaacctaatgtaatcttctttggtgagcatgctccagcgtacacagaaatgtataatatttttgatggtattaccagtcaagatatgatcgttgtagttggttgctctaaccaagtaattaacttctactgggaattattccctattcttaaccgtactgctgcgaaacttatggtagttaactactatgatagtgccctagcatcgaaaccaggctatcaaggtatgactcgtagtgatatgtaccaactggaagatcgtggtattccttactggagtaaaggtgcggtagatgctttcagtgatcctggttttattgctcgtgtagaagctcatctagagggtagaccttatgtgtcaggaagtaagaaataa</t>
  </si>
  <si>
    <t>M224K</t>
  </si>
  <si>
    <t>putative Sir2‑like protein (gene 102)</t>
  </si>
  <si>
    <t>MITAMYAVGPNGEFGLRGKLPWGSFKEELDAFYSQLDVLNPDNIIIGAGTYLALPYAVRERMIGASDLFIRADRPLPDDITHDIYTPISMIGDTLPTFLKDQQTVVLGGANLLLEMYQHGHIESAFVSTIFSEQKLEADTHLDSMILDYNYESTRLVYAVGANSDNSLRFVQELVTY*</t>
  </si>
  <si>
    <t>atgattacagcaatgtatgcagttgggccgaatggggagttcggcctccgaggtaagcttccctggggttcttttaaagaagaactagatgctttttattcacaattagatgtactaaatcctgataatattattattggggcaggtacttatttagctcttccatatgccgttagggaacgtatgattggggcttctgacctatttattcgtgctgatcgtccactgccagatgatattacacacgatatttacactcccatatcaatgataggtgatacattacctacttttctaaaagatcagcaaacagtagttctaggtggagctaatcttcttctagaaatgtaccaacatgggcatattgaaagtgcttttgtatctacaatctttagcgagcagaaactagaggcagatacacacctagatagtatgatactggattataactatgaatccactcgattagtctatgcagttggcgcaaacagtgataacagcctgcgatttgtacaggaattggttacttattaa</t>
  </si>
  <si>
    <t>Y158H</t>
  </si>
  <si>
    <r>
      <t>putative dihydrofolate reductase (</t>
    </r>
    <r>
      <rPr>
        <i/>
        <sz val="11"/>
        <color indexed="8"/>
        <rFont val="Times New Roman"/>
        <family val="1"/>
      </rPr>
      <t>frd</t>
    </r>
    <r>
      <rPr>
        <sz val="11"/>
        <color indexed="8"/>
        <rFont val="Times New Roman"/>
        <family val="1"/>
      </rPr>
      <t xml:space="preserve"> gene)</t>
    </r>
  </si>
  <si>
    <t>MTTRISKTRALATIKSLEAKIRKATEQQLLIAVGEGKDKNQVVVGAAIEVDALSTRIKTDFQSLLDMMSQRDRIKAALIKSNAETIVEIGSRKMTVAEAIEAKRSMELKAQLLANMRKQFHAATVKFNTQKAQFDAKYERLQDSMATRDKKTSEDEVKMQLNLLELKNTPFLIDPLGLEKLIKQHDEEYQDFATNVDFVLSESNASTFIEVE*</t>
  </si>
  <si>
    <t>atgaccactcgtatttctaaaactcgtgctctggcaaccatcaaatctctggaagctaaaatccgtaaagctactgaacaacagcttctgatcgctgttggtgaaggtaaggataaaaaccaggttgtagttggcgccgcaatcgaagtagatgccctgtctactcgtattaagactgatttccagtctctgctggatatgatgtcccagcgtgatcgtatcaaagctgctctgattaagagcaacgcagaaacgatcgttgagatcggttctcgtaaaatgactgttgcagaagcaattgaagctaagcgttctatggagcttaaagctcagttgctggctaatatgcgtaagcagttccatgccgctacggttaagtttaatacgcagaaagcacagtttgatgctaaatatgagcgtttgcaggatagcatggctacccgcgataagaaaacttccgaagatgaagttaaaatgcagctcaacctgttggaactcaagaatactccattcttgattgatccgctgggactggagaagctgattaaacagcatgacgaggaataccaggactttgcaacaaatgttgactttgttctgtccgagtctaatgcctctaccttcattgaagtagagtaa</t>
  </si>
  <si>
    <t>Q160*</t>
  </si>
  <si>
    <t>hypothetical protein (gene 85)</t>
  </si>
  <si>
    <t>MKTRLDCAIHVVEHSVVGTCMSYHGAGRLIKERVADVCGLKITAGEADDLLGQALEKTEIFLCDSCSWWCEAHEHSFNDYDVCRDCSEEDHDE*</t>
  </si>
  <si>
    <t>atgaaaactcgtctagactgtgccattcacgttgtcgagcatagtgttgttggaacctgcatgtcttatcatggggcaggtcgcttaattaaagaacgtgtggcagatgtatgtggattgaagattactgctggggaagctgatgatcttttaggccaagcacttgagaaaaccgaaatattcctctgtgattcttgttcttggtggtgtgaagctcacgaacattccttcaacgattatgatgtatgccgtgactgtagtgaggaagaccatgatgaataa</t>
  </si>
  <si>
    <t>V82E</t>
  </si>
  <si>
    <t>hypothetical protein (gene 53)</t>
  </si>
  <si>
    <t>MSFKFGKNSEKQLATVKPELQKVARRALELSPYDFTIVQGIRTVAQSAQNIANGTSFLKDPSKSKHITGDAIDFAPYINGKIDWNDLEAFWAVKKAFEQAGKELGIKLRFGADWNASGDYHDEIKRGTYDGGHVELV*</t>
  </si>
  <si>
    <t>atgagttttaaatttggtaaaaatagcgaaaaacaattagccaccgttaagcccgaactacaaaaagtagctcgtagggctttagaattatctccgtatgatttcacaatcgtgcaaggtattcgtacagtagcacaaagtgcccagaacattgctaatggcacttcatttctaaaagatcctagtaaaagcaaacatattactggggatgctattgattttgctccgtatattaatggcaaaattgattggaatgacttggaagcattttgggcagttaaaaaggcttttgaacaagctggtaaagaactaggcattaaacttcgttttggtgctgattggaatgcttcgggagactatcacgatgaaataaaacgtggtacctatgatggcggtcatgtcgaactagtttaa</t>
  </si>
  <si>
    <t>P76L</t>
  </si>
  <si>
    <r>
      <t>lysozyme (</t>
    </r>
    <r>
      <rPr>
        <i/>
        <sz val="11"/>
        <color indexed="8"/>
        <rFont val="Times New Roman"/>
        <family val="1"/>
      </rPr>
      <t xml:space="preserve">lys </t>
    </r>
    <r>
      <rPr>
        <sz val="11"/>
        <color indexed="8"/>
        <rFont val="Times New Roman"/>
        <family val="1"/>
      </rPr>
      <t>gene)</t>
    </r>
  </si>
  <si>
    <t>F223V</t>
  </si>
  <si>
    <t>MEQIYWRQIDPSLVKCAEKLLQRWLGVRQASFTFPEQQIDDPCIGVFLSGYAGEWELDWNELSAMGLIVALNFSLFHPRGLAICRVPDDGCSPHLLRVEDDIWEYTPDTLKEAKEQLNRVGIYVPGLNDE*</t>
  </si>
  <si>
    <t>atggaacaaatatattggcgtcagattgatcctagtttggtgaagtgtgcagagaagctgctacaacgttggttgggggtaagacaagcctccttcacttttccggagcagcaaatagacgatccctgtattggtgttttcctatcaggctacgctggggaatgggaattggattggaatgaattgtctgctatgggtttaattgttgcactaaatttctctttgttccatccacgtggtttggctatatgtcgtgtgcctgatgatggttgttcgccccatcttttacgggtggaagatgatatttgggagtacactccagatactctcaaagaagctaaagaacagttaaaccgtgttgggatctatgttccaggcctgaatgatgaatga</t>
  </si>
  <si>
    <t>W55R</t>
  </si>
  <si>
    <t xml:space="preserve"> T→C </t>
  </si>
  <si>
    <t>conserved hypothetical protein (gene 107)</t>
  </si>
  <si>
    <t>MKILGPFLSENFICQMTENKVNYFLNLDNYKKENQMSHRIEKVIKRDGTVEDFAPEKLNGWAEYGCKTVDVSWSAITMAAQKTLPKGVVDSDTLMDALIKAAESLIKDNPAYDVPAKELRLAQMRKRLYDSFEPPSLRFFHDHMVSVGAWEDMSAWITDEQFEALNQVIDHDRDRLFTSGGLKQFFDKYSRRNIATGEIYETPQFAYMGMAMAMLSQPNWTILDAIDLYNAMSLHKINVPTPPLVGLRSSDRGFASCCLVDSTDTLDSIDTAEHIVFKMVAARAGIGYHLESRSIADPVRNGAFPHSGKLPYYRHIDRSVKANTQQTRGGSATVSYPYFDPEIIQLMQVKQQRATDENKIDKMDYSLSFNNLLLKRYLKNEDITLMSYFYAPEVHEAFYSDDEAKFEEIYVAAEKRVASLTKIDHEGKTVPAAPKVSAKEILDTWLRIRMETGRMYAHHIGESNRHGNFLDPIRMTNLCVEITQPTRPFHHITELYKTKEQLDQMKPEDIGEVSLCNLGGVVLGRMESLAEWEKTCYILLKFVDTIIEIQDYPFPTMEYTAKKRRNVGIGLMNAAGAMAAEGLAYEGIEARNWIHREAEKLSYFLHKASVRLAKEQGACEWFNRTKPSKGILVIDTYKKTVDELVSVGLEMDWESLRADILKYGMRNSVLTAQMPGESSSVLLGVTNSIEPPRKIVSIKGSAVNKVIAIAPGATDWETLMSYKLAYDVDRIEWIKWVATMQKFFSQSISTNMYYDYTKFENEIIPGPVVVRDFMTAVKYGWKTWYYANFNTANGGGAGEEAAGCASGGCQL*</t>
  </si>
  <si>
    <t>atgaaaatactcgggccttttctatcagaaaattttatttgccaaatgactgagaataaagtaaactatttcctaaatcttgataactataaaaaggaaaaccaaatgagccatcgcattgaaaaagtaattaaacgtgacggtactgtagaagactttgctcctgaaaaactcaatggttgggcagagtatggttgtaaaacagttgatgtaagttggtctgccattactatggctgctcaaaaaactctgcctaaaggggttgtagattccgatactctgatggatgctttaattaaggctgctgaaagtcttattaaagataatccagcatacgacgtgccagcaaaggaattacgtcttgcgcagatgcgtaaacgtctttatgattccttcgaaccaccttctctacgcttcttccacgatcatatggttagtgtaggtgcatgggaagacatgagtgcatggattaccgatgagcagtttgaggctttgaatcaggttattgaccatgatcgtgaccgtcttttcactagcggaggattgaaacaattctttgataagtattcccgtcgtaatatcgcaactggcgaaatttacgaaactccgcaatttgcctatatgggtatggcaatggcgatgttatctcaacccaactggacaattctagatgcaatcgatctctacaatgcaatgtcgctccacaaaatcaacgttcctacgccgccattggttggcttgcgctctagtgaccgtggatttgctagttgctgcctcgtggattccactgacacattggattcaatcgacacagccgagcacatcgttttcaaaatggtcgcagccagagcgggaatcgggtatcatcttgaaagccgatcaattgctgatccggtgcgaaatggggcattcccgcattccggaaaactgccatattatcgacacattgaccgatcagtaaaggctaatactcagcaaactcgtggtggttctgctacagtatcttatccatactttgaccctgaaatcattcaattgatgcaggttaagcaacaacgtgctacagatgagaataaaatcgataagatggattattccctgagcttcaacaatcttttgttaaaacgttatctgaaaaatgaagatattacgctaatgtcatacttctatgctccagaagttcatgaagcgttttatagtgatgacgaggctaaatttgaagaaatctatgtggcagcggagaaacgtgtggcatctcttacaaagatcgaccacgaaggaaaaacagttccagcagctcctaaagtctctgcaaaagaaatcctagatacttggctacgtatccgaatggaaacaggacgtatgtatgctcaccacatcggggaatctaatcgtcacggtaacttccttgatccgatccgtatgacaaacctttgtgttgaaattactcaacctacacgcccgttccatcatatcacggaactgtataaaacaaaagaacaacttgatcaaatgaagccggaggatattggtgaagtatctctgtgtaacttaggtggtgttgtacttggacgcatggaatctctggctgagtgggaaaaaacttgctacatcctcctgaaattcgttgatacaattattgaaattcaggactatccgttcccgaccatggaatatacagctaagaaacgtcgtaacgttggtattggccttatgaacgcagcaggtgcaatggcagcagaaggtctggcttatgaaggtattgaggctcgtaactggattcatcgtgaagctgaaaaattgtcctacttcctgcataaagcctctgtacgtctagccaaagagcaaggtgcatgtgaatggtttaatcgtactaaaccatccaaaggaatcctggtaatcgacacgtataagaaaactgttgatgagttggtatccgtaggtctagaaatggattgggaatctctgcgtgcagacattctgaagtacggtatgcgtaattctgttctgactgcgcagatgccgggagaaagttcttccgttctgttaggggttactaactctattgaaccaccccgtaagattgtatctatcaagggtagtgcagtgaataaagtaattgcaattgctccaggtgcaaccgactgggaaacgttaatgagctataaactggcttatgatgtagatcgtattgaatggatcaaatgggtagcaactatgcagaaattcttcagccagtctatcagtactaatatgtactatgactacaccaagtttgagaatgaaatcattcctggcccggtagtagttcgtgatttcatgactgctgttaaatatggttggaagacttggtactacgcaaacttcaacactgcgaatggtggaggagctggtgaagaagcagcgggttgtgcttctggtggttgccagttataa</t>
  </si>
  <si>
    <t>I344V</t>
  </si>
  <si>
    <r>
      <t>putative aerobic ribonucleoside diphosphatereductase (</t>
    </r>
    <r>
      <rPr>
        <i/>
        <sz val="11"/>
        <color indexed="8"/>
        <rFont val="Times New Roman"/>
        <family val="1"/>
      </rPr>
      <t xml:space="preserve">nrdA </t>
    </r>
    <r>
      <rPr>
        <sz val="11"/>
        <color indexed="8"/>
        <rFont val="Times New Roman"/>
        <family val="1"/>
      </rPr>
      <t>gene)</t>
    </r>
  </si>
  <si>
    <t xml:space="preserve">F223S </t>
  </si>
  <si>
    <t>Borvo</t>
  </si>
  <si>
    <t>MSLIKFAVTRPAKKGEKARAENFQMTTDEFFEFIKDAKEISSVHINKTEDKAEYARRKRKADGIVAYTSDGLRRKTSAVDRSILFFDIDRTDTRTLRRCRKAFIDAGLEHVFHTTTGDRHPLKGGTRCARFLVLTDKPVPAEDLGRVQYALLHQLGLSDVDFDDCTKDTNRLMYLPHQQSVIKCHYGKRARVRRLLRLADKLGVEKEEVRRELTQGDDAVADGILDWCFQAGFEELSSGRGYEVPCPNEHLHSGEGSTAIMVKDGEIRFKCMHTGNECCSELNRHQHLALRLIGIPDHLNVEPHNMSRKQIAAILPGLDDEEVESLYEHIVDAVGDGEEYGVCTDADLDIEPVALFSKHDPIIEGLINFKSTWYMAGESNIGKSFYVLGQMGAVAAGIPFGGAKVVQSHCFYFDAEGGEASNQRKEALQIKYEHDLDKLHIIDLQSRGWDITSKSGLREVISFINRTANGEPVGLVAFDSLNQTVALRSADAKPFDENNASDMGEVVKALKAIAENTGGSAGVIHHPAKGANGSRTPRGSGALHGAVDSAFFLEQPDDNQPGQLNLYHEKSRNGIKQAPRGFVLLKCKVKVDLRKSEAFEAHQSTSTGPDFGDVVAGWDVKPIASTPRDETLYLVPVALAPFAIEQAKAAGKAAVKEENTAGPRNEKEKVLYAALEKLMEDNPDHTGFSKSAIVRQAGLAKGGTSTKAIDDMVERGVLGFYTDPHTGAIYGSSNIVIKTNIPITLSATDDDLKD*</t>
  </si>
  <si>
    <t xml:space="preserve">A12D </t>
  </si>
  <si>
    <t>Lamassu (Cap4 endonuclease)</t>
  </si>
  <si>
    <t>MRITFNDVKTSLGITESYDIVNAIRNSQGDNFKSYVPLATANNVAEVGAGILINQTVQNDFITSLVDRIGLVVIRQVSLNNPLKKFKKGQIPLGRTIEEIYTDITKEKQYDAEEAEQKVFEREMPNVKTLFHERNRQGFYHQTIQDDSLKTAFVSWGNFESFVSSIINAIYNSAEVDEYEYMKLLVDNYYSKGLFTTVKIDEPTSSTGALTEFVKKMRATARKLTLPQGSRDWNSMAVRTRSYMEDLHLIIDADLEAELDVDVLAKAFNMNRTDFLGNVTVIDGFASTGLEAVLVDKDWFMVYDNLHKMETVRNPRGLYWNYYYHVWQTLSVSRFANAVAFVSGDVPAVTQVIVSPNIAAVKQGGQQQFTAYVRATDAKDHKVVWSVEGGSTGTAITGDGLLSVSGNEDNQLTVKATVDIGTEDKPKLVVGEAVVSIRPNNASGGAQA*</t>
  </si>
  <si>
    <t xml:space="preserve"> G29D</t>
  </si>
  <si>
    <t>SEFIR</t>
  </si>
  <si>
    <t>MRGVKHMLELRIGDKILTGKVDFAFMKKAKEKYEKVKEQEYEVKGRTIKEEDRTPGYEVIYEGLLRDDYDALLYFWDCAFAGYEQVPSLDDIGQALSDMDIDEAFNQAFQALDNSGFFKRAVRAYWKKNDSIIKALESQAKTIEDVEEKELVLRGMEQYKEIKKIREEMNPEAKKKGKK*</t>
  </si>
  <si>
    <t>atgagaggggtaaaacacatgttagaactacgaatcggtgacaaaatccttacaggtaaagttgattttgctttcatgaaaaaagcgaaagagaaatatgaaaaagtcaaagaacaggaatatgaggtaaaaggaagaacaatcaaggaagaggatagaacgccgggatatgaagtgatttacgaaggtttacttcgtgatgattacgacgctttgttatacttctgggattgtgcattcgctggatatgagcaagttccgtcgttagatgacattggacaagctctttctgatatggatattgatgaagcattcaatcaagctttccaagcattggataactcaggttttttcaaacgagctgtgcgggcttactggaagaagaacgattccatcatcaaagcgctggaatcccaagcgaaaacgatagaggacgtggaagagaaggagctagtgttgcggggtatggagcaatacaaggaaataaagaaaatccgggaggaaatgaacccggaggccaagaaaaaaggaaagaaataa</t>
  </si>
  <si>
    <t>A108V</t>
  </si>
  <si>
    <t>tail assembly chaperone (gene 17.5)</t>
  </si>
  <si>
    <t>Dodola</t>
  </si>
  <si>
    <t>MSEINKENVEKVENSGNHVNYNYVLQEYQQTISQLTSELVYLKARVRTLEDELQESNDSEEKTEHRLKK*</t>
  </si>
  <si>
    <t>atgtcggaaattaataaagaaaatgtcgaaaaagttgaaaattctgggaaccatgtgaactacaactacgtactacaagagtaccagcaaaccatctcccaacttaccagcgagcttgtgtatctaaaagcaagagtaagaacccttgaggatgaactgcaagaaagtaatgatagcgaagaaaaaacagaacatagactaaagaaataa</t>
  </si>
  <si>
    <t>E3fs</t>
  </si>
  <si>
    <t>Δ22 bp</t>
  </si>
  <si>
    <t>MSIATGQITLTDYNDAITLTGFITANSPRMQQYNPDNETFNPDWTKNPLILTASLYVMGDTNNIISSNDVQKVEWFDAANPGTPLTTGGPYSVNRETLTIKQNILSTKPAVDFICQVTYRDSTSMLDILTKMSISLSRVTNGSGITSASVWMPNGNIFKNNQIATLIAECDLWRGGAVDNTNVAYQWYNQDPSVTTDQGGGLGWRKLTSSTNSGETGYTTRQLTVPASAVPSFEVYKCIVTDLDTASNTYNENFQGTAAFIDQSDPIQMSITSTGGDVFKNGVGSSDLTAHMFRAGDEIDEDGKEYTYKWYKYDKDGVLVTGFGGSNNYKTGKTITVSSDDVDTKATFLCETSAAVGQFTVYDITDVIVSATEPANPVNGTIWLNTSGQPPYRFYMYKDGVWETTDYDSLESLDPEAYDKVRDAYNAITDLDMDNRLTRYERSVVRGELANIIGTYLSSTAAMPTIEEVDASGVGALYSIRQQARDIGVSTSNTNYVRLGTAYTALRTYLSGLAIKPWDVDSDGTLDIVSEDWDNAWKDYYLAYNFLGITVTNRQKEYSDLVGEGAVQDAIKAVSNSAQFKEAPIANPMNINAPIASLGLPSFQGRHVDVWSMTPDAQANWALGGNRIKPITNPTFSSAGSVEIIGKFYGDGTNNDEFSWDKEGRPVKTTRWVDVSLDDSFTWVFGVDGTGYKQVAVPAFSAIAPVDMSVSAVKHNGNVLTTIGDTLTAADQVMLKNADSALNITVADTDSGWGETYTPEPAEILAYFNGWKMCNGTFDQPYDGTGTKVWYPIGDLDLSRATNSNGTANPVPTDVSPTIKEQSINLYQIVYRNDTAVQEIIQFDGILSLLEGDNEVQITYPVDTPEITTGTIKYATNLATVTDNLKYWIPTLQQRVSKAEEVITDDAIINTVTQSTQYQLTLASKADTDALADYATNSDLDDLSGDIDGRINNAINAIDFSPYATKSELEQKATDITAKFQAAGGMNLIKNSIGFADLDFWGWFTNYPVETISTNELDILGFGSGFLYNPDGHNKGITQEINVIPGQPYTLSWYLNKRTSGPDSSYRFWIQILENDVVTLQVADNSAKTTVGYESSYMTYTPQSDVMQVRFIGYANVDATLTGVMLTIGDVPLKWSLSTGEVYNTNIRMNINGIRVSQLDANRQEIGFTQITPEEFAGYYDTEGNGSFQKVFYLNGDETVTRKLRATDSIVMQDIQIINVDTADRKGWAFIPNIDTE*</t>
  </si>
  <si>
    <t>S1187P</t>
  </si>
  <si>
    <t>MKKDKYIVWEVEDLPELTKQELDILNSISERMAMEKQVKGKDTNPNYLVVKTSAPYAGTVRDLMRQHGDWD*</t>
  </si>
  <si>
    <t>atgaaaaaggataaatatatcgtatgggaagtagaggacctgccggaactaactaagcaggaactagatattctgaacagtatctcagagcgcatggctatggaaaaacaggtgaaaggtaaagacacaaaccctaactaccttgttgttaaaaccagtgctccttatgcaggtacggtgagagacctcatgcgtcagcatggggattgggactga</t>
  </si>
  <si>
    <t>N46_Y47insSN</t>
  </si>
  <si>
    <t>(CTAACT)1→2</t>
  </si>
  <si>
    <t>hypothetical protein (71aa)</t>
  </si>
  <si>
    <t>N1185K</t>
  </si>
  <si>
    <t>MALSGTISTSVRTHWKLSVSWSATQSVSNNTSTITAKMYWEAVDGYGAVYSDASKSGSIYIDGTWYNFSGAGLARLSPNQKKLIATKSKTVKHNADGTKSFSLGGWFNPDVDLGGHQGKISLSNKTFTLNTIPRKSTMSSGGDFTAGSDRTISISRASSSFSHKLYIDIKDSGGNWVNIKSINFSTSETSKSTSFSTDEKKTIFRALNERTSAQLRYNLHTLSGGNDIGYNTYYGTANRPKLSVVNKLNGQAGSSNSVYIDQSLTIDLTRYDSEFDHKVQVICGSFTKEFNGVGYTQSWTPTASEQSTLYGILNNVISKSATVRVYTYYNGVRVGSTDYGMTYYVRSSNNKPTFTDAGIFYTDTNPTTLNITADDQYIIQGVSTLSVEIPVESKAVAVNGATMKSYSITVNGETKNVAYSSTSTVHADFGTINSASNATISIKAIDSRGLSTAVTKTVKVVPYAYPSVSTTAKRTNGYERTTTLTLRGGLSPIAVNGSNRNALESARYRYKLTDATTYGSWNNFTVTGFPSYSATNVSLDLDENETWDVQVEVSDSLGVTTKTISVSAGRPIMFLDAQRKAVGIGDFPSNEYELKINGRIVFGATLWASNGGGEGFGAIDLNNSDISNANGIYFADVAQNMNGEGLMFFKSGAQYGSKDLNDYDNLMVRDGVLYLNAAGSEMKLGNHLQMQNYDIRNVNHITINDPGGNEGIEWLGGSGWKIVEAPNDLSNVGGPLQFATGNSRKITFSTSGNIYLAGGTFKGESGGYTYFASAAQACLTSDAPGGASLRLHVDGSGGRVWSNEIYNRTYGGASANMHITNEGTLGRISSSAKYKMEIKEIDTETLADRILNLRPKSWYDKAVVEALVNRLGTPISDEESGEEIEEDIPYLERYYGFIAEDLVEEGLEMFATYGKADENGKRELEGIAYDRLWILLVPLVGKQRKQIEELKARLDQLEQTK*</t>
  </si>
  <si>
    <t>atggcgttatcaggaactatatctacgtccgttcgtactcactggaagctatctgtaagctggtcagctacccagagtgtatcaaacaacacgagtacgatcacagcaaaaatgtactgggaagctgtagatggatatggggcagtttactccgatgcatcgaaaagcggttctatttacattgacggtacttggtataactttagcggggcaggtctagcgaggcttagtccaaaccaaaagaagctaattgcaacaaaatctaaaacagtaaagcacaacgccgatggtacaaagtcatttagtctaggtggttggtttaatcctgatgtagacctcggagggcaccaaggaaagatcagcctatcaaacaagacgtttacactaaatacaatcccacgtaaatctacaatgtcctctggaggagactttacagcgggaagcgaccggacaatctcaatatcccgggcatcatcttcgttctcccataagctgtatatcgacatcaaagactctggaggaaactgggttaatatcaagtccataaacttctctacatcggaaacatctaagtctacatctttctcgactgatgaaaagaagacgatattccgagctctaaacgagagaacatcggcgcagctaaggtataatcttcataccttaagtggtggaaacgacattggatataatacctactatgggactgcaaatagacctaagctgagtgttgtcaacaagcttaatgggcaggctggcagctctaatagtgtatatatcgaccagagtttaacaattgacttgactcgatatgacagcgagttcgatcataaggtgcaggtcatctgcggatcgtttaccaaagagtttaatggtgtaggatacacacagagctggactcctacagcgagcgaacaatctacactatatggtatactaaataatgtaatcagcaaatcagcaaccgtgagagtgtatacatactataatggggttagagtagggtcaacagactacggaatgacgtattatgttcggtctagtaacaataaacctacgtttacagatgcaggtatattctatactgacacaaacccgactacgctaaacattacagcagatgaccaatatatcattcaaggggtgtctactttaagcgtagagatacctgtagaatcaaaagccgtagctgttaacggagctacaatgaaatcatactctataacagttaacggcgagactaaaaatgtagcgtactcctcaacaagtacagtacacgcagacttcggtacgattaactctgcgtctaatgcaacaataagcattaaagcgattgacagccggggtcttagtacagcggtaacgaagacagtaaaagttgtcccttatgcgtatccttctgtgtctactacagctaaacgtacaaatgggtatgagaggacaacaactttgactctccgagggggattatctccaatcgcagtcaatggttccaacagaaacgccctagagtccgcaaggtatcgttacaagttgacagatgccaccacctacggaagttggaataactttacagttactggattcccttcctactctgcaaccaatgtatctttagacttagatgagaatgagacatgggatgtgcaggtagaagtatccgactctttaggggtcacaacaaaaacgatatctgtatccgcaggtagaccaattatgttcctagatgctcagcggaaagcagtaggtattggagacttcccttccaatgagtacgaattgaagatcaacggtcgtatcgtatttggagcaacgttgtgggcttcgaatgggggcggagagggttttggagccattgaccttaacaactcagatatctcaaacgctaatggtatctactttgccgatgtagcacaaaacatgaatggtgaaggcttgatgttcttcaagtcaggagctcaatacggttcaaaggaccttaacgattacgataacctgatggtgcgggatggtgttttgtatttaaacgccgcaggatcagagatgaagttagggaaccacctacagatgcaaaactacgacattcgtaatgttaaccatatcaccattaatgaccccggaggaaacgagggcattgagtggttaggcggcagtggatggaagatcgtagaggctccaaatgacttgtctaacgtgggaggacctctacagtttgctacaggtaactctcgaaaaatcaccttctctacatcaggtaatatctatcttgctggaggtacctttaaaggggagtcaggaggatacacgtactttgcaagtgctgcacaagcctgcctcaccagtgatgctcccgggggtgcttcactaagactacacgtagacggctcaggaggtcgtgtctggtcaaacgaaatttacaaccgtacatacggtggtgcttctgcgaacatgcatattacgaatgaaggtacattgggcaggataagctcatcagccaaatacaaaatggaaattaaagaaatagacactgaaacgctggcagaccgtatactcaacctaagacctaagtcttggtatgacaaagctgttgttgaagcgcttgtcaataggttaggtacccctataagtgatgaagaatctggagaggaaatagaggaagacattccgtacctcgaaagatactacggatttattgcagaggacttagtagaagagggtctagaaatgttcgctacctatggtaaggcggatgagaacgggaagcgagaactagagggtattgcgtatgaccgcttgtggatattattagtccctttagttggtaagcagcgaaaacagattgaagagttaaaagccagactagatcagttagagcaaaccaaatag</t>
  </si>
  <si>
    <t>G785R</t>
  </si>
  <si>
    <t xml:space="preserve"> R579Q</t>
  </si>
  <si>
    <t>MRDLKQFVLDRLEVLHLRLFYRNTYNLNRTEGISNRLEDLVRYEQLKEVVRENPDWDDEEVAKELSARINEKTSLR*</t>
  </si>
  <si>
    <t>atgagagaccttaaacagtttgttttagataggctggaagtcttacatttaagactgttttaccgtaacacctacaatcttaaccgcacagaaggaatttctaatcgtttagaagacttagttcgctatgagcaacttaaggaagttgtaagggaaaatcctgactgggatgacgaggaagtggctaaggagttatctgcgagaataaatgagaaaacatcattgcgttaa</t>
  </si>
  <si>
    <t>intergenic region downstream of hypothetical protein (76aa)</t>
  </si>
  <si>
    <t>V40A</t>
  </si>
  <si>
    <t>A457D</t>
  </si>
  <si>
    <t xml:space="preserve"> C→A </t>
  </si>
  <si>
    <t>G534R</t>
  </si>
  <si>
    <r>
      <t>Septu 
(</t>
    </r>
    <r>
      <rPr>
        <i/>
        <sz val="11"/>
        <rFont val="Times New Roman"/>
        <family val="1"/>
      </rPr>
      <t xml:space="preserve">B. thuringiensis </t>
    </r>
    <r>
      <rPr>
        <sz val="11"/>
        <rFont val="Times New Roman"/>
        <family val="1"/>
      </rPr>
      <t>HD12)</t>
    </r>
  </si>
  <si>
    <t>MMVSFTARAKSNVMAYRLLAYSQGDDIIEISHAAENTIPDYVAVKDVDKGDLTQVNMYPLAAWQVIAGSDIKVGDNLTTGKDGTAVPTDDPSTVFGYAVEEAQEGQLVTLVISRSKEISIEVDDIKDAGDTGKRLLKINTPSGARNIIIENEDAKALINGETTNTNKKNLQDLLFSDGNVKAFLQATTTDENKTALQQLLVSNADVLGLLSGNPTSDNKINLRTMIGAGVPYSLPAATTTTLGGVKKGAAVTASTATDVATAVKDLNSLITVLKNAGIIS*</t>
  </si>
  <si>
    <t xml:space="preserve"> Q64*</t>
  </si>
  <si>
    <t>BREX</t>
  </si>
  <si>
    <t>Protein sequence in reference genome</t>
  </si>
  <si>
    <t>Gene sequence in reference genome</t>
  </si>
  <si>
    <t>Predicted effect of mutation
on protein</t>
  </si>
  <si>
    <t>Mutation</t>
  </si>
  <si>
    <t>Mutation
coordinate
in phage
genome</t>
  </si>
  <si>
    <t>% mutated</t>
  </si>
  <si>
    <t>Mutated
gene product and name</t>
  </si>
  <si>
    <t>Phage isolation temperature</t>
  </si>
  <si>
    <r>
      <t xml:space="preserve">Mutant#
</t>
    </r>
    <r>
      <rPr>
        <b/>
        <sz val="11"/>
        <rFont val="Times New Roman"/>
        <family val="1"/>
      </rPr>
      <t>in figure 2</t>
    </r>
  </si>
  <si>
    <r>
      <t xml:space="preserve">For each mutation, the proteins residue designation and its position in the protein are provide.
</t>
    </r>
    <r>
      <rPr>
        <i/>
        <sz val="9"/>
        <color theme="1"/>
        <rFont val="Times New Roman"/>
        <family val="1"/>
      </rPr>
      <t>"fs"</t>
    </r>
    <r>
      <rPr>
        <sz val="9"/>
        <color theme="1"/>
        <rFont val="Times New Roman"/>
        <family val="1"/>
      </rPr>
      <t xml:space="preserve"> designates a frameshift mutation beginning at the stated protein residue.
</t>
    </r>
    <r>
      <rPr>
        <i/>
        <sz val="9"/>
        <color theme="1"/>
        <rFont val="Times New Roman"/>
        <family val="1"/>
      </rPr>
      <t>"ins"</t>
    </r>
    <r>
      <rPr>
        <sz val="9"/>
        <color theme="1"/>
        <rFont val="Times New Roman"/>
        <family val="1"/>
      </rPr>
      <t xml:space="preserve"> designates an insertion, stating the protein residues between which the insertion occurs,  followed by the residues inserted.
* designates a stop codon
"</t>
    </r>
    <r>
      <rPr>
        <i/>
        <sz val="9"/>
        <color theme="1"/>
        <rFont val="Times New Roman"/>
        <family val="1"/>
      </rPr>
      <t>indel</t>
    </r>
    <r>
      <rPr>
        <sz val="9"/>
        <color theme="1"/>
        <rFont val="Times New Roman"/>
        <family val="1"/>
      </rPr>
      <t xml:space="preserve">" designates an insertion-deletion mutation, stating the range of protein residues deleted, followed by the inserted residues.
</t>
    </r>
    <r>
      <rPr>
        <i/>
        <sz val="9"/>
        <color theme="1"/>
        <rFont val="Times New Roman"/>
        <family val="1"/>
      </rPr>
      <t>"dup"</t>
    </r>
    <r>
      <rPr>
        <sz val="9"/>
        <color theme="1"/>
        <rFont val="Times New Roman"/>
        <family val="1"/>
      </rPr>
      <t xml:space="preserve"> designates a duplication or the protein residues flanked by the stated residues.
</t>
    </r>
    <r>
      <rPr>
        <i/>
        <sz val="9"/>
        <color theme="1"/>
        <rFont val="Times New Roman"/>
        <family val="1"/>
      </rPr>
      <t>"del"</t>
    </r>
    <r>
      <rPr>
        <sz val="9"/>
        <color theme="1"/>
        <rFont val="Times New Roman"/>
        <family val="1"/>
      </rPr>
      <t xml:space="preserve"> designates a deletion of the specified residue.
"no protein" designates mutations that are predicted to result in no protein being formed. e.g removal of start codon, 
"NA" unknown effect on protein
</t>
    </r>
  </si>
  <si>
    <t>see methods</t>
  </si>
  <si>
    <t>Description of mutated gene. The gene number or name is stated in parenthesis when available. For hypothetical proteins that lack a gene number, the predicted protein length in amino acids is stated.</t>
  </si>
  <si>
    <t>Order of mutants listed here matches the order of the "Fold defense" data provided in Fig. 3A from left to right</t>
  </si>
  <si>
    <t>native</t>
  </si>
  <si>
    <t>Ofir et al., 2018</t>
  </si>
  <si>
    <r>
      <t xml:space="preserve">B. subtilis </t>
    </r>
    <r>
      <rPr>
        <sz val="12"/>
        <color theme="1"/>
        <rFont val="Times New Roman"/>
        <family val="1"/>
      </rPr>
      <t>BEST7003</t>
    </r>
  </si>
  <si>
    <t>Bacillus paralicheniformis 9945a</t>
  </si>
  <si>
    <t>DISARM</t>
  </si>
  <si>
    <t>SG2</t>
  </si>
  <si>
    <t>Goldfarb et al., 2015</t>
  </si>
  <si>
    <t>Bacillus cereus H3081.97</t>
  </si>
  <si>
    <t>BTG25</t>
  </si>
  <si>
    <t>constitutive (Pveg)</t>
  </si>
  <si>
    <t>Fibrobacter sp. UWT3</t>
  </si>
  <si>
    <t>Viperin</t>
  </si>
  <si>
    <t>pVip7</t>
  </si>
  <si>
    <t>Others</t>
  </si>
  <si>
    <t>Millman et al., 2021</t>
  </si>
  <si>
    <t>Bacillus sp. NIO-1130</t>
  </si>
  <si>
    <t>SG208</t>
  </si>
  <si>
    <r>
      <t xml:space="preserve">E. coli </t>
    </r>
    <r>
      <rPr>
        <sz val="12"/>
        <color theme="1"/>
        <rFont val="Times New Roman"/>
        <family val="1"/>
      </rPr>
      <t>MG1655</t>
    </r>
  </si>
  <si>
    <t>Escherichia coli 3-020-07_S4_C3</t>
  </si>
  <si>
    <t>Olokun</t>
  </si>
  <si>
    <t>SG196</t>
  </si>
  <si>
    <t>Escherichia coli 403116</t>
  </si>
  <si>
    <t>SG178</t>
  </si>
  <si>
    <t>Bacillus vietnamensis NBRC 101237</t>
  </si>
  <si>
    <t>Dynamin</t>
  </si>
  <si>
    <t>SG176</t>
  </si>
  <si>
    <t>Bacillus sp. FJAT-27231</t>
  </si>
  <si>
    <t>Uzume</t>
  </si>
  <si>
    <t>SG175</t>
  </si>
  <si>
    <t>Bacillus cereus FORC_005</t>
  </si>
  <si>
    <t>Tiamat</t>
  </si>
  <si>
    <t>SG165</t>
  </si>
  <si>
    <t>Escherichia coli OLC-716</t>
  </si>
  <si>
    <t>RosmerTA</t>
  </si>
  <si>
    <t>SG158</t>
  </si>
  <si>
    <t>Escherichia coli ETEC H10407</t>
  </si>
  <si>
    <t>Mokosh type I</t>
  </si>
  <si>
    <t>SG202</t>
  </si>
  <si>
    <t>Escherichia coli SEC470</t>
  </si>
  <si>
    <t>SG199</t>
  </si>
  <si>
    <t>Escherichia coli 5-366-08_S1_C1</t>
  </si>
  <si>
    <t>Mokosh type II</t>
  </si>
  <si>
    <t>SG150</t>
  </si>
  <si>
    <t>Saccharibacillus kuerlensis DSM 22868</t>
  </si>
  <si>
    <t>Aditi</t>
  </si>
  <si>
    <t>SG143</t>
  </si>
  <si>
    <t>Bacillus cereus FSL H8-0482</t>
  </si>
  <si>
    <t>SG141</t>
  </si>
  <si>
    <t>Lactobacillus animalis DSM 20602</t>
  </si>
  <si>
    <t>Bunzi</t>
  </si>
  <si>
    <t>SG138</t>
  </si>
  <si>
    <r>
      <t xml:space="preserve">E. coli </t>
    </r>
    <r>
      <rPr>
        <sz val="12"/>
        <color theme="1"/>
        <rFont val="Times New Roman"/>
        <family val="1"/>
      </rPr>
      <t>MG1655</t>
    </r>
    <r>
      <rPr>
        <i/>
        <sz val="12"/>
        <color theme="1"/>
        <rFont val="Times New Roman"/>
        <family val="1"/>
      </rPr>
      <t xml:space="preserve"> &amp; B. subtilis </t>
    </r>
    <r>
      <rPr>
        <sz val="12"/>
        <color theme="1"/>
        <rFont val="Times New Roman"/>
        <family val="1"/>
      </rPr>
      <t>BEST7003</t>
    </r>
  </si>
  <si>
    <t>Bacillus cereus FORC_013</t>
  </si>
  <si>
    <t>Dazbog</t>
  </si>
  <si>
    <t>SG134</t>
  </si>
  <si>
    <t>Bacillus mycoides GOE9</t>
  </si>
  <si>
    <t>SG133</t>
  </si>
  <si>
    <t>Bacillus cereus FM1</t>
  </si>
  <si>
    <t>SG130</t>
  </si>
  <si>
    <t>Escherichia coli KTE181</t>
  </si>
  <si>
    <t>SG210</t>
  </si>
  <si>
    <t>Bacillus sp. FJAT-29814</t>
  </si>
  <si>
    <t>PsyrTA</t>
  </si>
  <si>
    <t>SG128</t>
  </si>
  <si>
    <t>Bacillus cereus B4077</t>
  </si>
  <si>
    <t>Lamassu (Hydrolase+protease)</t>
  </si>
  <si>
    <t>SG173</t>
  </si>
  <si>
    <t>Bacillus sp. UNCCL81</t>
  </si>
  <si>
    <t>Lamassu (PDDEXK endonuclease)</t>
  </si>
  <si>
    <t>SG124</t>
  </si>
  <si>
    <t>Bacillus cereus FSL K6-0040</t>
  </si>
  <si>
    <t>SG123</t>
  </si>
  <si>
    <t>Escherichia coli O150:H5 SE15</t>
  </si>
  <si>
    <t>Lamassu (Mrr endonuclease)</t>
  </si>
  <si>
    <t>SG108</t>
  </si>
  <si>
    <t>Bacillus massilioanorexius AP8</t>
  </si>
  <si>
    <t>Azaca</t>
  </si>
  <si>
    <t>SG94</t>
  </si>
  <si>
    <t>Escherichia coli H397</t>
  </si>
  <si>
    <t>SoFIC</t>
  </si>
  <si>
    <t>SG63</t>
  </si>
  <si>
    <t>Solibacillus silvestrisStLB046</t>
  </si>
  <si>
    <t>Menshen</t>
  </si>
  <si>
    <t>SG34</t>
  </si>
  <si>
    <t>AAGAGTACAAAAGCCTTTCTTGTATAAGAGAAAGTAATATATAATAAGAACTAAGGTTCTGTTTAAAATAATTAAGTAATGACACATACAGGAATATGCTCATTCATTTGGAATGAGCATGTTCTTATATGATGATACTAGGGAAGTAAAAAGATGAAAAACTTTACAGAAATGCTATTGGGATTGATATTTGAATGTTTTTAGGAGGTGATAAAATGACTTCTAGTGAATTAATGAAAAAATTATTTATTGCATTTTCTAAGCAAGATAATGAGGAATTTTATCGGATTGCTGAGGAATTTATAAATCTGGAAAAAAGAAAAAAGCATAACATTGTAGCTAAAGAGCTAAAGGAAGCCTTGTATACACATAAAAACAATGCTGAGGTAAAAAAAAGATATCGGGAAAATATACCTATTCCTCGTGACAATGATAGTGGTTTTCCACTTTTAGAAATTAAAGAATATGATTTAGAATGGGAGCAATTGATTCTTTCTCGAGAGAATAAATATGTGTTATCGCAAATTATACACGAGCTAAAGGCATCTGAGATTTTATCCACTTATAATTTAAAGGCGATGAATAAGATTCTGTTTTGTGGTGCACCTGGAACGGGAAAAACCTATTCTGCTCAGGTATTAAGTTCAGTTTTAAGAATACCGCTAGTCTATATTAGATTTGATTCTATAATATCTTCTTATTTGGGAGAAACAGCAACAAATTTGAGGAAAGTATTTGAATTTATAAAAAATGGTATGTGGATTGTCTTATTTGACGAGGTGGATATAATAGGTAAAAATAGAAATGATCAACATGAAAGTGGGGAAATTAAACGCGTTGTAAATAATTTTTTACAAATGCTTGATAATTATGAAGGGAATAGCATATTGATTGCTGCAACAAATCATCCACATATTTTAGATCCAGCTGTTTGGAGAAGGTTTGATGAAGTTATAAAGTTTGAATTGCCAAATTTGGAGGAGCGGTATGAATTATTAAACCTATTCTTAAGACCAATAAAAAAACAGAAAAATATTGATTTACATTACTTTAGTGTAAAAACTGAGGGGTTCACGCCCTCCGATTTAAAGTTGATGTGCAAGGAGGCTATGAAACACGCTATTATTCAGGGGAAAGGCATATTAGAGATTCCTGATTTGGAGTATGCCGCGAGTAGGTTTACGGCAAGGTTTTCTGTGAGAACTGATTATATAGAATAATATTAAGGGGGAAGTTGAGAACTAATGGAACCATATGAGCATTTACCATTATCTGAGTATCGGGGAGAGTCAGAAAAAAGAAAAGATAATAGGAGAGGAGGTGGATATAGACCAATTGGGGAAAGAGATAAAAACGAATATTACAGTGAAAATATAAGGTCTGTTAGTCATATTGCACAATCTTTTTCTGAGCTAAAACAAAAATTTAGAGGGAAAATTAATCCTCATTTAATTTATCGTTTAAAAGTAAATCAGGGTGTTGATTATAATGGATTTGGAAAGATATTAAATTCATTAGGCGGGTTAACGGTACTATCGGTAGCAGAAGATAAAAAGGGGTATTGGGTAGTATTTTCTAATGATGAGGAATTTGCGATTTTAAAAAATAAAATTGCGCAATATTCAGGAATAACAGCTGGAGCAAAATATGATTTTTTTAATGCGATAGATGGAATAGAGGATATTCCTATTGAAGAAAAAGTAGGAGAAATAATAAAAAGAGAACCGTTAGTTTCTGGAGAAACTTATTATCTTAATATAGAGTTGTGGAGGATGGAAGATGAAGAGCTAGCTGCCTTTATTGAGCAGTTAGAAAATACATATACAGACTACCAGACTTTTAAAATATGTGACAAGCTAATTACTAAATCTTTCGCTCTGTTAAGGGTAAAAATACGAACGGAAATTCTAAATGAAATTTTAGAACTTAAGGAGATTGCAAGAGTTGATAAACCTTTTATTCCTACATTTAATCCGTATACATATCATCGTATAGATGTGGAAGATTTAAATATTGAAGATCCACCTACAGATGCAATGGGTATTTTAGTTGTAGACTCAGGAATCGTGAGTAATCATCCTTTATTAGAGAAAGCTGTGGGAGCAGAAGAAAACTTTCAAGAAGGCGAACAAGAAATTCAAGATGTTGCTGGACATGGTACCGCTATTGCTGGAAGTGCTATATATGGAGATATCAATGAGTGTATTGCTAATAAGACTTTTGCACCTTCAAATTGGGTTTTTTCAGCTAAAGTTATGTACTGTGAGCAAGGATTTAATGGAATTACACAGGCTGTATATGATAAAGAGAAATTGCTAGAAACACAATTAAATGATGCAATAAGATATTTTTTAAATAGTGAAACTTATAAAATTAAGGTAGTAAATATTTCTTTCGGAAATATGGATGAGGTATTGAGACATAAAGATAATCGCCAGTTTCCGCTGGCAGCTTTAATTGATGAGTTAGCATATGAGTATAATAATGTAATATTTGTAATTTCTACAGGAAATCAAGATCCTAGGAATCTGTTTGAATTGACAGACATAATAGATAGTTACCCTGATTATTTCATTAATAATGAGGATTTCAAAATTATAAACCCTGCTACATCTGCGTTGGCATTGGCTGTTGGGTCTGTTGCACCAAACGTAAGAATTTCAGGAACTACAATGTTTGGGGCTGATGAAGAGTTATGGAGTCCTATTGCATTGGAAAGCCAACCTTCGCCTTTTACTCGTGCGGGCTTTGGGATTAATGGAATGGTAAAACCTGAATTAGTTCATTATGGTGGGAATTTAATTTTAAAAGATCTATATGGACGGATTCAAGAAAATCCTGGAGGGAAAATACCTCTATTATCTAATAATCCTTCAGAAAGAATATTTTCTATTGATAAAGGGACAAGTTATGCAGCACCGCAAGTAACAAATCTGATTGGCAAAATAGTTAATAAATTTCCAAATAAATCAGCAGATTTTATAAAGAATTTGGTATTACAATCAGCTGATGAATGCATCGATCCTGGGTTTAATGCTGATACGTCGAGTGAGAAGTTTAAATCATTATTAAAAGTTACTGGATATGGTGTTCCTAGTTATGAAAAGGCAATTAATTCTTTTGATAATAGAATTATGTTATTAGACGAAGGAACAATTGGACTTAACAAAGTTAAGTTTTTTACTGTTAATCTTCCAGTTACTTTCTTTGAAACAAAAGGTCGAAAAAAAATTGCAGTGGCTTTAACTTTTACACCTCTTACTAGAGCTACTCGAGGTGATAGCTATTTAGGAAATCGAATGGAATTCAAATTATTTCACTCAGTTTCTTCACAAACAGTAATTGAGAAATTTAGTCAGTTGAATTTAGAAGAGAACCAGGAGCAACCAACTCCACCTGATCTAGCTGGTTACGAAGTTGAATTAATCCCAGGCGTAAATATGAGAAAGATGGGATGTCATCAAAAAGGGTGGAAAGAGTATAAAAGAGAGCCGAAAAACTGCCCGAAGGCACCTTTGACTTTAGTATTAATGAATACAAATAAGTGGATCCCAGATGAGAATTACCAACAGCGTTATTGTATTTCAATTGTAGTAGAGCATGCAGCAGAAATTAGCTTGTATAATGAAATTAGAACAACATTACAACAAAGAGTGAGAATTAGATAAGAAGTAGACATTCTTTAATAATATAATAGTTGAATGAATATATAAGTTATATATTCATTCAACGTCTTTTTTATAATTAATGTAAAAGGAAGTAGCTTA</t>
  </si>
  <si>
    <t>This study (donor scaffold IMG accession: NZ_ACLS01000031)</t>
  </si>
  <si>
    <t>Bacillus cereus m1293</t>
  </si>
  <si>
    <t>SG209</t>
  </si>
  <si>
    <t>AGCAGGCTGGATCATATGATGAAATCTAACTATTAAAAATCCTAATAATCAGCACAGTATGTTAATCCCCCCTAAAGAGCATGGCTTAGTGTGATTTTAGTCAAGACCCGACTAAAAATTTAAACTGTTGTTCGGGCATTTCTCGCAATTGTCTAACAAATTGATACGATGGAAATAATCTCTAAGAGGAAAAAGACATATGGCATACGAAGCTCAGATCAGCCGTACTAATCCAGCAGCATTTCTTTTCGTCGTCGATCAGTCTGGTTCAATGTCAGACAAAATGTCCTCCGGTCGAAGTAAGGCTGAGTTTGTCGCCGATGCGCTTAATCGAACTTTAATGAACCTAATCACTCGCTGTACGAAATCGGAAGGCGTACGTGACTATTTCGAAATTGGTGTTTTAGGTTATGGCGGTCAAGGGGTTTCTAATGGCTTCTCTGGTCCACTTGGAGGACAAGTCCTCAATCCAATTTCGGCTCTCGAACAAAATCCAGCCAGAGTAGAAGATCGCAAACGTAAGATGGATGATGGAGCTGGCGGAATCATCGAGACAGCAATTAAGTTTCCAGTATGGTTCGATGCTATTGCTAGTGGCGGCACGCCTATGCGTGAAGCCCTGACCAGAGCCGCCGAAGAGTTGGTGGCTTGGTGTGATGCCCATCCGGATTGCTATCCTCCGACTATCCTGCATGTGACTGACGGCGAATCAAACGACGGTGACCCGGAAGAGATTGCGAATCATCTACGACAGATTCGCACCAATGACGGTGAAGTTCTGATTCTTAATATTCATGTCAGTTCTCTCGGAAATGATCCAATCAGATACCCTTCCTCAGACACTGGCTTACCGGATGCCTACGCTAAGCTGCTTTTCCGTATGTCCAGCCCTCTTCCGGAACATCTGGTGCGCTTCGCTCAGGAAAAAGGGCATACAGTCGGTATCGAATCTCGTGGATTCATGTTCAATGCTGAGGCTGCCGAACTCGTCGATTTCTTCGACATCGGAACCCGTGCTTCTCAGTTGCGTTGATTCAGCAATGAAACTTGAGTTCTTAGGGACAGTTCCGAAAGATCCTGAATACCCTAAGGCGAATGAAGATAAATTTGCCTTCTCCGAAGATGGGAGAAGGCTGGCGCTATGTGATGGCGCGAGTGAGTCCTTCAACTCAAAGTTATGGGCCGATCTTCTTGCCCGTAAATTTACTGCAGATCCAAAAGTAAATCCTGAATGGGTAGCGTCTGCTTTAGCGGAATATTCTGCCACGCATGACTTCCCTTCTATGTCTTGGTCACAGCAATCGGCATTCGAAAGAGGCAGTTTTGCAACACTAATAGGTGTAGAGGAATTTGAAGAGCATCAGGCAGTAGAGATTCTTGCTATTGGAGATAGCATCACCATGCTGGTTGATTGCGGAAAACTCATTTGCGCATGGCCTTTCGATCATCCAGAAAAATTTAATGAGCGGCCAACACTCCTTGCTACGTTGTCCGCTCATAACGATTTCGTCGGTGGAAGCACTTTCTGGACACGGCATGGGAAAACTTTTTATCTTAAAAAACTCACCCAACCCAAACTCCTCTGTATGACAGATGCACTCGGCGAATGGGCACTGAAACAAGCGCTGGCAGAGGATTCTGGTTTTATCGAATTACTTTCGCTGCAAACTGAGGAACAGCTTGCAGAGTTAGTTCTGAGAGAGCGTGCAGCAAAACGTATGCATATCGACGACTCAACGCTGCTTGTACTATCGTTTTAACGCGGAAAGAAAGATGCCTTACCCATCTCTTGAACAATACAACCAAGCGTTTCAGCTACATAGTAAGCTGCTAATCGATCCTGAATTGAAATCTGGCTCTGTTGCCACGACAGGGTTGGGTCTACCCCTAGCCATCAGCGGTGGCTTTGCACTGACCTATACGATCAAATCAGGCGTTAAGAAATACGCCGTTCGTTGTTTTCATAGAGAGTCAAAGGCTTTAGAACGCCGTTATGAGGCTATCTCGAGGAAAATTTCTAGCCTTCGCTCCCCCTATTTTCTCGACTTCCAGTTTCAGCCCCAAGGGATCAAAGTCGAAGGAATACCTTACCCTATTGTCAAAATGGCATGGGCCAAGGGAGAGACACTTGGAGAATTCCTAGAGGTCAACAGGCGTTCTGCACAAGCAATAGCGAAACTATCTGCATCGATTGAATCACTTGCTGCCTACCTTGAAAAAGAAAAAATAGCACATGGTGATTTCCAGACCGGAAACCTGATGGTTTCCGATGGAGGTGCAACCGTCCAGCTAATCGACTATGACGGAATGTTCGTTGATGAGATTAAGACATTAGGAAGCTCGGAGCTGGGGCATGTCAATTTTCAGCATCCCCGCCGTAAAGCAACGAATCCGTTCAATCACACTCTGGACCGTTTCTCACTTATTACGCTCTGGCTAGCTCTTAAAACCTTGCAAATCGATCCGTCCATTTGGGATAAATCAAATTCGGAACTGGATGCAATCATTTTTCGAGCAAATGACTTTGTAGACCCCGGTTCATCTTCCATCTTAGGGATGCTATCGCGCATTCAACAGCTTTCCCCCTATGTAAAGAATTTTGCCGCAGTCTGCGCTTCAGCGATGGAAAAAACGCCTTCCCTTGATGACTTCATTGCTGGCAGAAACATTCCTGTATCCCTGGCAACTATTAGTATAAATGGGGATATACCAAGCAGCAGACTGAAACCTGGTTACATTGGTGCTTACACCGTCCTGTCAGCCATGGATTACAGTGCTTGCCTTCAGCGAGTTGGTGATAAAGTTGAAGTTATCGGTAAAATTATTGATGTCAAACTTAGTTATGCCCGAAATGGAAAACCATATATCTTTGTTAATTTCGGTGATTGGCGCGGTAATATATTCAAAATATCAATATGGAACGAAGGCATTAGCGCTTTGCCTTCAAAACCTGATGCCTCATGGATCGGGAAATGGATTAGTGTAATCGGTCTTATGGAACCGCCCTATGTCAGTGGGAAATACAAATATTCACATATCTCAATAACAGTTACGACCATCGGGCAAATGACCGTTCTTTCAGAAACAGATGCCCGTTGGCGCCTTGCTGGACCAAACGATAGTCGACAAATATCAACTTCTACTAGCAGCAATCAGGAAGCCTTGGAGCGCATTAAGGGTAAGAGCACCACTTCAACTCCTAAGCCTGTGAGCACTAACGCCACAACTGCAAACCAGGCAATCCTCAACAAGTTACGGGCTTCTACACAAACTGTAGCACCAGCAAGAGCGCAAACTCAGCATGTAGTACCTAATAAATCATCAACGCATTATGTAGCACCGACGAGAACATCAGCTTCGCAGCCAGTTCAAAATATTCCGAGCCCTGCTAGCACCTCAAAGCAGCAAACCTCTCAAAAAAATATAGTTACAAAGATTTTGAAATGGCTTTTTGGATGATTGGTACTTGTAAAGAACAAGCGCAATTTCAGTGACCGTATAGCTTGCGCTTGAGGTGCCTGCGGGTATGATCTTGCGACATACACCACTAAAACGAATTCGTGGCGGCACTTTTAGCCTGCCCCTGTGTTTTCCCGAGGATTTACA</t>
  </si>
  <si>
    <t>This study (donor scaffold IMG accession: Ga0072364_101)</t>
  </si>
  <si>
    <t>Escherichia coli G3/10</t>
  </si>
  <si>
    <t>TerY-p</t>
  </si>
  <si>
    <t>SG205</t>
  </si>
  <si>
    <t>ACTTATGCCCCGGATTCGAAATTGGAAATATCTAAAATTATTAAGGTCACATTAAGACTCTAATTATCAGTATATTAATGAACTATTTACAACTTCGGTAAATTGGAACATAATTGAAGATCATTATGAGGATATGTTACGTGTCGTGATGTCAATTAAAATGGGATGTATTCATTCTTCTACTATTCTTAATAAACTCAGTGCATATAGCAAGAAAAACAAATTATATCAAGCATTTCGTGAATTAGGTTGTGCAATCCGTACATTATTTTTATTGAAATATTTATCGGACGAGATGAAATTATTGCGGGAAATCACCGGGAAAGACAACGGAAAATTATAAAATGCAATCATCTAATTGCAAATTGTGTCATTTTTTATAACGTCTTTCAACTTACTCGCATCCTGCATGAATACATCCAAGAAGGAAATAAATTAGACGAAGAAGTACTATCTGATTTGAGCCCTTACCTTTCATATAAATCGATTCGGGAAATATGGATTGGACGATAATCGTCAACCACTGATATCCAATTTGATATGGCCATTTCACCTAATGGATTAAAAGCTGCAAATTAAAAAAATAGCCACAGTCTATTTATAAATAGATTGTGGCTATTTTAAGTGGCCTCAAAAACAAGGAATCGTTGCCGTGCCCCTAATAGGTAGGTGTTTTACGTTTGTAATTGAATTTTAAAAGTGGTATTTGTGGACTTGAAGGTCTTTTAATACATTAATGGAAGAAAAGAAAATATACAAGGATATACATTAGGGTATGCGTGGGATCCTAGAGATGAACCATGGAGTGAATTTGAAAAAAATTTAGATATCGCTTTTAGACAGTATAAAAATTTATATAAGAACCGTACTGAGTCTTATATAAAAAATTTAGGATATATAGAAGGAAAAGAAAAAAGAAATAAAGAACATTTTGAATGGCTTGTACGTTTTCAAATTCAGGGATGGACCATAAAAGAAATTGCTGATTATTATAGTGAAGAAGAAAAAGTACTAGGTGAAGATACAATAAAGAAAGCCCTACATTGTACATCAAATATTATTGGTATTACATTAAGGTAATCTGAAAAGTTGTATAGTTATTTTTAATATTTCCCCATGTTAATAAAAAGGAACACATATCAGCTATATAATATGTGTTTCTTTTTACTGTATATGTAAGGCATAATTATATTTCTATTATTTTCACGTACTCTAGTGTAAATGTAATTACATTTTTTTATTATATATCATAAGTGATATAATTATGCTAATGGCTTACATCTTACTGTTTTAGTAAATTAAAGTGATAGGATGGGTAGAATGAATGTAATTACAGATGACCTATTAGAGATATATAAGAAAATTGAAAAAGCGCAGAAAAGATATGGAGACTTGAAAAAGTGTGAAATCCATTTGCATACCCCAGCTTCATATGATTACCGTCTAGTTCCTGATAAGATGTTTCAACAACTAACAGAAAAAGAAGTAATCAATATAGCAAAAGATTATGGTTATTTTACTGAGATTCAGCAACAGAAAATGCTTTCTCTCGTTAATGAAGGTGAATATAAAGGACAGGAGTATCTTGATGCTTTATCTCATCAAAAAGTACCTTATGATAGCTTAAAAGAATACATAGCTTATATGTTGATTGCCCACCAATTATACTCACACAAAATTGAGGTTGTAGTGATATCGGATCATAATACCATTAGTGGTTATTATAAACTCCAGTATGCTCTTAATAAATACTTTATAGAGCGGCTAAAAGGAAAAGTATTAAATCAAAAAAGCATACATTTATTCTTAGGTGTAGAAATATCCTGTGCTGATAAAAATCATGTAGTTGGTATATTTGATGAAGCAAATTATAAAAATGTAATGAATTTTTTAGAACGCTTTGTAATTACAGAAAAGGATGGAACTTGTGATCATAGTCTAACAATAATTCGAGCTATAGCAGATATTGGTGGATTACCTTATATAGCACACATAAATAGTTCAGATTATATTGGAACAAATATCTATAAAAAAAGTTTATTTTCATCAGATATCTTAAAAGTGTTAGGTTTGACTAACATAAGTGTTAAAGGGAAAGTATTAAACTCACTTAGAAATTATGTAAAGAAGAAAGAATTTTGCTTTCTTCATGAAAGTGATGCTCATGATTTAGACAGTATCGGGATAAACAATACTTGGATAAAATTTAATAGTTTTACTTTTGGAGCGTTAAAGCAAGCGATTAGTAATTATAGTTTCTGTGTTTTTACTACCAAGCCTAATTTTACAGATAAATATATAAAAGGAATCTGTATCGATCCTGGAGATGATGGTTATTTATGTGGAAGTCAAGAGAAACAAGATAAGTTTGATAAGAATATGTTCAACTTAGATTTTTCTAGGGATTTAAACTGTATCATAGGCGGAAGAGGTACTGGAAAAAGCACCTTATTGAATATTATCGAAACGGTTTTTACTATGGAAACTACAAATAGAGATCAGTTAGAATTTCTTTCACAGCACAAGAGAATTTATATTGTATTTTCTTTAAAAGGAAAGGAATATATTATTCGTTTCCTTCCGCAACGAGATAGCAGCAAAAGTTACACTGGTAAACATGTTTTTCATAAGAATGCTTTTATAGGTGATACGCCTCAAGATGATAAAATAAAACTTGCTAACCACTGGATGGAGTTATTTGAAATCGAAAAGAAGAGAGAAGATACATTTGTTGCATCCTTAGTTACTATTCAAAACCGTCGTGAAATTTTAAAAAAAGTTTACAGAAAAGGGTATTCGATTAATAATATCATTCATCGAATAGATCAAGGGGAAATTGGTGATTTTGTACGAGAGACAGTTTTTAATGGAATAAAACTTGAATTTAAAGAGTTTTTAAATCAACTAAAAAAGGAAAACAAAAATAAATACAAAAAATATTTTAGAGAAAATTTGAACAATTTGATTGGAAGTCTGGATTCACAAAAAGCACAAGTTGGAACTGTTATTGATGGATTTAATAAAGAAAATAAAGATTTAATAAAAATTGAACTTTCCCCTAAACAAGGACGGTTAGATTACTTTCTTGGAGATTTGTTGCTTCGTATCAATCAAAATAAACATATAGCTAAAACCTTTTTAACATGGGGAGAAGTGGAAAGATATTTATATGAAATTGTAGATCGTATAGGATTCTTAGAGTTTTTAAATTTATTAGCAAACGATAAGTATAAGGAACTAGAAAAAATAGTTTCAATCTTGAACTTTACAAAAAACGCTAGTAGTTCTATAACTGATGTTGATAAAGGTTTTGAAACAATTACCGAACGTAATTTACCGACAGTTTATAGGGAAATTAAAAATGAATTACTTAAGGATAAGGACCTCTTATTATCTGCACTAAATAAATATTTTGCAATCATTGACGATTACACACTTTTCTTTAACATTAACTCAAAAGAGTCCATCCATGCTGAAAAAGTATTTATGAAAAACATAGAATACCTGTCCTTGGGGCAAAAGGTGGTTGCAATACTAACATTTATATTGAATTATGGTACATATTGTGGTGATAATAGCCCTTTAATTATCGATCAGCCTGAAGATAATTTAGATAATCAATATATATATAAGAATTTAGTATCTAGTTTGCGACAAGTAAAAAATGAAAGACAAGTTATTGTAGTCACTCATAGCTCAACAATTGTAACTAATGCTGATGCGGAACAAGTAATTGTACTAAAATCAGATAACAAGCATGGATGGATTGAAAATAGAGGATATCCAAGTGACAAGATAGTCATGAAGTACATTGTTCAATATCTTGAAGGCGGAGAAGAATCATTTAAACATAAGATGGATGCATATTCTACTATATTATTGGGTGTTTAAATTTATCTTATAAATACAAGTTCTTTTTGTTTTATACATTTAATTCCTAAAAATAAGCATTTTCAGGAATTTTTCTTTAAATAAATTATACCCTTTAAAATTTAGTTATAGGGTCTAACATTAGATTATATGGTTATTATATAAATCTAAAAAGATTTTAGTTTAGACTTTCTTGTCCCAATCAAGTTCCAAAAATAAAAATTTAGACTTTCTTTTCTTTGTACAGTTTGAATGTGTTTTGAAATATTATATTTAAAATAAATTTTATCAGTCTGAGAATCCTTCAATGATTGTTACTTAATTTTGCTTAATTATAAAAGTAATATTCAATAATTGTTTTAGGTAGGTTTTAGTAAGGAGAATTATGAAAAAAATTAAGAAAAAACATTGGAAATAATAAGCTTTCAGTTTTATTAATTATGAAAAATCACAATAGAAGTGAGGGTGTCACCTTGAGGTGAAGCCCTTTTTTTGTTGGGTGGGCGGGGGAAGGTAGTTAGTAAATGAAATTTATATCGGCGATTTTCCGAATATATCAGCGCAACTTGAGATATATCGGCGATTTTGAAAATATATCAGCGCAACTGAAATTATATCGGCGATTATTGGAATATATCGACTTTCCGGCAAAAAACGACAACTATCGCAAACCTTATTTTTAGTTTTATAGACGGATAACTTGAATAATTATTTGATAATGGTTATCATTTAGGGAGTCTTTTTAATTTTGGAAAATGGAGGGAAGATA</t>
  </si>
  <si>
    <t>This study (donor scaffold IMG accession: Ga0039070_gi298723768.74)</t>
  </si>
  <si>
    <t>Bacillus cereus SJ1</t>
  </si>
  <si>
    <t>ppl</t>
  </si>
  <si>
    <t>SG204</t>
  </si>
  <si>
    <t>TACAGAACTCCGTGAAGAAAATTAAAATCCCCGCAATCCGGTAAAGGATGCGGGGTATTCACAGAGATAATATCTATCTGAAATTATTTGGAATGGATGATGGCGCTTGATTACTGGAACTGGTCTATGACATGAAGGTTATGATTTGTACACTGCTATGAGGTTAACACTTTAACAATTTCCCTTACTATTCTTGTACTAATTCCTTCCAAATACTTCTGCTTGAGATTAGGATTTATCCTCTTGTAGTGTTATTTACAATAAAGATTGTGATGCTGATTTAACCCAACGTGTTGTCAGTTGCCTTGCTGAACTAAGTTCAGTATCTAGAAATTAGCTCTTGATACATGAGCGAATCAGCGAAAATTTTCATCCTGACCAATTAATGACCGTAATGGATAGGATGTTGCTGCTATTTGGCTTACATGAGGGAACATATGTTTTTAAACGATCAAGAAACGTCCACTGACCTGTTGTACTACACCGCTATCGCCAGCACAGTGGTTAGGCTTGTTGATGAAACGTCAGATGCACCCATTACGATTGGTGTGCATGGTGATTGGGGGGCGGGAAAATCAAGCGTACTAAAAATGCTTGAGGCTGCCTGCGAGAAAAAGGATAAAACGCACTGTATCTGGTTTAACGGATGGACGTTTGAGGGATTCGAAGATGCTAAAACTGTAATCATCGAAACCATCGTCGAGGATCTTGTTGCCTCGCGCCCGATGAGCACCAAGGTGGCAGAAGCAGCAAAAAAGGTTCTTCGTCGAATTGACTGGTTGAAAATGGCCAAGAAAGCGGGGGGACTGGCGTTTACCGCATTTACTGGCATACCCACATTTGATCAGATTAAGGGGATGTACGAACTGGCATCCGACTTTCTAAGTGCTCCGCAGGACAAGCTTTCTGCTGCAGATTTCAAAGCGTTTGCTGAAAAAGCAGGAGTCTTCATCAAAGAGGCCGATACTGATAGTAATACGCTACCCAAACATATTCATGCTTTCCGTGAGGAGTTCAGGGCGCTGCTTGATGCTGCTGAAATTGAAAAGCTAGTGGTGATCGTTGACGATCTTGATCGCTGTCTGCCTAAAACCGCGATTGAAACGCTCGAAGCTATTCGCCTTTTCTTGTTTGTAGAGAAAACTGCATTTGTTATCGGTGCAGATGAAGCCATGATCGAATATGCGGTAAAAGACCATTTCCCCGACCTGCCTCAAAGCACCGGGCCGGTAAGTTATGCACGCAACTATCTTGAAAAGCTCATACAGGTTCCATTTCGAATCCCCGCACTGGGAACTGCAGAAACGCGTATATATACCACGTTGTTGCTTGCAGAAAATGCGTTGGGTTCGGAGGACGACAATTTTAAAGCATTGCTCAATAAAGCACGGGAAGAGATGAAGCGTCCTTGGATCAGCCGCGGGCTTGACAGAGAGGCAGTGATGGCAGCATTAAATGGAAAGATTCCGGAGGTTGTGGAAAACGCGCTGCTATTCAGCCTACACGTTACCCCTATGCTTAGTTCGGGGACACATGGTAATCCAAGGCAGATTAAACGCTTTTTGAACTCAATGATGTTACGCCAGGCGATTGCTGATGAACGCGGGTTCGGTAGTGACATTAAGCGTCCTGTACTGGCAAAAATTATGCTTGCTGAGCGTTTTTACCCCAGCGTATACGGAAAGCTTGTTCAGCTTGTATCTAATCATCCAGAGGGAAAACCGGAAGCTTTGGCGGAGTTTGAAGCCTTGGTCAGAGGGGGGAAACCTGCTCCGAAGAGTCGCGCTGACAGCAAAGAGAATTCCTCAGAGTCTGAAGACGTCCAAAACTGGCTGAAGATTGATTGGGCGATCGGTTGGGCAAAAGCAGAGCCCGCACTTTCTGGAGAGGATCTTCGTCCATATGTGTTTGTCACTCGTGACAAACACAGTACTTTGAGTAATCTGGTCGTATCAAGCCATCTCATTCCTATAATGGAGAAACTTCTTGGTCCGAAAATTGGGATGGTGAAAATCAAAGGGGATTTAGAGAAACTGAGTCCACCGGATGCTGATGAATTATTCGAAATGCTTAGCGATAAGCTTTTCCAAGAAGACAGTTTCAATCGAAAACCAAGAGGATTTGACGGCCTCGAATATCTCGTAGAAACACAACCTCACCTTCAAAGGAGATTGATTGATTTTGCACGGCGCATTCCTGTAAAAAAAGCGGGGGGATGGCTTGCTACCAGTATCGCGCAAAGCCTAGTGGACCCTACGTTAATAGAAGAATATACAAAACTGATCCAAGAATGGGCGAGTCAGGACGAAAATCTGTCCCTCTCTAAATCAGCAAAAGCAACCCTCCAGTTATCGGGATATCAACATTAATGGGAACCTCAAAAGCTTACGGGGGGCCTGTTCATGGCCTAATCCCCGATTTCGTGGAGAATCCATCTCCACCGACCCTGCCGCCTGTTGACCCTGCGGATGATAGCACGCTGGATACGCCGCTCATTCCACCGGATTCGAGTGGCTCAGGGCCACTTAGCACACCGAAAGCAAACTTTACTCGATACTCCCGTTCAGGAAGTCGTAGTTCTCTGGGTAAGGCGGTCGCTGGATATGTCCGCAATGGAGTGGGGGGGGCAGGCAGGGCCAGCCGCCGTATGGGGGCCTCACGCGCTGCAGCAGGGGGACTGCTCGGTCTCATCAGCGACTATCAGCAGGGAGGTGCTACTCAGGCTCTTGAGCGCTTCAATCTTGGTAATTTGGCAGGGCAGTCTGCATCGACTGCTCTTCTCTCCCTTGTTGAATTTTTATGCCCTCCAGGTGGTTCTGTTGACGAGGGGGTTGCGCGGCAGGCTATGCTAGAGACCATCGCCGATATGTCTGATGTAGGAGAGGAGAATTTTGATGAGCTCACTCCCGATCAATTAAAAGAAGTCTTTATTGGTTTCGTGGTTCACTCCATTGAAGGGAGGCTCATGGCGGATATTGGTAAAAATGGGATCAAGTTACCAGACGACATAGACGCTATCGTCAGTATCCAGGAGGACCTGCATGATTTTGTTGATGGAGCTACTCGTACACAGCTCCGTGAGGAGCTGAGGAATCTTACAGGGCTTTCAGGGGATGCTATAGATAGAAAAGTGGAGGAGATTTACACCGTGGCATTTGAATTACTTGCCCGAGAAGGGGAGAGATTGGAATGAGCCATCATACCTTAGTTGCCCGTTTGGGCACTGACGATAACTCCGATTTACAGCTCCGCCGCCAAAGCACGCATCTGACAGAAATTAATTTTCTCAAAGAGAACGGTAAACTGGATTTCGGTCTCGGGCAGGCGCTGAATGGTTTGAGTGATCTTGGTTTAACGCCAATGGATGTCTCCGTGGATCTGGCTCTACTGGCCGCAACGGTGACTGCGGCGGACACCCGAATCTCACGTGGGCATAACGCTCAAGATCTGTGGACGCGTGAAATTGCACTTTATATCCCGGTAGCTTCCCCGACATTATGGAATAGTCAGACTGGATTGCTCAGCAGGATGTTGAATTTTCTTACCGGCGACCGTTGGACAATTCATTTCCGCTCGCGCCCTGTTATTGAGCACGGGCTCATTCAGCGATCCTCTAAGGAACGTTCGGTGAACCCTACTTCTGTTTGCTTGTTTTCTGGGGGGCTCGACAGCTTCATCGGTGCCATTGATTTATTATCTAATGGGGGAACCCCCCTTCTGATCAGCCACTACTGGGATACGACTACCAGCGTTTATCAGCAGAAGTGTGCTCAGCTGCTGTCGGAGCGATATGGACAATCGTTCAGCCATGTGCGAGCTCGTGTTGGGTTTGAAAAAACAACGATTGAGGGAGAAGATGGAGAAAACACCCTTCGTGGTCGCTCTTTCATGTTTTTCTCGCTCGCGACAATGGCCGCAGACGCCCTCGGCGGGCCGGTCACGATAAACGTCCCTGAAAATGGTTTGATCTCTCTCAACGTTCCCCTCGATCCGCTTCGTGTCGGAGCGCTAAGTACTCGGACAACCCATCCGTTTTACATGGCGCGTTTTAATGAGCTGCTGGGCAACCTTGGCATCAGTGCACATCTGGAAAATCCTTACGCCTACAAAACCAAAGGTGAGATGGCTATCCATTGCCATGACCATGCTTTTCTTAGGCAACACGCGGCTGACACCATGTCATGTTCGTCTCCGCAAAGTACGCGTTGGAACCCTGCGCTGAATGAGCAGCAATCAACACACTGTGGCCGATGTGTTCCATGCTTAATCAGGCGAGCATCATTGTTTACAGCTTTCGGCACGGACGATACGATTTACCGTATCCTGGATCTCCGTAGCCGGGTACTGGACAGCTCTAAGCCTGAAGGTGAACACGTTCGGGCATTTCAATTTGCTCTGGCAAGATTGGCGCGATCACCGAGTCGAGCAAAATTTGATATTCACAAACCAGGGCCGCTCAGCGACTATCCCGACTGCTTAGCTGAGTATGAAGGTGTTTATCTGAGAGGAATGAAAGAAGTTGAACGCCTGCTGAGTGGAGTCATAACGAGGCCCCTTACATGAAATTAGCAGGACAGAAGCCCGCTCCACAATGGGTCGATTTTCACTGTCATCTGGATCTATACCCCAATCACTCTGCACTCATCCGTGAATGTGAGATATCACGTGTTGCCACGCTAGCGGTGACGACAACCCCCAAGGCATGGATGCGTAACCGGGAGTTAACTTCCGATTCTCCTTATGTTCGTGTCGCACTCGGTCTACATCCCCAGCTGATTGCGGAACGTGAGCATGAGATAGCGTTACTGGAGCACTATCTCCCTTCTGCACGTTACGTTGGGGAGATAGGGCTTGATGCCAGCCCGCGCTTTTATCGCAGCTTTGAAGCACAGGAGCGGATTTTTTCCCGTATTCTGAATGCCTGTTTCGAGCAGGGGGATAAGATTCTCAGCATCCACAGCGTTCGCGCTGCAGCCAAAGTGTTGGGACATTTGGAAAACACCAGACTTACTGAAAATTGCAAGGCTGTCCTACACTGGTTCACAGGGAGTATCTCCGAGGCTCGACGAGCTGTTGAACTTGGATGCTATTTCTCTATTAATGAAGAGATGCTACGTTCTCCTAAACATCGAAAGCTGGTGTCCTTTTTGCCTTTCGAACGTATCTTGACGGAGACCGATGGACCTTTTGTGTTTCACGAAGAAAAAGCGATACACCCTCGTGATGTGCAGCGTACGGTTCATGAAATCGCGCAGATCCACCACGTATCGGACACAGATGCTGCTATGAGAATACTTTATAATCTTCGAAGTTTAGTCACCAATAGTTCTCACAGTGAGAAAAGTTCATGAATCTAATTAGTTGGATTAATACAGGGGAATAGTTGAATACTTCAGTCCCCTAAAAGCTAATATGCTCTATGTCATCTAATGATAAGTGGCTCCAAAGAGCCACTTATCATTAACTTTTCTAAAGGGAGGTAGAAGTTCAGCAATCAATAATTTTCCATCCACGATCTTCGAGCACGTTAATTTCATCATCTACAAATGCGTCTTTGCGCATCGCAAGGCATAAGAGGTGAATCGCCACGGATAATC</t>
  </si>
  <si>
    <t>This study (donor scaffold IMG accession: Ga0128217_134)</t>
  </si>
  <si>
    <t>Escherichia coli NCCP 15653</t>
  </si>
  <si>
    <t>SG181</t>
  </si>
  <si>
    <t>TTACAAAACCTCATATTTTTAATATGACACCACAATATCTGTCTAAAAGATGAGCGTCAATGCACAATCGAGTGGATGTAGTCCAGACCTGTTACAACTTGGATTTGGGGCCATCTAAACATGACGAAGACCGCGTGGGGTCAGTCCAGGTCGTGTATACGAGTGTCTATCGCTATCGGTGCTCCTTGAGCACGAGACCATTTTCGATATTACAAGAGCCAAGATTTGGATAGCTGGTTAGCAAGATCATTAAGGATGTTTGAATCTTTGTTTGGAAGAGAATTTAGTGCACATCGATTGGGTAAAAAAATATAATGTCGATAGGTATGCCAATAGTTAAAGGCTGGGTCAGCGCAAGATAAACAATGGGCGACAGCTTCGAAAGGAAGAAGCATGAGAGAACAGCACACGTTACCTGAGGATAAAAGCCCAGGGACAAGCACGCTTGCCAGTGGGCCTGCAGGTACTCATTTTGAGGCCCAAGTTGCGGCGTCGTACATGCTAGCCATGCTCGCTGGTGCCCCTGCACGTGGCCTTCCCGGTGCGTCAATAGATCGAGTAGCCTTGCAACAGGCCAACGCGGGGTATCCGCTTGATGACGTGATCATTCACGGGCATGACAATATTTCCGGGAAAGTGGCTGTTCTCGAAGTTCAGGTTAAGCGGTCTATCACCTTCGCCGCTTCTGATCCGGTCTTTCGTAAAGTCGTGGGCCAAATCGTCAAAGCTTCTCAACGACCTGATTTTTCAACCCAGCGATACGAGTTAGCGATCGCGACGACTAAAGGGTCTCGCAAGATAGATGGAGCATATCAAGACGTACTCACACTAGCCCGCCAAATTAGCGACGCAACTACGTTCGCCGCACAAATTGATCTGGCTGGTGTAGCGAACGACGATATGCGCTCATTCGTCAAGACGTTCAAAACCCATTTACTTGATGAAGGTTCGCCCGACGACAATGAAACTGTTTGGTTTTTGCTGCGTCGGATCCAAATTTTGACCTTCGATTTTACGGCACCCGGCTCTGCATCGCATGACTTGGCACTGGAACGGGCCCTTCGTATCCTCCATGCTGATGACGGATCGCGTGTTGGGGCCTTTTGGGGCAGTCTTATTGAACTTTCAATCGATGTGGCAAAAAGCGGTGGAGACAAAACCCGCGACACGGCACTAGTGACACTTGCACAATTTGGCTATCGGTTCTTAGGTGAGCGACGCCACATGGCGGCCCGTGCTGCATTGACTGAGTCTTCACGTTTGGCTCTTGCTGATATTCGTAATCGAGTTGGTAAAGCAGTCCTTGCTAGGCAGGAGCGTGTTGCCGCTATACATGCAGCACTGGGGCTTGGGCGCTATGTAGAGATCCGTGGAGATGCAGGGGTCGGAAAATCAGGGATCCTACGGCAGATGGCCGAAGCCATGCAAACTGAGGGGCCGGTCATTGTACTCAGCCCAGGGCGATGCGTTCCCCGTGGGTGGGTGGCATGGCGTGCACAGCTAGGCTTCGACGGTACGCTACGTGAGTTACTTGTCGAGCTTGCAAACGACGGTGGAGCCACGATATATATCGATAACCTCGATTTTTTCAATGCAGAAGAGAGGCTCACCGTTGTAGATATTGTCAGCGAAGCATCTATCGTTCCAGGCTTGGTCATTGTAGCGACAGCGCGGCTTGAGTCTGGGCTCGATGAGCCCAATTGGCTACCAAACGATGCACTAGCGCGTTTGGGACTAACTGAACCAATCATTATCGATGAGCTGAGTAAGGCAGAGGTCGAACAGCTAAAAGCGATTGATCCTTCTCTTGCGCCCCTTCTCACCGAAGGTCATCCCGCACGTCAGGTCGCGAGGAACTTATTTCGCCTCTCACGTCTAGCAAGCCAGACCGCATCTGAGCCGATGCCCCGTACCGAAGTAGATATGGCCGAGCAATGGTGGATTAATGCGGATGGTACACGTGATGCCGGTTGGCGTGATCGCTCTCGGCTACTGCAGGACTTGGCTTTTCAGATTTTGTCTGGTGCCGACTTTCTCGATATAAAATGTCACAGTGCTATCCCGATCGATGCCTTAGTGTCCAGTGGCACGCTGCGAAATCTAAGCACCGACCTCGTCGCATTTCGCCATGATGTACTGCGAGAGTGGGCGATCGCGAATGCCATTCACTCTGACCCAAGGCTTATTGACGGTTTACAACTAGATCGGCCGGCAACCGCGATGTTTGCTCGTGGAATTGAGTTGGCAGCTCGTATGGCGGTCGAGCGGGCGGTTGATGGTGTAAAGTGGCTCGCGATTGTTGAGCGTTTAAGCCAGGTGGGAGTGCATCAGTCTTGGCGCCGAGCTGCGTTGCTCGCATTAGCTCGGTCAGAGGCTGCGGAAACACTTCTCAGTCGTGCATCACCTGAACTTCTTGCCAATAGGGCCGCATTGTTGCGGGAACTCATCCGAATCGTCATGGCTGTCGATGTACTTCCGGCTGCAAAAGTCTTTGCTGCTGCGGGAGTGGACCCAGCACTGATACCCCCATCAGTCAATATCCCACGCGGTCCAGCATGGATAGCGTTGATTACCTGGCTGTTGGACACTGCGGAAATAGCTCCAATTGAAGCTATTCCCGACATCGTCCAGCTATACACAGCATTTTCCATTGGTACACTTGGCATTACCGATATCACGGCCCTTACAACACGACAGATATACGGTTGGCTACGGCTGTTAGAGCCAAGAAACGAGATGCTTTTGCCGGGTGAAGAGCCTTTGTTCAGGGGGCATCTTGATCGGAATGGTACTCAGTCTCTTAAATCTGACCTTCGCGATGCGTTCATCATATTTGCACGTACAACACCGGAATTGGCTGCCGAATACCTGACAGCAGTGGGAAGTTGCGAACACAACGAATATATTGTGCGCAGTATCTTGAAGATGCGCGGCACGTTGGCACAAGCAGCCCCAGTTGAACTGGCCAATTTAACCGCACAGGCGTTGATCTCGGGTCCCCGGGGACGCAAGCGCCACTTCGGCACGGAACGCGAAGAGGCGTTTACCTATCTCGATCACGTATTCCTTCCGGTATCCCCGGACCAAGGCCCATTTCTCGATTTATTGATTAACTCACCCAAGAACGGCCTGGCTCTGATCCATCGCTTGGTTACACACGCAGTCGCACATGAGAGCCAAGGAGCCGATTCTGGGATAAATGGATTCAAGCTGGTCTTGCCGAAGGGTGTGCGCACGTTCCCATGGAGTCAGACTTACTTCTGGTCACGCAACAGTAATTTCTACGCCGTTACATCCTCGCTTATGGCACTTGAAGCGTGGGCTCATCGCCGCGTAGATGCAGGTGAAGCATTTGAAGATGTACTAACAGATGTTCTTGGTCCGCCAGGCTCATGCGCTGCGTACTTATTGGTGGGAGTTGATCTCATCATCTCGCATTGGCCCAAATCGCTTAGGATAGCCACGGCTTTTCTCGGCTGTCCCGAACTGCTGTGCTTAGATCGCATACGTCAGGTGCATGATAGAGTCGAAATACCCGAATTCTTCGATCTCAACACTGCGCGTAGCGAGTCGCAAGGTAATATGATTGCGGCTGATCTTCAGCGTCGCTCATCCAGACGGACTACTCTTGACGAACTGATTGGTTCTTTCACGTTTCAAGCATCTTTGGAACAACGTACCGCGCTGAGGATGCTGCTGGTGAGCGAGGCGGCTCGTTTAGGCGAACCCGTCGCGAGCTCTAATCTCAGAAGCCCGGAATTTATGGTTCGGTATGCGCTGAATCTATCAGATGCCACAAATTGGCAAGAATTTGAAATGACTCTCAAGGACGGTTCATCCACGACTGCGCGCAAGTATGTATCACCTCCGGCAGAGCAAACCCATCTACAGGCTTTGCGCGATGCCGCAACCGAGCGAGAGTCAGATTTCGCCACATGCTCTGTGTTGACACTCGCGATCGACGATCCATCTCAGTTACTGCCGGAAGGTCGAATAGTGGCTGTAGCTTGGGCACGACGTTTGGCGATGGCTACGACAGACATTGAATCCGACGACGATGACGACGAGCGTTGGATGCAAGAGGAAGCGTTTGTGGCGGCCGCCATGATCGTGATGCGGGATGGTAATGATGCCTTGTATGCTGAACACGGAGAATGGGCTCGGTCGCAACTGGGCAAGACGCTTGTGGCGCTTGACGACAATCCTGTGCGTCAGATGCGAGGGGGCCTTCGCTTCAATCCGACTGCAATCGCCTATGCTGGATTGATTCACGCCTTGCGACATCGATCAACAACAGAAGATGTGCGGTCACTTCTTGAGGTAGCGGCTAGGGGAAATCACGCTGCCGCGCACGGCTTAGGGACGTCCGTCTCAGTCCTCGCGGCCGTCGATAGTCGTCTTCCGAGATCTATTCTCCGATGTGCATTCAGCGCTTGTGTTGTTGAGGAGCGGGTTTGGGATGCGTCGGAGGAAGAAGTAGAAGCTCGTAAAGCGCGCAGCCACGAACGAGCACGGGCAGCCGTTGCCGCCGAGATCTCATGGCTTAACAGCGATGGGACGGAGCCATTGTGGCCAGTTTTTCCAGAAGAGCGCGCACGGCCGGGAAGGCGACTACGCTTGCGAGAAGTTAGCATGGCTGCATCAAAGCAGCCAGAAGTGTCAATTGCCCCACCAAAAGTGCATGCAGATCATCAGGCGGCGGCACTCTGGCTACGCCAAGTGAATATTGTCTCCGAGGATGCTGCGCTGTCCTGGCTCAGCGAAGTCGTGAAATCCTACATGCCGTGGACGATCGTCGCAAATGGAGCAAACCTAGACGACGGAGATGAAACGGATCAGCCTCCATCTGAATGGAACAATACATTCTTTGATTTGGCTGCGCGTTGCGTTGTCGGGCTATCGTCGTCTGAAGTCATTGAGTTAGTCGTACAGCACATAATTACTCTCCCAGACCAGAATTTCTACGACGTACTCGTCGATTTTTTGCGCAACTTCGATGTGGTTTACTTTGGTGGCAATAGTATTCCGACGCAGATTGCCATAGATGTTCGCAAAGTACTTGTTGACCATATGCTCACCACGCGTGGATGGGGGCGTCTCAACCGGAGCAGGGACTTGTCAATCGAAATGCACCTTGGCCCGGCAATCGCAGTGTTGTTCTTCAACGACCAAATGTTTGGGAAGGGATCGAAATGCTATCTACTTGAGAAAGGAATGGATCGAATTGGTCCGTTTTTACCTATTCTGGATAAATTAGTCAGCAAAGGGCCGTCACCGTTCGTCGCATTGTTGTTACTCAACTTACTTGAGGTTGCGCCCCGGGCTGAACAACTGAATATGCTCGTTGGGGCTGTATGTGTATGGCTTGAGGTCTATCCTGATTTCCAACAACTATGGATTGACTACGGCGTGGGCCGCCGATGGTGCTTGGTGATGGAGGCTATACTGGGACGTAGCCCTTGTAGTTTCAGTAATAGCGCACCGCTGCGGCCTGCCATCGACAACTTCGTCGCATCACTTGTCGCGCTCGGTGTACCCGAGGCCGCACGGCTGGAGGAGGAACTTGGCAAGCTTTGAATTACTAATGGTCAATCGGTGTGCTCTTGACCGCTTGCTGTGATGCAGAAGCGCTCCAGTTTCCATGATGAGATAAATCGAAATTTCATACATTGCTTGAATAATTTGATATTCCAATTTCTATAGAAAATTTTAAAGCCCGCGCCATATTAGATAATGGTGCGAGCAGGTGATACAAGTCTTTTGAT</t>
  </si>
  <si>
    <t>This study (donor scaffold IMG accession: U112DRAFT_AYQW01000056_1.56)</t>
  </si>
  <si>
    <t>Escherichia coli 668</t>
  </si>
  <si>
    <t>AVAST type III</t>
  </si>
  <si>
    <t>SG167</t>
  </si>
  <si>
    <t>ATAGCACTCTGGGTGAGGTATTTATCCTCACCCTGTCAATTAACATAATTGATACATTTCTCGGTAAAAAATTCGGTATTGTTTCTCGATACCCTGCTACAACCTGCTACATGTAGCAGTTGTAGCAGTTCTCAGAGAGCAAGATATACATTTTGGGCTAAAAGTTACGGGTATGTCACTGCCTACACTCTTCCTTTCTCAATTTCCATATCAATTCCCTCATACAGGATAGTCACTTAAATTTTAGGGGGTTATAATCCAAAAGCCTATCTGAATATAAGGATAAAAATCAATGTCAGACAGCTTGCTTGTTCGAGCCAGTAGGGATGGAGATCAATTTCACTATCTTTGGGCTGCTCGCCGAGCCCTCCGGTTGTTAGACCCTAAAGCGTCTTTAACCGCACTTACCATTGAAGGTGCTTCGACAACGGAAATGGGATCTCAACCATCGGTGGAGGAAGGCGAAGAGATCATTGATATTGCCGAATACTACGGCAGTAATGAGTTCGAGCAAGCAACTACTGTCAGATATATGCAATTGAAGCATTCAACATTACATGCTGAAACCGCATGGCCCCCCAGCGGATTACAGAAAACGATAGAAGGATTCGCTAAACGGTATAAAGAACTTTTGCAGCGATTTCCTGCTGAATCCTTGCATACTAAGCTTGAATTATGGTTTGTCACTAACCGCCCTGTCAGTACGAGTTTCAGTGAAGCAATTACAGATGTGGCAAATCAACGCACTCCTCGCCATCCAGACGACCTTGCTAAACTAAAAAAATTCACAGGTCTGGAAGATCAAGGATTGGTGTCCTTTTGCCAGATGCTTCGCATTGAAGAACGACAGGATGGTTACTGGGAACAGCGAAATATTCTCCTGAGAGAATCTAACGGATATCTCCCTGATCTTGACACCCAAGCCCCGCTGAACCTAAAAGAACTGATTACCCGGAAAGCGCTATCAGAAAGTGCATCCGATCCAGCTATTACCAGAATGGATGTTTTACGTGCGTTAGGGGTAGACGAAACAGATCTATTCCCTGCACCTTGCCTGATAGAGAAAATTGAAAATGTGATACCCCGAATACAAGAGGTTTCACTGGTCAAAAATATTGTGGAGTCCATGGGCTCACCTATCATCGTTCATGCCGACGCTGGTGTAGGCAAATCAATTTTCTCAACCCGTATTCATCAACACCTGCCTGAGGGGTCAGTCAGTATTCTGTATGACTGTTTTGGTAATGGACAATATCGCAATGCTTCAGCTTATCGCCATCACCACCGAACCGCATTAGTGCAGATTGCCAATGAGATAGCCTCACATGGTCTATGTCATCCTTTAATTCCGAACGCCAGCACTGACATTTCTCACTATATGCGTGCATTTATGTATCGTATTTCTCAGGGGATTTCCACGCTTCGGGCGTCACATCCTGAGGCAATATTGTGCATTATTGTTGATGCCGCGGATAATGCACAAATGGCCGCAAAGGAAATCAACGAATCACGCTCATTTATAAGAGATCTGCTCAGAGAGAACATTCCCGCAGGCGTTTGTATTGTCGCACTTTGCAGACCACATAGGCAGAGCCTGCTTAATCCACGTCCCGGCACTCCCAGCCTGACTTTACAACCTTTCGATCGCAGCGAAACAGCCGCACACCTGCGTGGAATATTCCCGGATGCAAACGATCAGGATGTGGATGAATTCCATCGACTGAGCTCTCATAACCCCAGGGTTCAGGCATTGTCACTTTCTCGACATTTATCACTGCCAGATACATTGAGATTGTTAGGTCCTAATCCCAAAACGGTGGAAGATACAATCGGAGAAGTACTCGAAGCCGCCATCTGCCAGTTGAAGGATGCCACTGGGCATACAGAACGTACGCAGATCGATTTTATTTGTGCAGCACTGGCGGTACTCCGCCCACTCATTCCTATCGCTATTTTGTCTGCCATCGCTGAAATCGATGAATCCGCAATAAAAAGCTTTGCGTTGGATCTTGGGCGGCCGCTAATCGTCAATGGGGATACTATCCAGTTCTTTGATGAACCTGCTGAAACGTGGTTTCAGGAACGATATCGTCCTAAAGAAAAAGAGCTTCGTCAGTTTATTGCCCGACTGACGCCGTTAACAAAAAATAGTGCCTACGCTGCGTCAGTATTACCACCGCTAATGCTTGAGGCTGGGCAATTTTCGGAACTCGTCACTCTGGCAATGACATCCCAAGGGTTACCAGAAACGAGTCCTATCGAACGCCGAGATGTTGAACTTCAAAGACTGCAGTTCGCCCTGAAAGCTGCGTTACGCCTTGAGAAGTATCAGGATGCGGCAAAACTTGCGCTCAAAGCCGGTGGAGAAAGTGCAGGCGACAGCAGGCGGCGAAAATTATTGCAGGATAATCTTGATCTGACTGCAAAATTTATGGACAGCCACAGTGTTCAGGAGCTTATTTCACGCCGTGCCTTTACTGATACTGGTTGGGTTGGGTCACAAAACGTCTATAACTCTGCACTTTTATCGGAATTTTCTGAGCTCTCTGGTGACGCCCGTAGCCGACTACGTATTGCTCTGGAATGGTTAGATAATTGGAGTTCACTAAACGATGATGAACGCAGCAGAGAAAACGTAACCGCTCAGGACATAGCCGTTATGGCGATCGCCTATCTGAATATTCATGGGGCAGATGAAGCGGCAAGAAGTCTTCGCCAATGGCGACCTCGAGAATTATCTTTCAGTGCCGGCATAATCATTGCCAAACAATTACTGGATCACGGCCGTTATACAGAGCTGAACCAGTTAGCTATTGCGGCAGGAAATGATCTTGGATTAATTTTGGCTATTGTACTGACCGCCAGAAGGTTCCATTACCAGTTACCTGAACAATCTATCAAGAGAGGCTACCGTTTATTGGCTAGCCCTCATCTGAAAATCAAAATCAGATACTCATTTGATAATCAGACAATAGCAGCAATAACCAGCATGGTTGAAATGGCGCTACGGCTCAATGTCTGTAATGACAAAGAAGCTATAACACTTTTAAACCGCTACTTGCCCCAATCCGCTCCGAATGCCCTGTCCTCTAAACACAGTAAAGAACGTGTGCAATATATACGAATGTATGCGCTACGCGCGACATTAACTAACTCACCATTAAGTTTGAGTGATATTGCATCTGAAAAGGTCATTGAAGAGATAAACTCTGAAAGAAAGCATAGTGAATCACAGGAACTTCGCGAATTAAAGCAATATAGTGGTGTGTTAATTCCTTGGTATAACTTATGGGCTAAAGCCCTTTTAGGGAAAGTATCCAAGGCTGAGTTAGATAATCAACTCGCTGATGCAAAAAAATTATCAGCGGAAATAAAAGGGTATTCATACTCGGAGCATTCCTTTAGCAGTGATGAAATAGCTAATATCTGGTTCGATATTTTATCTGAAGTCGGAGATATTACTTGCGCTGATATCGAAGAAATCACTGCATGGTATCAACATAAGGACAACCGGGTCTTTACACCGACATTGCACAGATTTTCCCGTCTTTGCTCGCAGATAACTGGGCTTGAAAAATTTTCATTTATCTTCGCGCAACAGGCACTATCTTTGTGGAAGGATGACCACACTGACGCACAAACCAAGGCTGAGAACTATATCGATATAGCCAGATCACTTATTTTAATTGATAAGTCAGAAGCACAAGAATATTTTAACCACGCTATTGAGGTCACCAATAAACTCGGTGATGAAAATCTGGAACGATGGGGAGCATTACTTGATCTGGCGGAATACATTGCCGACAAAAACATAGCATCACCAGAAATTGCCTATAAATTCTCACGCTGTGCCGAAGTAACTCGAGAATATGTTGATCGTGATAAACATTTTGCATGGAATGATACGATCAAAGCGTTGTCTGAATTATGCCCATCTTCCACTCTGGCCATCATTAGTCGTTGGCGAGATCGTACGTTTGGCGATCACCGAAATATACTGGCGTTAACGATAGAACAACTAGTAAAGAAAAATAAAATCAATCCACTTGATGCAGCAGCATTAATCCCTTTCCGGGAAGAGTGGGACGAAGATAAGTTACTAATAGCTGCTCTGCCTTTATGTAAAAGCGATCAGGACAAACAAACGCTTTTTCAATGGGTTTATAATTACATACAATTCACCTCACCTCGTTCAGAAAAATTAACACGAATTAAAGCCATAGCTTTGTCCATCGGAATAAATCTCACTGATCTAAATATAAACATTTCAGTTGAAGAACAGTCCAGATCAAATTTGGAATCAACAAGCGACCACGCCACTGAAACTGACGAAAAATCTAAAGCAGCATGGCAAAGAGTTTTTAACATGTGTGATTTATCCACATCCGAAGGGATTTCTATCGCATACCAAAACTTCCGTCATGAACCTGATCTCTATTCAACCGAGTTATTTATTCAAGAGGCGATAACTCGTATTAGTTTTGGCAAAGAAAAAGACTTTATTAACGCTTTTGGTAAATTATCTGAGATCAACCTTTATAGTTTCGGGACTTTTCTTGAATCCATCCCTGAGGAATGGACAGCCCGGTTAAGCATAAAAACAACTATTGCTTCAGTAACCAAAAGTTACTGCCAGCGGTTTTGCATGCTTATTAGAAAGCATCGCTACTACGAAGTGTTCCCTTTTAAGCTTGCCAGCGAACTTTCCGGGCTCAATGAAGATGAGTTAATCAGTATTGTTCTAAATGCAACATCTGAATCACCAGAACCATCAGATTCACAACAACTGTTTAGCCTTGTCGGGCTTTTGGTTAATAAGTTGACCCCAGAAGAAGCATTAAATGTCCTATCTTATGGGTTGGACTTATTCAATGAAGTATTGAAAGAGGAAGATGGTGATGGTCCATGGGGGCCAACATTAATTCCCCCAACTCAGGTAGAAGATTCTCTTGCGGGGTACATATGGGCCAGGCTAGCGTCGCCAGAATCAACCGTTCGCTGGGAAGCCGCTCATGCCGTTTTTATGCTCTGCCGATTAGAACGTTCCAAAGTGCTTCAAGCAATATTTCAACATGCTGAAAATTGCTCAACACAGCCCTTTTGCGATCGCAATCTTCCCTTCTATAACCTCCATGCTCAATTATGGTTATTAATTGCTGTTGCACGTGCCGCGCAAGATGACGGAAAAGCGCTGATACCCTATACCGATTATTTTTATCGCTACGCGACAACTGAACAACCACATGTATTAATCCGCCTTTTTGCCGCCAGAACCCTGCTCGCGCTTAATGAAGCTGGATTGATATCTATAACCGCTCAAGAAAGAGACAATCTTTCCAACATAAACCGGTCAACGTATGACCCAACAGTGAGTGACTCTGAAAGTTTAGTGGGCGAGGATTCATACACTTTTGGTATTGATTTTGGCCCATATTGGCTGGAACCTTTAGGCCGCTGTTTTGGAGTATCTCAAAAACAGCTTGAACCCGAAATGTTACGCATTATTCGCGATGATTTTGATTTTAAAGGAACCCGTAACTGGGAAGAAGATGAGCGAAACAAACGGCGTTATTATCGAGACAGAGATAATCATCACAGCCATGGTTCCTATCCACGTGTTGATGATTACCATTTTTACCTCTCCTACCATGCAATGTTCATCTCGGCTGGAAAACTATTGGCAACCAAGCCATTAGTGGATAGCCGTTACGATGAAATAGATGACGTTTTTCAGGATTGGCTAAAAAGGCATGATATTTCACGTAGTGATGGGCGCTGGCTAGCCGATCGACGAGATCCACAACCCGAAATCAGGCCAAGCTGGATTAACGATACTTCTGATAATCTCAATGAATGGCTGGGATCAATTTCGGAAAACATCTTTGACGAATCATTAAGCCCTGCCTCTGGATTACTGACAGTATGGGGACACTGGTCAGATAAGCGCAATGACCGAAGAGAGTCAATTTCGGTTTCTACTGCGTTAGTCTCACCCGAAAGATCTTTATCTTTACTCCGGGCGCTACAAACTACTGAAAATGCATATGACTATAAAATCCCCAGCACTGGTGAGGATATGGAAATTGACCATATGTCTTATAAGTTAAAGGGATGGATTAAAGACATCGGTGAATATAAAGGCATTGATGAACACGATCCATGGGCTGGCGATGTGACATTCCCGTTACCTAAGCCTGCGTCGTTTATCGTTGAAGCAATGAAATTAACTACGGATAAAGACCAGCGGGTATGGCATACCACTCATAGCACCGAACCAGAAATGATATCCAGAATCTGGGGTAGCCTGGCAGAAAAAAATGAAGATGAGAAACCAAGTGGTTACAAGCTTTACGCCTCGGTGGAGTTTATCAAAAAAATGTTAACTACATTAAGCATGGATCTCATTATAGAGGTTGGTGTAAATCGCTACTCGCGGAGTAACAGATATGGACGGAGTAATGAAAATGAACTCGAGAATATCCCATCAAGTAACAGAATCTTCCTCCTTAAACATGACGGAACCTTCCGAACGCTATACGGCAATTGTACAACTGGGGAAAAAGTTGGTTGAAGAACTAGCGTTAAACAATTCTGTTGATACGTTAGGCCGTTGGATGGCTCATCATATTGCAGAACTGATTTACGACGCTGAAAATACTACGGATGACACTGTGCGCATCGCGAAACACATGGAGATTAGGGACTCTGTGTGGGCCTTTTGGACTAACCGCTACGAATTACCATTTGGTAATAAGCCATTTAAAGAACTAGACCCCATCCTAAGGGCTTTAGAAAGTCTTGATCCTGAAAACCTGCTACCAAGGTATTTCTTTCCCTACCCAAGGCTAACTGATAGAGAAAAGGAAACTTCGGAGACTCAAAAATGGTTAAAAGTTGCCGAAAGTATCGATTCGGCCTCAAAAATCCTGATTGACTATTGCCTCTCTTTAGCTGCAGAAAATTCTATTGATAAATCTCAAGAATGGGTGGAACTGGCACAAAAAGCTGGATTAGACGACGACATTGATCTAATTGAACTTCGTATTTTCCAATTACGTGGGAACCCATCCAACACAACTAATCCCAGTAGTGCACAACGGCGAGTTCTGGAAAAACGACAAAAAAATCTTGCCGTATTTCTTTCATTAGCCGCTCAGTTAGACGAACAACTCAAATCACAACTTGAAGCCCTACCAGTAATTGAGGATAAACCAGAAAAAGACGATGACGACGATGTTTGAGATAACACATGCTTAGTATTCATGACAATTAAAAAAATATTAAGCTCTAGACCAAAGCGCTGAGATTCCTCTTAACATTTAGTAAAAGGAGTTCATATGTCAGTGTCCAGATTTTTGATAGATAACAGCGGCTCAAATCAGAACAATATAAAGATAGCCATAAGTAAAGCCTAGCAATGTAGGCAATTCCTACCGAACCGAGAAACGATGCATTTCGGGCCGAGCAAGGAATAGTGTGGTGAGCACAGAGATAATGTACATAGGGAATTTTTTAAACGAAATTCGGGCTTCGCGACATAAGAAATATTTCCTATGTCGCGCAGTCAGCGATCACTACAGT</t>
  </si>
  <si>
    <t>This study (donor scaffold IMG accession: ASVE01000018)</t>
  </si>
  <si>
    <t>Escherichia coli KTE98</t>
  </si>
  <si>
    <t>SG135</t>
  </si>
  <si>
    <t>AAAATTCATAAAAATATTATTATTTTTTGTTTTTAGCCGAATCTATTAATATTAGGTTGATGTATAATTGTTTTAGTGTCAAATATCCTGAAAAATAACAAATAACTATGCTTTGAGATAGAGCAATTAATAGGAATGATTAGGAATACAGCGAGGGGTATTTGGATGTAACTATAAACAAATAAATGACTATAGGGCTAATAGTAATAAAGTTATTAATTGAATGAAAGAGGGGATAATATGGAGCAAGTAGCGATTTCAATGATGCCGGCGTCATATGGTGATTGTTTTGTAGTGGCTTGTCATGATTCATCCAGCACGAATATTGTAATAGATACTGGATTTATTTCTACATATACGAATTATTTGAGATCAAAACTATTAAATTTAAAGGCTGCTGGAGAGAGCTTAGATTTATTGATTATTACTCATATTGATGCAGATCACATTTCGGGTGCCATAAGACTTTTGCAAGAAAACGGATTATACGATGATCCTAAAATTATAAAAATAAAAGAAATTTGGCATAACAGTTACAGACACCTGCAGAACGATAATTCTAGTGTTGCGGATATTAAAAATAGTGTGGATAGGAATATCATTAAAGGAATTATTAAAAGGGGATATCCGGTGGAAATAGATATTAATAAAGACTTTAGTAAAGACATTGGTGCAGAACAAGGTTCGTCGTTAGCAGCATTGATAAAGAATGGTGGCTATTCATGGAATAGGGCTTTTGATGATAAGGCTGTAAGTATTGAGAATAAGTGCATAATTAATATTTCAGAGGAAGTGAAGATAAGACTATTATCTCCTGATGAATCTAAATTAACAAATCTTAAAGGATATTGGGAAAAAGAATTAAAAAAAATGGGTTTTAAAACTGAACTAGATGGAGGTGAAATATTTGATGATGCATTTGAATTTTTAATGGCATATGAAAAAACGCTAATTCCTAAAGATTTTCGAAAAAATATTTCCGCTTCAAAAAATGATATAGAAGATTCAATTGGAGAAAAATTTATTGAGGATGCGAGTGTTACTAATGGAAGTTCAATGGCATTTGTTTTAGAAGTTAAAGATAAGAGGATTTTATTCCTCGCAGATTCTCATCCGAATTTGATTATAAAAGAATTAAAAAATATATATGGAGAAGGTCTAATATGGTTTGATGCAATAAAAATTTCACATCATGGTTCTAAGGGAAATACAAGCCCTGATTTATTAGAAATTATTGATTCAGATAATTTTTTTATCTCTACTAATGGTATGAAATTTAAGCATCCGGATCTTGTAACCTTAAGTAGAATTATTTATAGAAAAACCAAAAGTACAAGAAATATTATCTTTAATTATGAAACTCCTATTTCAAAGTACCTTAGTCAAGAATATCTTGAACAAAACTATAATTATAAAGTAAAAGTGTTTAAACACGGAGAAGAGTATCACATTTAATATAAGGAGAATTTGAAATGATAATAGAAAAATATATAGCTAGAATTGAATGTGAAAACGACAATGGCACAGGGTTTTTGGTGCAAGGGAAGCTAGTTTTAACAGCTTTACATAATGTTTCTAAGTATCAGGGAGATTTAAATAATATATTAATTACTTTTCCGTATAGTGATTTTCCTAAAAAAGAAATTTGTGCAAGAGTAATTGATAAGGATGATAATTTAGACATAGCGCTATTAGAATTAGATATTGACCTTAAATATGATACGTATTTAGAAATCAGTACTTTGAAAACTGCTGAAAATGATACTTGGAAAACATTTGGTTTTCCAATAAGTAAATGGACTGCGGGTTCAAGGCTTTCAGGGTATGTGTTGAGATCAAATATAGAAAATGATGAGTTATTGTGGGATACCGACTTATATTATGAACAAAATATAGAAAGGTTTGATGGTTTTTCAGGATCCCCCCTCATTATAAGAGATTTTATTAAAGGAATTATTGTACAACAACTGGATGGAAGCATTGCCGCAATAAGTATGTCTAAAATCAAAGGGTTTTTAGATAAAAATAATATTATATACGTAAGCCTCTCCAATGGTAGTGATGTTGATTCAAAAACTAGTAAGAGTAGTGATGAATTGGTTAGAAATAACGCAGTAGTTATGGAGCTCGAAAAAAATATATTTGAACAAGAAAAAGGTTATATCCTTTTGAAAGGAAGCCCAGGATCAGGAAAAAGTACAATTATTAATGAGTACGTTTCTCAGACTTCGAATATAAAAGTAATTGGGAAATATTTAATTAGAAATAAACAAGAGGGTGTCCCTACTTCTGTAAAAGCATCGGAACCTGTATTTGCTGAATGGTTAGAAAATGTTTTATGGAATGAATTATATGGAGGTATTGCGCCTAAAAAAGAAAGGCAGAGTCATGAGTGGATACTCGAAATACATAAATTATTTATAGCGCTTTCTAATCAGTATATACAAAGTGGAACTAAAGGGATTATTTTTATAGATGGAATTGAAGATGTGTATATCTTAAATAAAATTACAGAATTTTTTAGTTTATTGCCAGAGGAATTACCGAGAAACATTCTAATAGTTATTTCATGCCAAAATGAAGAAGTTTTACCACTGCCATATCGGGTTCAGATACAAGAGATGAAAATAATTAAAGTAGTACCTTTATCTTTGAAAGATGTTAGGTATATAGTTTTTAATAGGTTATATGATAAAAATTTATCCGTGAAAATTAAAGAAGCTATTGTGGATAAATCTGAAGGACATCCGCTATATTTAAGATATTTAATTGAAGAGGCTATTCAATTAAAAGAGGAGAAAGATATAGAACAATGGTTAAATAAGGTTCCATCTATTGAGGGAGAGATTAAATTTTACTACGAATCACTTTGGCAACGCATACAAGAATTACCTAATGAATTATATGTTTTAGCTACAATTGCAAGGTTAAGGGAAGGTTTGGCTAAAGAAACTTTGATGAAAATATTACCGAATAATGTAAGGGGGATGTTGGTACTAATTTTACCTAAGTTGAACCATCTATTAGATATAGGTGATAATATGTCAATTTACCATGCGTCATTTGCAGATTTTATAATTGAAAAAACTAGTATGCTTAGTGATGATATTCATTACCAAATTACTCAATTTTGTAAAGAATATGATGAAAATCTATATTCAATAAAAAATATATTATTTCATATGTTAAGGCAATCTGAGAAGTTTAGAACAGAAGTGGTAACATACTGTAATCAGAACTGGATAGATAAATGTACAATTCATCATATAGAACCGGATTTAATAGTATCTGATTTAAATGAAGTAATAAATTTTGCACTTAGTTATAAAATTGAAATTAAAGATACAATAAGATTGTTGTTATTGGCTCAGAGAATTAAATTTAGATATGATAATCTTTTTGCAAGGTATGCAGCAGAGATTGCTAGCCTATTAATTCAAAAAAAACAGTTTGATAAAGCAATTTGTTATATAGTCAGACAAAATTTTTTAATTATACCAGATGAAATGGCTTTAGATTTTTTATACAAATTCCTTAAAAATAGTGCTTTTAAAGAGGCACAGGAAATTTTCAATATTTTTAGACAGAGACTTACACTAGCGATGGAATCTGGTGTAATAGCTTATAAGGATATGAGATTTTACTTTAACGCATTAACTATGATAAGTTCCTATAAATCAAATAATCCAGAATATGAATTTTCTAGAAAATATAAATTCTTAATAGATCAATCAAAATATCTACCTGATGAAGAAGAGGAACAATATGCAGAATTTTGCTTGTGGCTAGTTGCATATCATAGAGCGTTTTTAATTTTTCATAGGAATGAGTACAAATCTATCAAATTCTATGAAGAGCAAGGGCTTCCTATAAATAATAGAACTATAATGATGTTAGTCTATATACTTATAGAGTTATCCCAATTGGAAGAAACATATAATGAGAAGATTAATTCAGATGGCAAGGTCAAACTACTAGCAGATATTAAATATGTATTTGAAAAAATTTCTGTGGATATGGATAATAATGAAAAGATTTTAGCTGCGTTAACAGATAATATTTTCAAGGTAGATATAATAGAGTCTTTGATTAAGGATATACATACTAAAGGTGATACGTTAGTCATAAGAGAAGAGAATGGTGTGGATTTGAATTATCAGTCAATTCACAAATTTAAGTTGTTTTGGTGTTATCAAGGATTTATTAATAGGGAAGATAAATGTCCGGATTTAATAAATGGGGATAGAACTAGATGGGAGGAATATCTCGAAAGGATAATTTCATTTATAGGATATGTTAAAGGAAGAGCATGGAGAGAGAGATGTGAAAAAACAGATACTGATTTAAATGTTTTAGCTGATACAGTGCAGAGTAATTTATTATCAGTTTTAAATTTGAAATTAAAGGAAAGGGCTACATGGGAAAGAAGTTATTTTTTAGTTGAAGACGCTCTGGCATACATATATGAAGAAATAGCTAAATTTTATCAAGAATATTGTCCAGAGAGAGTGCAAGATTTTCTTGATTTTATTAAAGGAAATTTAGATAAGCAATTAGGAATGTATACTGAGGGGTTTAGGGGAACACTATTCACAGTAATAGGTATTTTAAAAGAAATACCAGGTACTAGAAGAAAAGTTTATGATATAAGTAAGGGTTTAGAGAAACATATACTTATGGGAGTTCAGAATAGATGGGAGCGCACAGAAGACCTAATTAGTTTGGCTACAATATATGCTTACCTAGAAAATGAGGGAAGTACTGATAGAGTTTTTCAGGAATTACTAAATACGTCAATGGGGCCTTCCTGGTATAAAGAAGATCAACTGTCTTTAATAAAAAGCTGCTTAGTTAATTTACAACATGCTAATGAATTAGAGTTTTATTTAGAGGATTTAGCTAGTATTTTAGAACATGCCTCTGGAGAAATGACTTTCCAACGATACGTACGTGTACAAAAAGAAGAATTTATAGGAAGCCTCTGTAAAATAGGGCATTTAAGCAATGCAATTAAGTTTTTAAAAGAAGAAACGTTACCATCGCCTAGAATTATTCAGGAAAAAGTGGAATCATCTCAAATAGATTATGTAGATACAGGGAAAGGCTATAAATTTGGTATAGGAAACTTAGAAGTGCAGAATGCTATTCTAGAAATACTGGAAAATATAGAGGATATTCACCCTATATTAAAATGGGGTTTTTGTGAATTATTCTTAATTGGTGATACGAGATATCTCAATCGTTTTGCATCAATAATGGCCGAGATAATATGTGAAAGTGATGCGAAAAAGAACGGTAGATTGCAAATGTTTTTTGATAGATTATTAAAAATTTTTCTTGCTGATATGACTCAAAAAGAAAGAGACGAGTATTTAATATTCCTGAAGGCTGAATTACCCCAGGAGATTTTTAATGATCTTGAAGAGTTAATGATTAAAAATAATATTAAGATAGAAGCAGGTATACACAATACAAATACAAAAGTTACAGATACTACTAGTGTTCAAAAAACTACTAAAGAAGATAGAGACGAGTTATTTTTACCGGGAACATTTGGGAAAAGTGCTTCAATTGACGAGGCTCATGGAATATTTTGTGAGGCTATTGATGAAATGCAGATGGATAATTTTAAAATAGCAAAAGAAAAGTTTATTGGAGGATTAAAAAAATTACAAGATGGAGGATGGCAAATCTGGGCAAGAGAAATCAGTCCGGAAGCGAATCAGGCCTTTAATAGTTTAGCTGATATATGTGATAAACAAGAGTTTGTAATTTTATTAAAAAATCTTATTGTACATGAAGAATACGCACAAGATTGGCAAATTGTAAATAAATTACTAGAATTAATAGGTAATAGACTTACAGGAACAGAGGCAACAGAAATATTAAAAATTATAATTGAACATTTAAAATTAATGGTACGTCCGCCTCAAGAACTTAAAGAATATTATCAATGGTTGAATAATAGAGAGGCTTCAAATCCTGTTAATATTGAACTAGCGCAACTTTTTATTTGGTATTTAGATAGTCCAATGATTTCAATCAAATATAGAGGCCCAGAGATTTTAAAAGGGCTTACTAGAGTAGATCCAAACTTTTTTATCCCAATTATTTTAGATTATTGTTTTAAATTAGACGGAAAAGCGGCATCAGAAATATGCGCAGGTATAATTTATAGCTTAGCACTCGAGGATATAGATTTAATTTGGCTATATATTAATCAGGAATATAATATTAATCGTATAAGAGAATGTAAGCACTTTAGTATAAAATATACATTGATGAAGACTTTAGAAATAGGTGGTATAGATCCAGCGGCAGTAGATTGTTCATCAGGAAGTTCTACGGAAATTTTATATACAGGCACGAATGAAGAATATTGGAGAAATCTACACACATTATTTAGTTCTTTAGAAAAAATAAATTGTTGGGATAAAAATGATTATGCTAAATTGCAAAAATATATTTTAGACAATAACCAAGGTATGGAAATAGATGATTTGATTAAAGCTGATAATTACCTAGCTTTAGCATATCGAAAACAAATGCCGTCAGAATTATTAAATGAGGAAATATATAATGCTATCAATCAAGTATTAGTGAATAGAGTGCATGGTGTTAACGCTTTAAAGATATTCAATATTTTAAATAGAGTTAATCCTGTATTTCCAGCCGAAAAAATTAGATTAAATAGTAGACCTAGTTTACAAAAAGCGATAGAACAATTTATATCTGGGAAATCGAATCCTGAGTCATTCTTAACTCATGAGGAATATGAGCATTTGCATTATATAGAAATAATATATTCTCCAGAGGAAAAATGTATGAAGTCCATAGAAATTACAGCATTTCTTACAAATAAAGAGGACATTTTTAATGAAGGATTTGATTTTCAGCAAATAGCTATGGAGTTTAAAGCAAATAATTTACCTGATTTCACTCAGAAAGAGGGAGAAAGAACATTAGCTAATAAACCCATAATTTGCAAAGCAAAACTAGATAATACTTATTATGGTGGTATATTTACTCCTGCATACTTCAATAGGAATTTAGGTTTGTCTATAGAGGTTAATGAGAAAGATATTATTCGAGAAAATTGGCTTGAAGGTAGAAGTTGGGAGTTTGGAAAAATAGGTATGCCATTAAGGGAAGGCTCGCGACTGCTGCTATCAACAGAAAAGATAAATTCATTTGAAGACAGAGGTTGGAGATTATTATGGTTGGTAAATTATGATCAAGATAATGCTATTATAATAGATCGCAAGAAAAAACAAATTGTTCGTTTATGGTAAGGGGGAATATTGAATGAGAATGACAACTATGAATACACCGTCCAATCGAAGGGAATTTGAAAGGAATTTTCATATAGCAGGTGAGATGATAAAAGAGGGGAAAATGCAGTTTTCAAATGAACTTGTTGAAACAGTTAATAGTTTGTTAAAAGTAAGATATCTTCCAAATGGGAGAATTGATTTTTTAAGTGTTAATGAGATGGCTAGATTACATGCAAATATGTCAGCAAATTTTTCAGATGAAATGAACTTTAGAGAATTGGAAGAAGGGGATGATTAATTTTTTTAATGGTTTCTATTCATTTTTATATGAACTTTATCAGATGTTTTAATTAAAAATCATTTCAAGTAAATAGCAAAGAATACGGCAGTTTTGAAATAGGGTTTAGTATGACCGTGTTAGATTTCAGGGGTTATTATTTAGTTCAGAGGTATCGTCTTTTTATCGAAGACACAGAAGTTAAAATACAAACATTTTGAATTAGGGTTGTATGTAATAAACACGCATATGATAAGGGGAGGAGCTTGACAG</t>
  </si>
  <si>
    <t>This study (donor scaffold IMG accession: AHEW01000009)</t>
  </si>
  <si>
    <t>Bacillus cereus VD102</t>
  </si>
  <si>
    <t>SG131</t>
  </si>
  <si>
    <t>TACATGTATTCCCGGTGAAAAAAGACAAAACCCCGCGCACCGGAAAGGTGGCGGGGGATTCACGGAGATAATATCTGCCTGAAATTATTTGGAATACAGGTATATGCAGCTAATTTATATCAGCTCGTTAGTACGGAGCTAAACCGAATCTGACAGTCCGTTCTGTACCAAGCACATAGTGGTTGTTCATGCGGATAAATGCTAAGAATTGTTTACTTTCGCAACAAAATAGGCTCGATTTGAGCAAATAAACAGGCAACATTTATGTGTTGTTGAAGAAAGTACAGCCAGATTATTTAGCTGATTAGCGTAGACTAACCTAACAATAAATGGCTAGAAAAAAAACAATATACCAACACGCTTTTGGTTACAGAATAAGTAATTAATTGTAGGTAATATTTACCAATAAATTAGCGCTAGTGTATTATCTGTTAGAATTAGTGAAGGTGTACCAACACAATATGAGCATGGTATGCGTTATCCTCACTCCCACACGCCACGTTGCAATGACTGCTCGACAAAACGAACCGTTCATTCGCGAGGATGGTGGCAGTGAATGAGGTGGTCAGTTTTATCAGCGCTTCAAGGTAGCTTTATAGGATGGATTGTAGCGAAGTGCCCAACAAATTGATTGAAGCTAAGGGCATTGAGCATTGCATGCATCATGCTCAGACTGACAAAAAATCAAAATAAATGGATTGATACGGACATGACAGACAGCGTACAGACTGAAACTACCAAGGGAAAAATCATCATCAACTTGTTTGCTCCCAATCTTTCCGGAAGTACCAAAGAAGATGATCTCATTCAGAAATCTCTGCGTGACCAGTTGGTTGAGAGTATCCGAAACTCGATTGCTTATCCTGACACCGATAAGTTTGCTGGGCTAACACGGTTTATTGATGAGCCCGGCCGTAATGTATTTTTTGTGGATGGTACTCGCGGTGCGGGTAAAACTACTTTTATCAATAGCGTGGTCAAATCTCTGAACAGTGATCAAGATGATGTCAAAGTCAACATCAAGTGTTTGCCGACCATCGACCCCACCAAGTTGCCGCGTCATGAGCCAATTTTGGTCACTGTGACTGCCCGTCTGAATAAAATGGTGTCCGACAAATTAAAAGGATACTGGGCGTCGAATGACTATAGAAAACAAAAAGAACAATGGCAGAATCATCTTGCGCAACTTCAGCGTGGTTTACATCTGCTGACAGACAAAGAATATAAGCCGGAATATTTCAGTGACGCTTTGAAACTGGATGCCCAACTTGATTACTCCATTGGTGGTCAGGATTTGTCAGAAATCTTTGAGGAGCTGGTTAAACGCGCGTGTGAAATTCTCGACTGCAAAGCCATTTTGATTACTTTTGATGATATTGATACTCAGTTTGACGCGGGTTGGGATGTACTTGAATCTATTCGTAAATTCTTTAACAGCCGGAAATTGGTGGTGGTAGCGACAGGTGACTTGCGTCTATATTCCCAATTGATTCGCGGTAAACAATACGAAAATTACAGCAAAACTTTGCTCGAACAGGAAAAAGAGAGCGTCCGCTTAGCAGAGCGAGGCTATATGGTTGAACACCTTGAACAGCAATATTTATTAAAACTTTTTCCGGTACAAAAACGTATTCAATTGAAAACAATGTTGCAATTGGTCGGCGAAAAGGGAAAAGCCGGTAAAGAGGAGATCAAGGTTAAAACCGAGCCAAGCATGCAGGATATTGACGCCATAGATGTTCGGCAAGCAATTGGCGATGCTGTTAGGGAAGGCCTTAATTTGAGGGAGGGATCAGATGCTGACATGTATGTAAATGAACTGCTGAAGCAGCCAGTGCGGTTGTTGATGCAGGTGCTTCAGGATTTCTATACAAAAAAATATCATGCCACATCGGTAAAGCTTGATGGTAAACAAAGCAGAAATGAAAGGCCTGATGAGTTATCAGTTCCGAATTTACTTAGAAATGCCTTATATGGCTCGATGCTAAGCAACATTTATCGTGCAGGGTTAAATTATGAACAGCATCGATTTGGTATGGATTCGCTCTGTAAGGACATTTTTACCTATGTAAAACAGGATCGTGATTTTAACACTGGGTTTTATTTACGGCCTCAGTCAGAAAGCGAAGCATTAAGAAATTGCTCTATTTACTTAGCGTCTCAGGTGAGTGAAAACTGTCAGGGCAGTCTGTCAAAGTTCCTACAGATGCTTTTGGTTGGTTGTGGCTCTGTCAGCATATTCAACCAATTTGTGACCGAGTTAGCACGAGCTGAAAATGATAGAGAAAAATTCGAACAGCTTATTAGTGAGTATGTAGCTTATATGTCTGTTGGCAGAATTGAAAGTGCCTCACATTGGGCTAATCGATGTTGTGCGGTGGTTGCAAACAGCCCTAATGATGAGAAAATTGGTGTTTTTCTTGGCATGGTGCAATTAAATCGCAAATCACGACAAAACATGCCTGAGGGTTACAAAAAATTTAACATTGATACTGAGAATGGCCTAGCAAAAGCCGCAATGGCGTCTTCCTTGAGTACGGTAGCTTCAAATAATCTTATGGATTTCTGTAGTGTTTTTAATCTGATTGGTGCTATTGCAGATATCTCAGCATGCCGTTGTGAAAGGTCAGCCATTACTAATGCTTTTAATAAAGTTATAGCTCAGACAACATGTATTGTTCCCCCATGGAGCGAGGCTGCTGTTCGTGCAGAAATGAAAGGCTCAAGTAAAAGTGCAGATAACGATGCTGCTGTTTTGGATGTAGACCTTGATCCCAAGGATGATGGCGTGATTGATGAAAGTCAGCAGGATGACGCAACGGAATTTTCTGATGCCATTACTAAAGTTGAGCAATGGCTTAAAAACGTAAACGAAATCGAGATTGGAATTCGTCCGTCGGCACTTTTGATTGGTAAAGTATGGAGTCGGTTCTATTTCAACCTTAATAATGTAGCTGATCAACATAAAACCAGACTCTATAGAAATGCAGAGCATGGACGAATGGCTAGTCAATCAAATGCCGCGAAAATTATGCGTTTTAATGTTTTAGCATTTCTTCATGCGGTATTGGTTGAAGAGAGTTTATATCATTCGGTTAGTGATAGGGAATATATCGGTGAGGGGTTAAGACTAAATCCAGTTACTTCAGTTGATGAGTTTGAGAAAAAGATAAAAATAATTGGTGAGAAATTAAAAGCGGATAATAAAACATGGAAAAATACCCATCCATTGTTTTTCTTATTAATTAGCTGTCCAATTCTACATCCGTTCATTTTTCCTATTGGTGGGATTAATTGTTCAGTCAAAGCACTGAACAAAGAAACAAGCTTCAATAAGCTGATTGATGAAATTGTTGGCGATAAATTACTTTCTGATGAAGAATGGGACTATCTGACTAAAAATAATGATCAAAAAACAAACACTAGACAACAAATTTTTCAAAATACTATAACATCGCTGAATTCCTCCACAATCGTCGGAGCATCATACGATAAGGATACACCAGCCAGGAAAACCAAGTCACCTTCATTAGGTGATAGCGAAGAAAAATGATAATGGCCTTCGTATAAGGATTGGGTATGGAAAGGTTTCTTCTTAACTCAACAGTTCTGTTATATAGGCTAAGCACAGTCTCTTTGGATGAGGTATCACTTGATGAGAGAGTGGAGTCATCTGTATTCCTTGCTCAATACGAACAGGCTCGTAGTTTGCCTGATCATGTAGCTAAATCTGCTTGGTCATATTTAGTGCAACAAATCAAACAGCGGAATATGAAACTCGGCCCAGTAGCAATCTTACGCCTGATAGCTGAAAAGTTTATTAAAAACGAGAAAGGTGGCCCCAAAATCGATCTACCTATGTTCTCGGAATGGCAAACGCTGATGAGTCGAGTATCGTGTCTACCAATTATAGCGTGTCATCAGGTATTTAATCCAGGGCCAGCCAGTCAGGAATATAGTTTTCGCTGGCCTTTATACCCATATCACCCGACGGTTGAAGACTACATTACCCGTGAATGCTTACATGAAACTCACCAACACCTAAATGGCAGTACCAGTGCAGAAGAGTGTTGGCTGGATGCACTCAAACACCCAGAAGCATGCCTCAGAGATTTTGAGAAGGGCTGGGCATCTCAAGAGATGAAACAACTCTGCGCCCAGATTGATCCCTCTCTGACACCTAGAATCTTCAAGGATCGTTTGCAAATCGCCTGTAATATTCGCGAAATTCTTTGTCGGGTTGCTCAGGGCGTGGAATTGCCAGAGTGGATAGCATCAATGCAAAATCCGCAGCAACTGGCGAATAGCACAATTCTGCATAATGGCCGGGAGTATGGGTTTGCGACAGTTTGGCCAATTGACGACAAATACAGTCAGGAGTCTGAGTTTTGCTGGCTAACCGGATTGTTGGAAAAATGGCGGTTTAATGCGCCAGAAGGGTTAGAACGATTGCTTTGGATTTACCTGCTGATTCAAAATCAGTACTTGACCTTACTGGTTCAGCGAGACGATTTTTTCGGATTTGAACAGTTCCAGAATTACACCATGACGGAGTTGAGGGAGGAAACAGAGAAATCTTATTTGTCTCGTTTTAAACATGCTCATGGTGCAGGAGTGTATTCTCAGGTGCGTTATCTGGAAGGACGTTTTGCTCCGAAGAGCGACCCCAACAAAATGCAAAAGCTGCTCTTCAGTGTGTTAAGAGGATATTGGGAATATCTGAGTGCTCATATGTCCATGGAATGGGTACATGAAAAGCCTCTGACTATATCGCAAGTGCTCGATAACCTCGAACTGGTTGAACCTCATGGCAAGTGTGTAGAGCTAGCGCTAGTGCCGCACTTTATCAAAAGAAAGCCCAAAAATGGTGAGGCCTATCCTCACGCATTACTATTTAAAGACCTGAAAAATCAGGCAGCTATTCTGATGGACATGCTGAAGTCTGAACCGCGTCTGACAGGCTGGATTCGAGGAGTAGATGCCGCAGCTAATGAGATGCACGCACCACCTGAGTTATTTTGCCCCTTGTTCCGGGTACTAGCCAAATCAGGTATTGCTCATTTTACCTATCATGTTGGCGAGGACTTTCCGCATCTGATCAGTGGTATTCGCTCCATTGATGATGCCTTGAGATTTTTACCATTGCGTAATGGCGATCGTCTTGGTCACTGCACGGCGATTGGTATTACACCTAGCATCTGGAAACGCTCTTTGCCATTGTCCTTATCCATGACCAAAGAGACGAGATTGCTCGATTTGGTGTTTATCTGGCGGGAACTTCGAAGTCATCCGGAACTGCTGCGTTACGCTAGTGATGCAGCGATTGAAGCTGTTCGCTTGGCTCATAAAGTGTTTTCGCTGGAAGAGGAAGTCTCGATTACCACCCTTGATCAGGTATTTGAAATGCGGGGGCTGTTGGCCGAATCGGAAGGCCTACTGAGTGAGCTAAATGAACCATTAAAACCCAAATCCCTCTGGTTGGAAGAGTATGAGCGCGCCAGAGAGTTGGTTAAAACAACGGGTATGAAAAGGCCGTTGAAGTTGTATAAGCAATGGCTAACATCTGACAATGTGCGAAAGCAGCGTGCTGAATATGTTGAAGTTGCCCTAGAATATTTGCCGGATGAAGCAGTTGTTGCATTACAACAAGCTGTAATGGCAAAAATGGCAGACCGAAACATTGCGATAGAATGCCCACCGACCAGCAATACACGTATCAGTCAGTACCGAAACGTCAGCGAGCATCATATCTTTCGCTGGATGGGCTTGCCGGGTGAGGCGATTGAAGGTGATGTTCCTATGTCTATTTGCCTTGGCTCTGATGATCCGGGGATCTTCGCTGCGGACTTGAAATCCGAGTTCTATCATCTGTTCGTTGTGTTAACCCGAAAGTTCGGTTTGTCGCCAGCAGATGCTTTGAGAAAGGTAGCTGAGGTGAACGAGAATGGGCGCATTTATCGCTTTCATGATGTCAGCTAGCCTGTATACATTGAGGATTCTGTAATTGTTCAAGACCAGCAGTGCTCATTGCTAACTCTCTATAGGATACTGACTGGTGTTGTATTTTTGCTCAGCACTACAGCTTTGCGTTTTTCTTTAACTGGTAATGCTCCCCTTTAATATTCAGCGTGGTTGAGTGACGCCTCCTGACAATCAGTTGCGGGAGGCGTTTTGCATTCTTGTGTTGGCAGTGAATACTTTGAGTTATTTATTTCGCCGAAGGGGGGCGTGGATAGCCTCCGGGAATGCAAATTTGGGGAGAGTGCACGACGATATATGTATCTTCTTCTGGTTTTGTGTCTGCGGCGATGCTGATGAGATTCT</t>
  </si>
  <si>
    <t>This study (donor scaffold IMG accession: APZX01000274)</t>
  </si>
  <si>
    <t>Escherichia coli P0304799.3</t>
  </si>
  <si>
    <t>RADAR</t>
  </si>
  <si>
    <t>SG82</t>
  </si>
  <si>
    <t>Gao et al., 2020</t>
  </si>
  <si>
    <t>Paenibacillus . sp. 453MF</t>
  </si>
  <si>
    <t>SIR2-HerA</t>
  </si>
  <si>
    <t>SG197</t>
  </si>
  <si>
    <t>Bacillus cereus NJ-W</t>
  </si>
  <si>
    <t>DSR1</t>
  </si>
  <si>
    <t>SG154</t>
  </si>
  <si>
    <t>SIR2</t>
  </si>
  <si>
    <t>Salmonella enterica enterica sv. Heidelberg 579083-10</t>
  </si>
  <si>
    <t>AA17</t>
  </si>
  <si>
    <t>Vibrio cholerae sv. O1 bv. El Tor MAK676</t>
  </si>
  <si>
    <t>Vc95 retron</t>
  </si>
  <si>
    <t>AA20</t>
  </si>
  <si>
    <t>Escherichia coli 05-2753</t>
  </si>
  <si>
    <t>Ec83 retron</t>
  </si>
  <si>
    <t>AA14</t>
  </si>
  <si>
    <t>Escherichia coli 102598</t>
  </si>
  <si>
    <t>Ec78 retron</t>
  </si>
  <si>
    <t>AA13</t>
  </si>
  <si>
    <t>Escherichia coli M10</t>
  </si>
  <si>
    <t>Ec73 retron</t>
  </si>
  <si>
    <t>AA12</t>
  </si>
  <si>
    <t>Escherichia coli BL21 (DE3)</t>
  </si>
  <si>
    <t>Ec86 retron</t>
  </si>
  <si>
    <t>AA16</t>
  </si>
  <si>
    <t>Escherichia coli S10</t>
  </si>
  <si>
    <t>AA11</t>
  </si>
  <si>
    <t>Escherichia coli DE147</t>
  </si>
  <si>
    <t>AA10</t>
  </si>
  <si>
    <t>Escherichia coli 200499</t>
  </si>
  <si>
    <t>SG186</t>
  </si>
  <si>
    <t>Retrons</t>
  </si>
  <si>
    <t>Hobbs et al., 2022</t>
  </si>
  <si>
    <t>Escherichia coli KTE188</t>
  </si>
  <si>
    <t>CBASS type III</t>
  </si>
  <si>
    <t>SG213</t>
  </si>
  <si>
    <t>Cohen et al., 2019</t>
  </si>
  <si>
    <t>Bacillus cereus VD146</t>
  </si>
  <si>
    <t>CBASS type I</t>
  </si>
  <si>
    <t>SG99</t>
  </si>
  <si>
    <t>Vibrio cholerae El Tor N16961</t>
  </si>
  <si>
    <t>CBASS type II</t>
  </si>
  <si>
    <t>SG116</t>
  </si>
  <si>
    <t>Escherichia coli TW11681</t>
  </si>
  <si>
    <t>SG115</t>
  </si>
  <si>
    <t>Bacillus cereus VD045</t>
  </si>
  <si>
    <t>Gabija</t>
  </si>
  <si>
    <t>SG78</t>
  </si>
  <si>
    <t>Bacillus cereus HuB5-5</t>
  </si>
  <si>
    <t>SG77</t>
  </si>
  <si>
    <t>Escherichia coli UMEA 4076-1</t>
  </si>
  <si>
    <t>SG74</t>
  </si>
  <si>
    <t>Bacillus cereus B4087 (phylogroup III-12 9)</t>
  </si>
  <si>
    <t>SG53</t>
  </si>
  <si>
    <t>Escherichia coli ATCC 8739</t>
  </si>
  <si>
    <t>Zorya  type II</t>
  </si>
  <si>
    <t>SG79</t>
  </si>
  <si>
    <t>Escherichia coli E24377A</t>
  </si>
  <si>
    <t>Zorya type I</t>
  </si>
  <si>
    <t>SG49</t>
  </si>
  <si>
    <t>Bacillus amyloliquefaciens Y2</t>
  </si>
  <si>
    <t>Thoeris</t>
  </si>
  <si>
    <t>SG32</t>
  </si>
  <si>
    <t>Bacillus cereus MSX-D12</t>
  </si>
  <si>
    <t>SG31</t>
  </si>
  <si>
    <t>Bacillus cereus B4264</t>
  </si>
  <si>
    <t>Shedu</t>
  </si>
  <si>
    <t>SG28</t>
  </si>
  <si>
    <t>SG13</t>
  </si>
  <si>
    <t>Bacillus weihenstephanensis KBAB4</t>
  </si>
  <si>
    <t>Septu</t>
  </si>
  <si>
    <t>SG43</t>
  </si>
  <si>
    <t>Bacillus thuringiensis HD12</t>
  </si>
  <si>
    <t>SG10</t>
  </si>
  <si>
    <t>System sequence</t>
  </si>
  <si>
    <t>Strain construction reference</t>
  </si>
  <si>
    <t>Cloned into</t>
  </si>
  <si>
    <t>Donor organism</t>
  </si>
  <si>
    <t>System name</t>
  </si>
  <si>
    <t>System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rgb="FF222222"/>
      <name val="Arial"/>
      <family val="2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2"/>
      <name val="Times New Roman"/>
      <family val="1"/>
    </font>
    <font>
      <vertAlign val="superscript"/>
      <sz val="11"/>
      <name val="Times New Roman"/>
      <family val="1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color indexed="8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indexed="8"/>
      <name val="Times New Roman"/>
      <family val="1"/>
    </font>
    <font>
      <u/>
      <sz val="11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name val="Times New Roman"/>
      <family val="1"/>
    </font>
    <font>
      <sz val="11"/>
      <color theme="1"/>
      <name val="Arial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theme="2" tint="-0.249977111117893"/>
      <name val="Times New Roman"/>
      <family val="1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37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5" fillId="0" borderId="0" applyNumberFormat="0" applyFill="0" applyBorder="0" applyAlignment="0" applyProtection="0"/>
  </cellStyleXfs>
  <cellXfs count="333">
    <xf numFmtId="0" fontId="0" fillId="0" borderId="0" xfId="0"/>
    <xf numFmtId="0" fontId="1" fillId="2" borderId="1" xfId="0" applyFont="1" applyFill="1" applyBorder="1" applyAlignment="1">
      <alignment wrapText="1"/>
    </xf>
    <xf numFmtId="0" fontId="2" fillId="3" borderId="2" xfId="0" applyFont="1" applyFill="1" applyBorder="1" applyAlignment="1">
      <alignment wrapText="1"/>
    </xf>
    <xf numFmtId="0" fontId="0" fillId="0" borderId="0" xfId="0" applyFill="1" applyBorder="1"/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2" fillId="3" borderId="4" xfId="0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left" wrapText="1"/>
    </xf>
    <xf numFmtId="0" fontId="6" fillId="2" borderId="6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 wrapText="1"/>
    </xf>
    <xf numFmtId="164" fontId="7" fillId="2" borderId="0" xfId="0" applyNumberFormat="1" applyFont="1" applyFill="1" applyAlignment="1">
      <alignment horizontal="left"/>
    </xf>
    <xf numFmtId="0" fontId="8" fillId="2" borderId="6" xfId="0" applyFont="1" applyFill="1" applyBorder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10" fillId="2" borderId="6" xfId="0" applyFont="1" applyFill="1" applyBorder="1" applyAlignment="1">
      <alignment horizontal="left" vertical="center" wrapText="1"/>
    </xf>
    <xf numFmtId="0" fontId="6" fillId="2" borderId="7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1" fillId="0" borderId="0" xfId="0" applyFont="1"/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4" fillId="0" borderId="0" xfId="0" applyFont="1"/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 wrapText="1"/>
    </xf>
    <xf numFmtId="0" fontId="16" fillId="0" borderId="0" xfId="0" applyFont="1"/>
    <xf numFmtId="0" fontId="9" fillId="0" borderId="0" xfId="0" applyFont="1" applyAlignment="1">
      <alignment horizontal="left" vertical="center"/>
    </xf>
    <xf numFmtId="0" fontId="7" fillId="0" borderId="0" xfId="0" applyFont="1"/>
    <xf numFmtId="0" fontId="13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left" vertical="center" wrapText="1"/>
    </xf>
    <xf numFmtId="0" fontId="12" fillId="2" borderId="9" xfId="0" applyFont="1" applyFill="1" applyBorder="1" applyAlignment="1">
      <alignment horizontal="left" vertical="center"/>
    </xf>
    <xf numFmtId="0" fontId="7" fillId="2" borderId="9" xfId="0" applyFont="1" applyFill="1" applyBorder="1" applyAlignment="1">
      <alignment horizontal="left" vertical="center"/>
    </xf>
    <xf numFmtId="0" fontId="13" fillId="2" borderId="9" xfId="0" applyFont="1" applyFill="1" applyBorder="1" applyAlignment="1">
      <alignment horizontal="left" vertical="center"/>
    </xf>
    <xf numFmtId="0" fontId="12" fillId="2" borderId="9" xfId="0" applyFont="1" applyFill="1" applyBorder="1" applyAlignment="1">
      <alignment horizontal="left" vertical="center" wrapText="1"/>
    </xf>
    <xf numFmtId="0" fontId="1" fillId="0" borderId="0" xfId="0" applyFont="1"/>
    <xf numFmtId="0" fontId="1" fillId="0" borderId="0" xfId="0" applyFont="1" applyAlignment="1">
      <alignment wrapText="1"/>
    </xf>
    <xf numFmtId="0" fontId="6" fillId="2" borderId="10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11" fillId="2" borderId="9" xfId="0" applyFont="1" applyFill="1" applyBorder="1"/>
    <xf numFmtId="0" fontId="13" fillId="2" borderId="9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0" fillId="2" borderId="9" xfId="0" applyFill="1" applyBorder="1"/>
    <xf numFmtId="0" fontId="7" fillId="2" borderId="9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left" vertical="center"/>
    </xf>
    <xf numFmtId="0" fontId="13" fillId="2" borderId="9" xfId="0" applyFont="1" applyFill="1" applyBorder="1" applyAlignment="1">
      <alignment horizontal="left" vertical="center" wrapText="1"/>
    </xf>
    <xf numFmtId="0" fontId="16" fillId="2" borderId="12" xfId="0" applyFont="1" applyFill="1" applyBorder="1"/>
    <xf numFmtId="0" fontId="9" fillId="2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/>
    </xf>
    <xf numFmtId="0" fontId="7" fillId="2" borderId="9" xfId="0" applyFont="1" applyFill="1" applyBorder="1"/>
    <xf numFmtId="0" fontId="6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3" fontId="7" fillId="2" borderId="1" xfId="0" applyNumberFormat="1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12" fillId="2" borderId="17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left" vertical="center"/>
    </xf>
    <xf numFmtId="0" fontId="7" fillId="2" borderId="12" xfId="0" applyFont="1" applyFill="1" applyBorder="1" applyAlignment="1">
      <alignment horizontal="center" vertical="center"/>
    </xf>
    <xf numFmtId="3" fontId="7" fillId="2" borderId="12" xfId="0" applyNumberFormat="1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12" fillId="2" borderId="19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 wrapText="1"/>
    </xf>
    <xf numFmtId="3" fontId="7" fillId="2" borderId="12" xfId="0" applyNumberFormat="1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1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 wrapText="1"/>
    </xf>
    <xf numFmtId="3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 wrapText="1"/>
    </xf>
    <xf numFmtId="0" fontId="7" fillId="2" borderId="20" xfId="0" applyFont="1" applyFill="1" applyBorder="1" applyAlignment="1">
      <alignment horizontal="left" vertical="center"/>
    </xf>
    <xf numFmtId="0" fontId="7" fillId="2" borderId="20" xfId="0" applyFont="1" applyFill="1" applyBorder="1" applyAlignment="1">
      <alignment horizontal="center" vertical="center" wrapText="1"/>
    </xf>
    <xf numFmtId="3" fontId="7" fillId="2" borderId="20" xfId="0" applyNumberFormat="1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left" vertical="center" wrapText="1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7" fillId="2" borderId="22" xfId="0" applyFont="1" applyFill="1" applyBorder="1" applyAlignment="1">
      <alignment horizontal="center" vertical="center"/>
    </xf>
    <xf numFmtId="3" fontId="7" fillId="2" borderId="9" xfId="0" applyNumberFormat="1" applyFont="1" applyFill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 wrapText="1"/>
    </xf>
    <xf numFmtId="3" fontId="7" fillId="2" borderId="9" xfId="0" applyNumberFormat="1" applyFont="1" applyFill="1" applyBorder="1" applyAlignment="1">
      <alignment horizontal="center" vertical="center" wrapText="1"/>
    </xf>
    <xf numFmtId="3" fontId="7" fillId="2" borderId="20" xfId="0" applyNumberFormat="1" applyFont="1" applyFill="1" applyBorder="1" applyAlignment="1">
      <alignment horizontal="center" vertical="center"/>
    </xf>
    <xf numFmtId="0" fontId="9" fillId="2" borderId="20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center" vertical="center" wrapText="1"/>
    </xf>
    <xf numFmtId="0" fontId="13" fillId="2" borderId="20" xfId="0" applyFont="1" applyFill="1" applyBorder="1" applyAlignment="1">
      <alignment horizontal="left" vertical="center"/>
    </xf>
    <xf numFmtId="0" fontId="13" fillId="2" borderId="20" xfId="0" applyFont="1" applyFill="1" applyBorder="1" applyAlignment="1">
      <alignment horizontal="center" vertical="center"/>
    </xf>
    <xf numFmtId="3" fontId="13" fillId="2" borderId="20" xfId="0" applyNumberFormat="1" applyFont="1" applyFill="1" applyBorder="1" applyAlignment="1">
      <alignment horizontal="center" vertical="center"/>
    </xf>
    <xf numFmtId="0" fontId="13" fillId="2" borderId="20" xfId="0" applyFont="1" applyFill="1" applyBorder="1" applyAlignment="1">
      <alignment horizontal="left" vertical="top"/>
    </xf>
    <xf numFmtId="0" fontId="7" fillId="2" borderId="16" xfId="0" applyFont="1" applyFill="1" applyBorder="1" applyAlignment="1">
      <alignment horizontal="center" vertical="center" wrapText="1"/>
    </xf>
    <xf numFmtId="0" fontId="13" fillId="2" borderId="9" xfId="0" applyFont="1" applyFill="1" applyBorder="1" applyAlignment="1">
      <alignment horizontal="center" vertical="center" wrapText="1"/>
    </xf>
    <xf numFmtId="3" fontId="13" fillId="2" borderId="9" xfId="0" applyNumberFormat="1" applyFont="1" applyFill="1" applyBorder="1" applyAlignment="1">
      <alignment horizontal="center" vertical="center" wrapText="1"/>
    </xf>
    <xf numFmtId="0" fontId="13" fillId="2" borderId="9" xfId="0" applyFont="1" applyFill="1" applyBorder="1" applyAlignment="1">
      <alignment horizontal="left" vertical="top" wrapText="1"/>
    </xf>
    <xf numFmtId="0" fontId="7" fillId="2" borderId="18" xfId="0" applyFont="1" applyFill="1" applyBorder="1" applyAlignment="1">
      <alignment horizontal="center" vertical="center" wrapText="1"/>
    </xf>
    <xf numFmtId="0" fontId="13" fillId="2" borderId="24" xfId="0" applyFont="1" applyFill="1" applyBorder="1" applyAlignment="1">
      <alignment horizontal="left" vertical="center"/>
    </xf>
    <xf numFmtId="0" fontId="13" fillId="2" borderId="24" xfId="0" applyFont="1" applyFill="1" applyBorder="1" applyAlignment="1">
      <alignment horizontal="center" vertical="center" wrapText="1"/>
    </xf>
    <xf numFmtId="3" fontId="13" fillId="2" borderId="24" xfId="0" applyNumberFormat="1" applyFont="1" applyFill="1" applyBorder="1" applyAlignment="1">
      <alignment horizontal="center" vertical="center" wrapText="1"/>
    </xf>
    <xf numFmtId="0" fontId="13" fillId="2" borderId="24" xfId="0" applyFont="1" applyFill="1" applyBorder="1" applyAlignment="1">
      <alignment horizontal="left" vertical="top" wrapText="1"/>
    </xf>
    <xf numFmtId="0" fontId="7" fillId="2" borderId="24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 wrapText="1"/>
    </xf>
    <xf numFmtId="0" fontId="9" fillId="2" borderId="20" xfId="0" applyFont="1" applyFill="1" applyBorder="1" applyAlignment="1">
      <alignment horizontal="center" vertical="center"/>
    </xf>
    <xf numFmtId="0" fontId="14" fillId="2" borderId="9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left" vertical="center"/>
    </xf>
    <xf numFmtId="0" fontId="14" fillId="2" borderId="24" xfId="0" applyFont="1" applyFill="1" applyBorder="1" applyAlignment="1">
      <alignment horizontal="center" vertical="center"/>
    </xf>
    <xf numFmtId="3" fontId="7" fillId="2" borderId="24" xfId="0" applyNumberFormat="1" applyFont="1" applyFill="1" applyBorder="1" applyAlignment="1">
      <alignment horizontal="center" vertical="center"/>
    </xf>
    <xf numFmtId="0" fontId="9" fillId="2" borderId="24" xfId="0" applyFont="1" applyFill="1" applyBorder="1" applyAlignment="1">
      <alignment horizontal="center" vertical="center"/>
    </xf>
    <xf numFmtId="0" fontId="23" fillId="2" borderId="20" xfId="0" applyFont="1" applyFill="1" applyBorder="1" applyAlignment="1">
      <alignment horizontal="center" vertical="center"/>
    </xf>
    <xf numFmtId="0" fontId="7" fillId="2" borderId="26" xfId="0" applyFont="1" applyFill="1" applyBorder="1" applyAlignment="1">
      <alignment horizontal="center" vertical="center"/>
    </xf>
    <xf numFmtId="0" fontId="23" fillId="2" borderId="9" xfId="0" applyFont="1" applyFill="1" applyBorder="1" applyAlignment="1">
      <alignment horizontal="center" vertical="center"/>
    </xf>
    <xf numFmtId="3" fontId="13" fillId="2" borderId="9" xfId="0" applyNumberFormat="1" applyFont="1" applyFill="1" applyBorder="1" applyAlignment="1">
      <alignment horizontal="center" vertical="center"/>
    </xf>
    <xf numFmtId="0" fontId="23" fillId="2" borderId="24" xfId="0" applyFont="1" applyFill="1" applyBorder="1" applyAlignment="1">
      <alignment horizontal="center" vertical="center"/>
    </xf>
    <xf numFmtId="0" fontId="13" fillId="2" borderId="24" xfId="0" applyFont="1" applyFill="1" applyBorder="1" applyAlignment="1">
      <alignment horizontal="center" vertical="center"/>
    </xf>
    <xf numFmtId="3" fontId="13" fillId="2" borderId="24" xfId="0" applyNumberFormat="1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0" fontId="14" fillId="2" borderId="27" xfId="0" applyFont="1" applyFill="1" applyBorder="1" applyAlignment="1">
      <alignment horizontal="center" vertical="center"/>
    </xf>
    <xf numFmtId="0" fontId="12" fillId="0" borderId="0" xfId="0" applyFont="1"/>
    <xf numFmtId="0" fontId="12" fillId="2" borderId="20" xfId="0" applyFont="1" applyFill="1" applyBorder="1" applyAlignment="1">
      <alignment horizontal="left" vertical="center"/>
    </xf>
    <xf numFmtId="0" fontId="12" fillId="2" borderId="20" xfId="0" applyFont="1" applyFill="1" applyBorder="1" applyAlignment="1">
      <alignment horizontal="center" vertical="center"/>
    </xf>
    <xf numFmtId="0" fontId="12" fillId="2" borderId="20" xfId="0" applyFont="1" applyFill="1" applyBorder="1" applyAlignment="1">
      <alignment horizontal="left" vertical="center" wrapText="1"/>
    </xf>
    <xf numFmtId="0" fontId="12" fillId="2" borderId="21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 wrapText="1"/>
    </xf>
    <xf numFmtId="3" fontId="12" fillId="2" borderId="9" xfId="0" applyNumberFormat="1" applyFont="1" applyFill="1" applyBorder="1" applyAlignment="1">
      <alignment horizontal="center" vertical="center" wrapText="1"/>
    </xf>
    <xf numFmtId="0" fontId="12" fillId="2" borderId="23" xfId="0" applyFont="1" applyFill="1" applyBorder="1" applyAlignment="1">
      <alignment horizontal="center" vertical="center"/>
    </xf>
    <xf numFmtId="3" fontId="12" fillId="2" borderId="9" xfId="0" applyNumberFormat="1" applyFont="1" applyFill="1" applyBorder="1" applyAlignment="1">
      <alignment horizontal="center" vertical="center"/>
    </xf>
    <xf numFmtId="0" fontId="14" fillId="2" borderId="24" xfId="0" applyFont="1" applyFill="1" applyBorder="1" applyAlignment="1">
      <alignment horizontal="center" vertical="top"/>
    </xf>
    <xf numFmtId="0" fontId="12" fillId="2" borderId="27" xfId="0" applyFont="1" applyFill="1" applyBorder="1" applyAlignment="1">
      <alignment horizontal="center" vertical="center" wrapText="1"/>
    </xf>
    <xf numFmtId="0" fontId="13" fillId="2" borderId="13" xfId="0" applyFont="1" applyFill="1" applyBorder="1" applyAlignment="1">
      <alignment horizontal="left" vertical="center"/>
    </xf>
    <xf numFmtId="0" fontId="13" fillId="2" borderId="13" xfId="0" applyFont="1" applyFill="1" applyBorder="1" applyAlignment="1">
      <alignment horizontal="center" vertical="center"/>
    </xf>
    <xf numFmtId="3" fontId="13" fillId="2" borderId="13" xfId="0" applyNumberFormat="1" applyFont="1" applyFill="1" applyBorder="1" applyAlignment="1">
      <alignment horizontal="center" vertical="center"/>
    </xf>
    <xf numFmtId="0" fontId="7" fillId="2" borderId="13" xfId="0" applyFont="1" applyFill="1" applyBorder="1"/>
    <xf numFmtId="0" fontId="7" fillId="2" borderId="13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12" fillId="2" borderId="15" xfId="0" applyFont="1" applyFill="1" applyBorder="1" applyAlignment="1">
      <alignment horizontal="center" vertical="center"/>
    </xf>
    <xf numFmtId="0" fontId="14" fillId="2" borderId="20" xfId="0" applyFont="1" applyFill="1" applyBorder="1" applyAlignment="1">
      <alignment horizontal="center"/>
    </xf>
    <xf numFmtId="0" fontId="7" fillId="2" borderId="20" xfId="0" applyFont="1" applyFill="1" applyBorder="1"/>
    <xf numFmtId="0" fontId="7" fillId="2" borderId="23" xfId="0" applyFont="1" applyFill="1" applyBorder="1" applyAlignment="1">
      <alignment horizontal="center" vertical="center"/>
    </xf>
    <xf numFmtId="0" fontId="14" fillId="2" borderId="20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 vertical="center" wrapText="1"/>
    </xf>
    <xf numFmtId="0" fontId="7" fillId="2" borderId="24" xfId="0" applyFont="1" applyFill="1" applyBorder="1" applyAlignment="1">
      <alignment horizontal="left" vertical="center" wrapText="1"/>
    </xf>
    <xf numFmtId="0" fontId="7" fillId="2" borderId="0" xfId="0" applyFont="1" applyFill="1"/>
    <xf numFmtId="0" fontId="7" fillId="2" borderId="20" xfId="0" applyFont="1" applyFill="1" applyBorder="1" applyAlignment="1">
      <alignment horizontal="center"/>
    </xf>
    <xf numFmtId="3" fontId="7" fillId="2" borderId="20" xfId="0" applyNumberFormat="1" applyFont="1" applyFill="1" applyBorder="1" applyAlignment="1">
      <alignment horizontal="center"/>
    </xf>
    <xf numFmtId="0" fontId="14" fillId="2" borderId="24" xfId="0" applyFont="1" applyFill="1" applyBorder="1" applyAlignment="1">
      <alignment horizontal="center" vertical="center" wrapText="1"/>
    </xf>
    <xf numFmtId="3" fontId="7" fillId="2" borderId="24" xfId="0" applyNumberFormat="1" applyFont="1" applyFill="1" applyBorder="1" applyAlignment="1">
      <alignment horizontal="center" vertical="center" wrapText="1"/>
    </xf>
    <xf numFmtId="0" fontId="12" fillId="2" borderId="27" xfId="0" applyFont="1" applyFill="1" applyBorder="1" applyAlignment="1">
      <alignment horizontal="center" vertical="center"/>
    </xf>
    <xf numFmtId="0" fontId="7" fillId="2" borderId="28" xfId="0" applyFont="1" applyFill="1" applyBorder="1" applyAlignment="1">
      <alignment horizontal="left" vertical="center"/>
    </xf>
    <xf numFmtId="0" fontId="7" fillId="2" borderId="28" xfId="0" applyFont="1" applyFill="1" applyBorder="1" applyAlignment="1">
      <alignment horizontal="left" vertical="center" wrapText="1"/>
    </xf>
    <xf numFmtId="0" fontId="7" fillId="2" borderId="28" xfId="0" applyFont="1" applyFill="1" applyBorder="1" applyAlignment="1">
      <alignment horizontal="center"/>
    </xf>
    <xf numFmtId="0" fontId="7" fillId="2" borderId="28" xfId="0" applyFont="1" applyFill="1" applyBorder="1" applyAlignment="1">
      <alignment horizontal="center" vertical="center"/>
    </xf>
    <xf numFmtId="3" fontId="7" fillId="2" borderId="28" xfId="0" applyNumberFormat="1" applyFont="1" applyFill="1" applyBorder="1" applyAlignment="1">
      <alignment horizontal="center" vertical="center"/>
    </xf>
    <xf numFmtId="0" fontId="7" fillId="2" borderId="28" xfId="0" applyFont="1" applyFill="1" applyBorder="1"/>
    <xf numFmtId="0" fontId="12" fillId="2" borderId="26" xfId="0" applyFont="1" applyFill="1" applyBorder="1" applyAlignment="1">
      <alignment horizontal="center" vertical="center"/>
    </xf>
    <xf numFmtId="0" fontId="12" fillId="2" borderId="26" xfId="0" applyFont="1" applyFill="1" applyBorder="1" applyAlignment="1">
      <alignment horizontal="center" vertical="center" wrapText="1"/>
    </xf>
    <xf numFmtId="0" fontId="12" fillId="2" borderId="21" xfId="0" applyFont="1" applyFill="1" applyBorder="1" applyAlignment="1">
      <alignment horizontal="center" vertical="center" wrapText="1"/>
    </xf>
    <xf numFmtId="0" fontId="12" fillId="2" borderId="23" xfId="0" applyFont="1" applyFill="1" applyBorder="1" applyAlignment="1">
      <alignment horizontal="center" vertical="center" wrapText="1"/>
    </xf>
    <xf numFmtId="0" fontId="14" fillId="2" borderId="9" xfId="0" applyFont="1" applyFill="1" applyBorder="1" applyAlignment="1">
      <alignment horizontal="center" vertical="center" wrapText="1"/>
    </xf>
    <xf numFmtId="0" fontId="12" fillId="2" borderId="22" xfId="0" applyFont="1" applyFill="1" applyBorder="1" applyAlignment="1">
      <alignment horizontal="center" vertical="center"/>
    </xf>
    <xf numFmtId="0" fontId="12" fillId="2" borderId="22" xfId="0" applyFont="1" applyFill="1" applyBorder="1" applyAlignment="1">
      <alignment horizontal="center" vertical="center" wrapText="1"/>
    </xf>
    <xf numFmtId="0" fontId="7" fillId="2" borderId="29" xfId="0" applyFont="1" applyFill="1" applyBorder="1" applyAlignment="1">
      <alignment horizontal="left" vertical="center"/>
    </xf>
    <xf numFmtId="0" fontId="7" fillId="2" borderId="29" xfId="0" applyFont="1" applyFill="1" applyBorder="1" applyAlignment="1">
      <alignment horizontal="center" vertical="center" wrapText="1"/>
    </xf>
    <xf numFmtId="3" fontId="7" fillId="2" borderId="29" xfId="0" applyNumberFormat="1" applyFont="1" applyFill="1" applyBorder="1" applyAlignment="1">
      <alignment horizontal="center" vertical="center" wrapText="1"/>
    </xf>
    <xf numFmtId="0" fontId="7" fillId="2" borderId="29" xfId="0" applyFont="1" applyFill="1" applyBorder="1" applyAlignment="1">
      <alignment horizontal="left" vertical="center" wrapText="1"/>
    </xf>
    <xf numFmtId="0" fontId="7" fillId="2" borderId="29" xfId="0" applyFont="1" applyFill="1" applyBorder="1" applyAlignment="1">
      <alignment horizontal="center" vertical="center"/>
    </xf>
    <xf numFmtId="0" fontId="13" fillId="2" borderId="20" xfId="0" applyFont="1" applyFill="1" applyBorder="1" applyAlignment="1">
      <alignment horizontal="left" vertical="center" wrapText="1"/>
    </xf>
    <xf numFmtId="0" fontId="13" fillId="2" borderId="0" xfId="0" applyFont="1" applyFill="1" applyAlignment="1">
      <alignment horizontal="left" vertical="center"/>
    </xf>
    <xf numFmtId="0" fontId="13" fillId="2" borderId="0" xfId="0" applyFont="1" applyFill="1" applyAlignment="1">
      <alignment horizontal="center" vertical="top"/>
    </xf>
    <xf numFmtId="0" fontId="13" fillId="2" borderId="0" xfId="0" applyFont="1" applyFill="1" applyAlignment="1">
      <alignment horizontal="center" vertical="center" wrapText="1"/>
    </xf>
    <xf numFmtId="3" fontId="13" fillId="2" borderId="0" xfId="0" applyNumberFormat="1" applyFont="1" applyFill="1" applyAlignment="1">
      <alignment horizontal="center" vertical="center" wrapText="1"/>
    </xf>
    <xf numFmtId="0" fontId="13" fillId="2" borderId="0" xfId="0" applyFont="1" applyFill="1" applyAlignment="1">
      <alignment horizontal="left" vertical="center" wrapText="1"/>
    </xf>
    <xf numFmtId="0" fontId="13" fillId="2" borderId="29" xfId="0" applyFont="1" applyFill="1" applyBorder="1" applyAlignment="1">
      <alignment horizontal="left" vertical="center"/>
    </xf>
    <xf numFmtId="0" fontId="23" fillId="2" borderId="29" xfId="0" applyFont="1" applyFill="1" applyBorder="1" applyAlignment="1">
      <alignment horizontal="center" vertical="center" wrapText="1"/>
    </xf>
    <xf numFmtId="0" fontId="13" fillId="2" borderId="29" xfId="0" applyFont="1" applyFill="1" applyBorder="1" applyAlignment="1">
      <alignment horizontal="center" vertical="center" wrapText="1"/>
    </xf>
    <xf numFmtId="3" fontId="13" fillId="2" borderId="29" xfId="0" applyNumberFormat="1" applyFont="1" applyFill="1" applyBorder="1" applyAlignment="1">
      <alignment horizontal="center" vertical="center" wrapText="1"/>
    </xf>
    <xf numFmtId="0" fontId="13" fillId="2" borderId="29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 wrapText="1"/>
    </xf>
    <xf numFmtId="3" fontId="9" fillId="2" borderId="1" xfId="0" applyNumberFormat="1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center" vertical="center"/>
    </xf>
    <xf numFmtId="0" fontId="9" fillId="2" borderId="26" xfId="0" applyFont="1" applyFill="1" applyBorder="1" applyAlignment="1">
      <alignment horizontal="center" vertical="center"/>
    </xf>
    <xf numFmtId="0" fontId="22" fillId="2" borderId="9" xfId="0" applyFont="1" applyFill="1" applyBorder="1" applyAlignment="1">
      <alignment horizontal="center" vertical="center"/>
    </xf>
    <xf numFmtId="3" fontId="9" fillId="2" borderId="9" xfId="0" applyNumberFormat="1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 wrapText="1"/>
    </xf>
    <xf numFmtId="0" fontId="9" fillId="2" borderId="23" xfId="0" applyFont="1" applyFill="1" applyBorder="1" applyAlignment="1">
      <alignment horizontal="center" vertical="center"/>
    </xf>
    <xf numFmtId="0" fontId="22" fillId="2" borderId="9" xfId="0" applyFont="1" applyFill="1" applyBorder="1" applyAlignment="1">
      <alignment horizontal="center" vertical="center" wrapText="1"/>
    </xf>
    <xf numFmtId="3" fontId="9" fillId="2" borderId="9" xfId="0" applyNumberFormat="1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left" vertical="center"/>
    </xf>
    <xf numFmtId="3" fontId="9" fillId="2" borderId="24" xfId="0" applyNumberFormat="1" applyFont="1" applyFill="1" applyBorder="1" applyAlignment="1">
      <alignment horizontal="center" vertical="center"/>
    </xf>
    <xf numFmtId="0" fontId="9" fillId="2" borderId="27" xfId="0" applyFont="1" applyFill="1" applyBorder="1" applyAlignment="1">
      <alignment horizontal="center" vertical="center"/>
    </xf>
    <xf numFmtId="0" fontId="13" fillId="2" borderId="24" xfId="0" applyFont="1" applyFill="1" applyBorder="1" applyAlignment="1">
      <alignment horizontal="left" vertical="center" wrapText="1"/>
    </xf>
    <xf numFmtId="0" fontId="7" fillId="2" borderId="27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center" vertical="center"/>
    </xf>
    <xf numFmtId="3" fontId="13" fillId="2" borderId="1" xfId="0" applyNumberFormat="1" applyFont="1" applyFill="1" applyBorder="1" applyAlignment="1">
      <alignment horizontal="center" vertical="center"/>
    </xf>
    <xf numFmtId="0" fontId="9" fillId="2" borderId="16" xfId="0" applyFont="1" applyFill="1" applyBorder="1" applyAlignment="1">
      <alignment horizontal="center" vertical="center"/>
    </xf>
    <xf numFmtId="0" fontId="9" fillId="2" borderId="25" xfId="0" applyFont="1" applyFill="1" applyBorder="1" applyAlignment="1">
      <alignment horizontal="center" vertical="center"/>
    </xf>
    <xf numFmtId="0" fontId="9" fillId="2" borderId="25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 vertical="center" wrapText="1"/>
    </xf>
    <xf numFmtId="0" fontId="24" fillId="2" borderId="0" xfId="0" applyFont="1" applyFill="1" applyAlignment="1">
      <alignment horizontal="left" vertical="center" wrapText="1"/>
    </xf>
    <xf numFmtId="0" fontId="7" fillId="2" borderId="20" xfId="0" applyFont="1" applyFill="1" applyBorder="1" applyAlignment="1">
      <alignment horizontal="left" vertical="center" wrapText="1"/>
    </xf>
    <xf numFmtId="0" fontId="7" fillId="2" borderId="22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2" borderId="0" xfId="0" applyFont="1" applyFill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7" fillId="2" borderId="30" xfId="0" applyFont="1" applyFill="1" applyBorder="1" applyAlignment="1">
      <alignment horizontal="center" vertical="center"/>
    </xf>
    <xf numFmtId="0" fontId="14" fillId="2" borderId="12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/>
    </xf>
    <xf numFmtId="0" fontId="7" fillId="0" borderId="0" xfId="0" applyFont="1" applyAlignment="1">
      <alignment horizontal="left" vertical="top"/>
    </xf>
    <xf numFmtId="0" fontId="13" fillId="2" borderId="12" xfId="0" applyFont="1" applyFill="1" applyBorder="1" applyAlignment="1">
      <alignment horizontal="left" vertical="center"/>
    </xf>
    <xf numFmtId="0" fontId="13" fillId="2" borderId="12" xfId="0" applyFont="1" applyFill="1" applyBorder="1" applyAlignment="1">
      <alignment horizontal="left" vertical="center" wrapText="1"/>
    </xf>
    <xf numFmtId="0" fontId="13" fillId="2" borderId="12" xfId="0" applyFont="1" applyFill="1" applyBorder="1" applyAlignment="1">
      <alignment horizontal="center" vertical="center" wrapText="1"/>
    </xf>
    <xf numFmtId="3" fontId="13" fillId="2" borderId="12" xfId="0" applyNumberFormat="1" applyFont="1" applyFill="1" applyBorder="1" applyAlignment="1">
      <alignment horizontal="center" vertical="center" wrapText="1"/>
    </xf>
    <xf numFmtId="0" fontId="13" fillId="2" borderId="12" xfId="0" applyFont="1" applyFill="1" applyBorder="1" applyAlignment="1">
      <alignment horizontal="left" vertical="top" wrapText="1"/>
    </xf>
    <xf numFmtId="0" fontId="7" fillId="2" borderId="12" xfId="0" applyFont="1" applyFill="1" applyBorder="1" applyAlignment="1">
      <alignment horizontal="left" vertical="top"/>
    </xf>
    <xf numFmtId="0" fontId="7" fillId="2" borderId="12" xfId="0" applyFont="1" applyFill="1" applyBorder="1" applyAlignment="1">
      <alignment horizontal="center" vertical="top"/>
    </xf>
    <xf numFmtId="0" fontId="7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center" vertical="top"/>
    </xf>
    <xf numFmtId="0" fontId="12" fillId="2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horizontal="left" vertical="center"/>
    </xf>
    <xf numFmtId="0" fontId="13" fillId="2" borderId="20" xfId="0" applyFont="1" applyFill="1" applyBorder="1" applyAlignment="1">
      <alignment horizontal="center" vertical="center" wrapText="1"/>
    </xf>
    <xf numFmtId="3" fontId="13" fillId="2" borderId="20" xfId="0" applyNumberFormat="1" applyFont="1" applyFill="1" applyBorder="1" applyAlignment="1">
      <alignment horizontal="center" vertical="center" wrapText="1"/>
    </xf>
    <xf numFmtId="0" fontId="7" fillId="2" borderId="20" xfId="0" applyFont="1" applyFill="1" applyBorder="1" applyAlignment="1">
      <alignment horizontal="left" vertical="top"/>
    </xf>
    <xf numFmtId="0" fontId="7" fillId="2" borderId="20" xfId="0" applyFont="1" applyFill="1" applyBorder="1" applyAlignment="1">
      <alignment horizontal="center" vertical="top"/>
    </xf>
    <xf numFmtId="0" fontId="12" fillId="2" borderId="12" xfId="0" applyFont="1" applyFill="1" applyBorder="1" applyAlignment="1">
      <alignment horizontal="center" vertical="center" wrapText="1"/>
    </xf>
    <xf numFmtId="3" fontId="12" fillId="2" borderId="12" xfId="0" applyNumberFormat="1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3" fontId="12" fillId="2" borderId="0" xfId="0" applyNumberFormat="1" applyFont="1" applyFill="1" applyAlignment="1">
      <alignment horizontal="center" vertical="center" wrapText="1"/>
    </xf>
    <xf numFmtId="0" fontId="12" fillId="2" borderId="20" xfId="0" applyFont="1" applyFill="1" applyBorder="1" applyAlignment="1">
      <alignment horizontal="center" vertical="center" wrapText="1"/>
    </xf>
    <xf numFmtId="3" fontId="12" fillId="2" borderId="20" xfId="0" applyNumberFormat="1" applyFont="1" applyFill="1" applyBorder="1" applyAlignment="1">
      <alignment horizontal="center" vertical="center" wrapText="1"/>
    </xf>
    <xf numFmtId="0" fontId="12" fillId="2" borderId="12" xfId="0" applyFont="1" applyFill="1" applyBorder="1" applyAlignment="1">
      <alignment horizontal="left" vertical="center" wrapText="1"/>
    </xf>
    <xf numFmtId="0" fontId="12" fillId="2" borderId="12" xfId="0" applyFont="1" applyFill="1" applyBorder="1" applyAlignment="1">
      <alignment horizontal="left" vertical="center"/>
    </xf>
    <xf numFmtId="0" fontId="12" fillId="2" borderId="12" xfId="0" applyFont="1" applyFill="1" applyBorder="1" applyAlignment="1">
      <alignment horizontal="center" vertical="center"/>
    </xf>
    <xf numFmtId="1" fontId="12" fillId="2" borderId="12" xfId="0" applyNumberFormat="1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1" fontId="12" fillId="2" borderId="0" xfId="0" applyNumberFormat="1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0" fontId="13" fillId="2" borderId="29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 wrapText="1"/>
    </xf>
    <xf numFmtId="0" fontId="12" fillId="2" borderId="16" xfId="0" applyFont="1" applyFill="1" applyBorder="1" applyAlignment="1">
      <alignment horizontal="center" vertical="center"/>
    </xf>
    <xf numFmtId="0" fontId="12" fillId="2" borderId="18" xfId="0" applyFont="1" applyFill="1" applyBorder="1" applyAlignment="1">
      <alignment horizontal="center" vertical="center"/>
    </xf>
    <xf numFmtId="0" fontId="19" fillId="2" borderId="25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center"/>
    </xf>
    <xf numFmtId="0" fontId="6" fillId="2" borderId="9" xfId="0" applyFont="1" applyFill="1" applyBorder="1" applyAlignment="1">
      <alignment horizontal="center" vertical="center"/>
    </xf>
    <xf numFmtId="3" fontId="6" fillId="2" borderId="9" xfId="0" applyNumberFormat="1" applyFont="1" applyFill="1" applyBorder="1" applyAlignment="1">
      <alignment horizontal="center" vertical="center"/>
    </xf>
    <xf numFmtId="0" fontId="7" fillId="2" borderId="31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3" fontId="13" fillId="2" borderId="1" xfId="0" applyNumberFormat="1" applyFont="1" applyFill="1" applyBorder="1" applyAlignment="1">
      <alignment horizontal="center" vertical="center" wrapText="1"/>
    </xf>
    <xf numFmtId="0" fontId="9" fillId="2" borderId="12" xfId="0" applyFont="1" applyFill="1" applyBorder="1" applyAlignment="1">
      <alignment horizontal="left" vertical="center"/>
    </xf>
    <xf numFmtId="3" fontId="14" fillId="2" borderId="12" xfId="0" applyNumberFormat="1" applyFont="1" applyFill="1" applyBorder="1" applyAlignment="1">
      <alignment horizontal="center" vertical="center"/>
    </xf>
    <xf numFmtId="3" fontId="7" fillId="2" borderId="12" xfId="0" applyNumberFormat="1" applyFont="1" applyFill="1" applyBorder="1" applyAlignment="1">
      <alignment horizontal="left" vertical="center" wrapText="1"/>
    </xf>
    <xf numFmtId="3" fontId="7" fillId="2" borderId="0" xfId="0" applyNumberFormat="1" applyFont="1" applyFill="1" applyAlignment="1">
      <alignment horizontal="left" vertical="center" wrapText="1"/>
    </xf>
    <xf numFmtId="46" fontId="7" fillId="2" borderId="20" xfId="0" applyNumberFormat="1" applyFont="1" applyFill="1" applyBorder="1" applyAlignment="1">
      <alignment horizontal="center" vertical="center"/>
    </xf>
    <xf numFmtId="0" fontId="23" fillId="2" borderId="0" xfId="0" applyFont="1" applyFill="1" applyAlignment="1">
      <alignment horizontal="center" vertical="center" wrapText="1"/>
    </xf>
    <xf numFmtId="0" fontId="7" fillId="2" borderId="13" xfId="0" applyFont="1" applyFill="1" applyBorder="1" applyAlignment="1">
      <alignment horizontal="left" vertical="center"/>
    </xf>
    <xf numFmtId="0" fontId="7" fillId="2" borderId="13" xfId="0" applyFont="1" applyFill="1" applyBorder="1" applyAlignment="1">
      <alignment horizontal="center" vertical="center" wrapText="1"/>
    </xf>
    <xf numFmtId="3" fontId="7" fillId="2" borderId="13" xfId="0" applyNumberFormat="1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left" vertical="center" wrapText="1"/>
    </xf>
    <xf numFmtId="0" fontId="12" fillId="2" borderId="15" xfId="0" applyFont="1" applyFill="1" applyBorder="1" applyAlignment="1">
      <alignment horizontal="center" vertical="center" wrapText="1"/>
    </xf>
    <xf numFmtId="3" fontId="7" fillId="2" borderId="13" xfId="0" applyNumberFormat="1" applyFont="1" applyFill="1" applyBorder="1" applyAlignment="1">
      <alignment horizontal="center" vertical="center"/>
    </xf>
    <xf numFmtId="0" fontId="23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left" vertical="center" wrapText="1"/>
    </xf>
    <xf numFmtId="3" fontId="13" fillId="2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4" borderId="14" xfId="0" applyFont="1" applyFill="1" applyBorder="1" applyAlignment="1">
      <alignment horizontal="center" vertical="center" wrapText="1"/>
    </xf>
    <xf numFmtId="0" fontId="6" fillId="4" borderId="13" xfId="0" applyFont="1" applyFill="1" applyBorder="1" applyAlignment="1">
      <alignment horizontal="center" vertical="center" wrapText="1"/>
    </xf>
    <xf numFmtId="3" fontId="6" fillId="4" borderId="13" xfId="0" applyNumberFormat="1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10" fillId="4" borderId="11" xfId="0" applyFont="1" applyFill="1" applyBorder="1" applyAlignment="1">
      <alignment horizontal="center" vertical="center" wrapText="1"/>
    </xf>
    <xf numFmtId="0" fontId="25" fillId="0" borderId="0" xfId="0" applyFont="1"/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horizontal="left" vertical="top"/>
    </xf>
    <xf numFmtId="0" fontId="26" fillId="0" borderId="0" xfId="0" applyFont="1" applyAlignment="1">
      <alignment vertical="top" wrapText="1"/>
    </xf>
    <xf numFmtId="0" fontId="26" fillId="0" borderId="0" xfId="0" applyFont="1" applyAlignment="1">
      <alignment vertical="center"/>
    </xf>
    <xf numFmtId="3" fontId="26" fillId="0" borderId="0" xfId="0" applyNumberFormat="1" applyFont="1" applyAlignment="1">
      <alignment vertical="center"/>
    </xf>
    <xf numFmtId="0" fontId="26" fillId="0" borderId="0" xfId="0" applyFont="1" applyAlignment="1">
      <alignment horizontal="left" vertical="center" wrapText="1"/>
    </xf>
    <xf numFmtId="0" fontId="26" fillId="0" borderId="0" xfId="0" applyFont="1" applyAlignment="1">
      <alignment horizontal="center" vertical="center" wrapText="1"/>
    </xf>
    <xf numFmtId="0" fontId="26" fillId="0" borderId="0" xfId="0" applyFont="1" applyAlignment="1">
      <alignment horizontal="left" vertical="top" wrapText="1"/>
    </xf>
    <xf numFmtId="0" fontId="26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0" fillId="2" borderId="0" xfId="0" applyFill="1"/>
    <xf numFmtId="0" fontId="29" fillId="0" borderId="0" xfId="0" applyFont="1" applyAlignment="1">
      <alignment horizontal="center" vertical="center" textRotation="90"/>
    </xf>
    <xf numFmtId="0" fontId="30" fillId="2" borderId="12" xfId="0" applyFont="1" applyFill="1" applyBorder="1" applyAlignment="1">
      <alignment horizontal="left" vertical="center" wrapText="1"/>
    </xf>
    <xf numFmtId="0" fontId="32" fillId="2" borderId="12" xfId="0" applyFont="1" applyFill="1" applyBorder="1"/>
    <xf numFmtId="0" fontId="33" fillId="2" borderId="12" xfId="0" applyFont="1" applyFill="1" applyBorder="1"/>
    <xf numFmtId="0" fontId="31" fillId="2" borderId="33" xfId="0" applyFont="1" applyFill="1" applyBorder="1" applyAlignment="1">
      <alignment horizontal="center" vertical="center" textRotation="90"/>
    </xf>
    <xf numFmtId="0" fontId="16" fillId="2" borderId="0" xfId="0" applyFont="1" applyFill="1"/>
    <xf numFmtId="0" fontId="30" fillId="2" borderId="0" xfId="0" applyFont="1" applyFill="1" applyAlignment="1">
      <alignment horizontal="left" vertical="center" wrapText="1"/>
    </xf>
    <xf numFmtId="0" fontId="32" fillId="2" borderId="0" xfId="0" applyFont="1" applyFill="1"/>
    <xf numFmtId="0" fontId="33" fillId="2" borderId="0" xfId="0" applyFont="1" applyFill="1"/>
    <xf numFmtId="0" fontId="16" fillId="2" borderId="0" xfId="0" applyFont="1" applyFill="1" applyAlignment="1">
      <alignment vertical="center"/>
    </xf>
    <xf numFmtId="0" fontId="32" fillId="2" borderId="0" xfId="0" applyFont="1" applyFill="1" applyAlignment="1">
      <alignment vertical="center"/>
    </xf>
    <xf numFmtId="0" fontId="16" fillId="2" borderId="0" xfId="0" applyFont="1" applyFill="1" applyAlignment="1">
      <alignment wrapText="1"/>
    </xf>
    <xf numFmtId="0" fontId="5" fillId="2" borderId="0" xfId="0" applyFont="1" applyFill="1"/>
    <xf numFmtId="0" fontId="34" fillId="2" borderId="0" xfId="0" applyFont="1" applyFill="1" applyAlignment="1">
      <alignment horizontal="center" wrapText="1"/>
    </xf>
    <xf numFmtId="0" fontId="3" fillId="2" borderId="0" xfId="0" applyFont="1" applyFill="1"/>
    <xf numFmtId="0" fontId="16" fillId="2" borderId="20" xfId="0" applyFont="1" applyFill="1" applyBorder="1"/>
    <xf numFmtId="0" fontId="30" fillId="2" borderId="20" xfId="0" applyFont="1" applyFill="1" applyBorder="1" applyAlignment="1">
      <alignment horizontal="left" vertical="center" wrapText="1"/>
    </xf>
    <xf numFmtId="0" fontId="32" fillId="2" borderId="20" xfId="0" applyFont="1" applyFill="1" applyBorder="1"/>
    <xf numFmtId="0" fontId="33" fillId="2" borderId="20" xfId="0" applyFont="1" applyFill="1" applyBorder="1"/>
    <xf numFmtId="0" fontId="32" fillId="2" borderId="12" xfId="0" applyFont="1" applyFill="1" applyBorder="1" applyAlignment="1">
      <alignment wrapText="1"/>
    </xf>
    <xf numFmtId="0" fontId="31" fillId="2" borderId="31" xfId="0" applyFont="1" applyFill="1" applyBorder="1" applyAlignment="1">
      <alignment horizontal="center" vertical="center" textRotation="90"/>
    </xf>
    <xf numFmtId="0" fontId="31" fillId="2" borderId="34" xfId="0" applyFont="1" applyFill="1" applyBorder="1" applyAlignment="1">
      <alignment horizontal="center" vertical="center" textRotation="90"/>
    </xf>
    <xf numFmtId="0" fontId="31" fillId="2" borderId="32" xfId="0" applyFont="1" applyFill="1" applyBorder="1" applyAlignment="1">
      <alignment horizontal="center" vertical="center" textRotation="90"/>
    </xf>
    <xf numFmtId="0" fontId="32" fillId="2" borderId="0" xfId="0" applyFont="1" applyFill="1" applyAlignment="1">
      <alignment wrapText="1"/>
    </xf>
    <xf numFmtId="0" fontId="33" fillId="2" borderId="0" xfId="1" applyFont="1" applyFill="1" applyBorder="1" applyAlignment="1"/>
    <xf numFmtId="0" fontId="31" fillId="2" borderId="35" xfId="0" applyFont="1" applyFill="1" applyBorder="1" applyAlignment="1">
      <alignment horizontal="center" vertical="center" textRotation="90"/>
    </xf>
    <xf numFmtId="0" fontId="1" fillId="2" borderId="1" xfId="0" applyFont="1" applyFill="1" applyBorder="1"/>
    <xf numFmtId="0" fontId="1" fillId="2" borderId="36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google.com/url?q=http://innovation.wexac.weizmann.ac.il/~shanyd/defense_3/pfam15611.html&amp;sa=D&amp;ust=1512680202346000&amp;usg=AFQjCNFl4wxcNr4bdMaa151d86JdnKy60Q" TargetMode="External"/><Relationship Id="rId1" Type="http://schemas.openxmlformats.org/officeDocument/2006/relationships/hyperlink" Target="https://www.google.com/url?q=http://innovation.wexac.weizmann.ac.il/~shanyd/defense_3/pfam14130.html&amp;sa=D&amp;ust=1512680202324000&amp;usg=AFQjCNGtDetYr42A238i63__zOdAt-U6N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6A3A6-C7EF-4E8C-B0F9-D1E8DF9BF12B}">
  <dimension ref="A1:FQ69"/>
  <sheetViews>
    <sheetView tabSelected="1" workbookViewId="0">
      <pane ySplit="1" topLeftCell="A2" activePane="bottomLeft" state="frozen"/>
      <selection pane="bottomLeft" activeCell="D8" sqref="D8"/>
    </sheetView>
  </sheetViews>
  <sheetFormatPr defaultColWidth="9.1796875" defaultRowHeight="14.5" x14ac:dyDescent="0.35"/>
  <cols>
    <col min="1" max="1" width="9.1796875" style="67"/>
    <col min="2" max="2" width="10.7265625" customWidth="1"/>
    <col min="3" max="3" width="32.81640625" customWidth="1"/>
    <col min="4" max="4" width="46.1796875" customWidth="1"/>
    <col min="5" max="5" width="40.81640625" style="304" customWidth="1"/>
    <col min="6" max="6" width="74" customWidth="1"/>
    <col min="7" max="7" width="18" customWidth="1"/>
    <col min="8" max="8" width="25.26953125" customWidth="1"/>
  </cols>
  <sheetData>
    <row r="1" spans="1:173" ht="37.5" customHeight="1" thickBot="1" x14ac:dyDescent="0.4">
      <c r="A1" s="332"/>
      <c r="B1" s="1" t="s">
        <v>976</v>
      </c>
      <c r="C1" s="1" t="s">
        <v>975</v>
      </c>
      <c r="D1" s="1" t="s">
        <v>974</v>
      </c>
      <c r="E1" s="1" t="s">
        <v>973</v>
      </c>
      <c r="F1" s="1" t="s">
        <v>972</v>
      </c>
      <c r="G1" s="331" t="s">
        <v>256</v>
      </c>
      <c r="H1" s="331" t="s">
        <v>971</v>
      </c>
    </row>
    <row r="2" spans="1:173" ht="15" customHeight="1" x14ac:dyDescent="0.35">
      <c r="A2" s="330" t="s">
        <v>26</v>
      </c>
      <c r="B2" s="313" t="s">
        <v>970</v>
      </c>
      <c r="C2" s="310" t="s">
        <v>967</v>
      </c>
      <c r="D2" s="312" t="s">
        <v>969</v>
      </c>
      <c r="E2" s="311" t="s">
        <v>828</v>
      </c>
      <c r="F2" s="310" t="s">
        <v>26</v>
      </c>
      <c r="G2" s="310" t="s">
        <v>777</v>
      </c>
      <c r="H2" s="310"/>
      <c r="I2" s="304"/>
      <c r="J2" s="304"/>
      <c r="K2" s="304"/>
      <c r="L2" s="304"/>
      <c r="M2" s="304"/>
      <c r="N2" s="304"/>
      <c r="O2" s="304"/>
      <c r="P2" s="304"/>
      <c r="Q2" s="304"/>
      <c r="R2" s="304"/>
      <c r="S2" s="304"/>
      <c r="T2" s="304"/>
      <c r="U2" s="304"/>
      <c r="V2" s="304"/>
      <c r="W2" s="304"/>
      <c r="X2" s="304"/>
      <c r="Y2" s="304"/>
      <c r="Z2" s="304"/>
      <c r="AA2" s="304"/>
      <c r="AB2" s="304"/>
      <c r="AC2" s="304"/>
      <c r="AD2" s="304"/>
      <c r="AE2" s="304"/>
      <c r="AF2" s="304"/>
      <c r="AG2" s="304"/>
      <c r="AH2" s="304"/>
      <c r="AI2" s="304"/>
      <c r="AJ2" s="304"/>
      <c r="AK2" s="304"/>
      <c r="AL2" s="304"/>
      <c r="AM2" s="304"/>
      <c r="AN2" s="304"/>
      <c r="AO2" s="304"/>
      <c r="AP2" s="304"/>
      <c r="AQ2" s="304"/>
      <c r="AR2" s="304"/>
      <c r="AS2" s="304"/>
      <c r="AT2" s="304"/>
      <c r="AU2" s="304"/>
      <c r="AV2" s="304"/>
      <c r="AW2" s="304"/>
      <c r="AX2" s="304"/>
      <c r="AY2" s="304"/>
      <c r="AZ2" s="304"/>
      <c r="BA2" s="304"/>
      <c r="BB2" s="304"/>
      <c r="BC2" s="304"/>
      <c r="BD2" s="304"/>
      <c r="BE2" s="304"/>
      <c r="BF2" s="304"/>
      <c r="BG2" s="304"/>
      <c r="BH2" s="304"/>
      <c r="BI2" s="304"/>
      <c r="BJ2" s="304"/>
      <c r="BK2" s="304"/>
      <c r="BL2" s="304"/>
      <c r="BM2" s="304"/>
      <c r="BN2" s="304"/>
      <c r="BO2" s="304"/>
      <c r="BP2" s="304"/>
      <c r="BQ2" s="304"/>
      <c r="BR2" s="304"/>
      <c r="BS2" s="304"/>
      <c r="BT2" s="304"/>
      <c r="BU2" s="304"/>
      <c r="BV2" s="304"/>
      <c r="BW2" s="304"/>
      <c r="BX2" s="304"/>
      <c r="BY2" s="304"/>
      <c r="BZ2" s="304"/>
      <c r="CA2" s="304"/>
      <c r="CB2" s="304"/>
      <c r="CC2" s="304"/>
      <c r="CD2" s="304"/>
      <c r="CE2" s="304"/>
      <c r="CF2" s="304"/>
      <c r="CG2" s="304"/>
      <c r="CH2" s="304"/>
      <c r="CI2" s="304"/>
      <c r="CJ2" s="304"/>
      <c r="CK2" s="304"/>
      <c r="CL2" s="304"/>
      <c r="CM2" s="304"/>
      <c r="CN2" s="304"/>
      <c r="CO2" s="304"/>
      <c r="CP2" s="304"/>
      <c r="CQ2" s="304"/>
      <c r="CR2" s="304"/>
      <c r="CS2" s="304"/>
      <c r="CT2" s="304"/>
      <c r="CU2" s="304"/>
      <c r="CV2" s="304"/>
      <c r="CW2" s="304"/>
      <c r="CX2" s="304"/>
      <c r="CY2" s="304"/>
      <c r="CZ2" s="304"/>
      <c r="DA2" s="304"/>
      <c r="DB2" s="304"/>
      <c r="DC2" s="304"/>
      <c r="DD2" s="304"/>
      <c r="DE2" s="304"/>
      <c r="DF2" s="304"/>
      <c r="DG2" s="304"/>
      <c r="DH2" s="304"/>
      <c r="DI2" s="304"/>
      <c r="DJ2" s="304"/>
      <c r="DK2" s="304"/>
      <c r="DL2" s="304"/>
      <c r="DM2" s="304"/>
      <c r="DN2" s="304"/>
      <c r="DO2" s="304"/>
      <c r="DP2" s="304"/>
      <c r="DQ2" s="304"/>
      <c r="DR2" s="304"/>
      <c r="DS2" s="304"/>
      <c r="DT2" s="304"/>
      <c r="DU2" s="304"/>
      <c r="DV2" s="304"/>
      <c r="DW2" s="304"/>
      <c r="DX2" s="304"/>
      <c r="DY2" s="304"/>
      <c r="DZ2" s="304"/>
      <c r="EA2" s="304"/>
      <c r="EB2" s="304"/>
      <c r="EC2" s="304"/>
      <c r="ED2" s="304"/>
      <c r="EE2" s="304"/>
      <c r="EF2" s="304"/>
      <c r="EG2" s="304"/>
      <c r="EH2" s="304"/>
      <c r="EI2" s="304"/>
      <c r="EJ2" s="304"/>
      <c r="EK2" s="304"/>
      <c r="EL2" s="304"/>
      <c r="EM2" s="304"/>
      <c r="EN2" s="304"/>
      <c r="EO2" s="304"/>
      <c r="EP2" s="304"/>
      <c r="EQ2" s="304"/>
      <c r="ER2" s="304"/>
      <c r="ES2" s="304"/>
      <c r="ET2" s="304"/>
      <c r="EU2" s="304"/>
      <c r="EV2" s="304"/>
      <c r="EW2" s="304"/>
      <c r="EX2" s="304"/>
      <c r="EY2" s="304"/>
      <c r="EZ2" s="304"/>
      <c r="FA2" s="304"/>
      <c r="FB2" s="304"/>
      <c r="FC2" s="304"/>
      <c r="FD2" s="304"/>
      <c r="FE2" s="304"/>
      <c r="FF2" s="304"/>
      <c r="FG2" s="304"/>
      <c r="FH2" s="304"/>
      <c r="FI2" s="304"/>
      <c r="FJ2" s="304"/>
      <c r="FK2" s="304"/>
      <c r="FL2" s="304"/>
      <c r="FM2" s="304"/>
      <c r="FN2" s="304"/>
      <c r="FO2" s="304"/>
      <c r="FP2" s="304"/>
      <c r="FQ2" s="304"/>
    </row>
    <row r="3" spans="1:173" ht="15" customHeight="1" x14ac:dyDescent="0.35">
      <c r="A3" s="326"/>
      <c r="B3" s="313" t="s">
        <v>968</v>
      </c>
      <c r="C3" s="310" t="s">
        <v>967</v>
      </c>
      <c r="D3" s="312" t="s">
        <v>966</v>
      </c>
      <c r="E3" s="311" t="s">
        <v>779</v>
      </c>
      <c r="F3" s="310" t="s">
        <v>26</v>
      </c>
      <c r="G3" s="310" t="s">
        <v>777</v>
      </c>
      <c r="H3" s="310"/>
      <c r="I3" s="304"/>
      <c r="J3" s="304"/>
      <c r="K3" s="304"/>
      <c r="L3" s="304"/>
      <c r="M3" s="304"/>
      <c r="N3" s="304"/>
      <c r="O3" s="304"/>
      <c r="P3" s="304"/>
      <c r="Q3" s="304"/>
      <c r="R3" s="304"/>
      <c r="S3" s="304"/>
      <c r="T3" s="304"/>
      <c r="U3" s="304"/>
      <c r="V3" s="304"/>
      <c r="W3" s="304"/>
      <c r="X3" s="304"/>
      <c r="Y3" s="304"/>
      <c r="Z3" s="304"/>
      <c r="AA3" s="304"/>
      <c r="AB3" s="304"/>
      <c r="AC3" s="304"/>
      <c r="AD3" s="304"/>
      <c r="AE3" s="304"/>
      <c r="AF3" s="304"/>
      <c r="AG3" s="304"/>
      <c r="AH3" s="304"/>
      <c r="AI3" s="304"/>
      <c r="AJ3" s="304"/>
      <c r="AK3" s="304"/>
      <c r="AL3" s="304"/>
      <c r="AM3" s="304"/>
      <c r="AN3" s="304"/>
      <c r="AO3" s="304"/>
      <c r="AP3" s="304"/>
      <c r="AQ3" s="304"/>
      <c r="AR3" s="304"/>
      <c r="AS3" s="304"/>
      <c r="AT3" s="304"/>
      <c r="AU3" s="304"/>
      <c r="AV3" s="304"/>
      <c r="AW3" s="304"/>
      <c r="AX3" s="304"/>
      <c r="AY3" s="304"/>
      <c r="AZ3" s="304"/>
      <c r="BA3" s="304"/>
      <c r="BB3" s="304"/>
      <c r="BC3" s="304"/>
      <c r="BD3" s="304"/>
      <c r="BE3" s="304"/>
      <c r="BF3" s="304"/>
      <c r="BG3" s="304"/>
      <c r="BH3" s="304"/>
      <c r="BI3" s="304"/>
      <c r="BJ3" s="304"/>
      <c r="BK3" s="304"/>
      <c r="BL3" s="304"/>
      <c r="BM3" s="304"/>
      <c r="BN3" s="304"/>
      <c r="BO3" s="304"/>
      <c r="BP3" s="304"/>
      <c r="BQ3" s="304"/>
      <c r="BR3" s="304"/>
      <c r="BS3" s="304"/>
      <c r="BT3" s="304"/>
      <c r="BU3" s="304"/>
      <c r="BV3" s="304"/>
      <c r="BW3" s="304"/>
      <c r="BX3" s="304"/>
      <c r="BY3" s="304"/>
      <c r="BZ3" s="304"/>
      <c r="CA3" s="304"/>
      <c r="CB3" s="304"/>
      <c r="CC3" s="304"/>
      <c r="CD3" s="304"/>
      <c r="CE3" s="304"/>
      <c r="CF3" s="304"/>
      <c r="CG3" s="304"/>
      <c r="CH3" s="304"/>
      <c r="CI3" s="304"/>
      <c r="CJ3" s="304"/>
      <c r="CK3" s="304"/>
      <c r="CL3" s="304"/>
      <c r="CM3" s="304"/>
      <c r="CN3" s="304"/>
      <c r="CO3" s="304"/>
      <c r="CP3" s="304"/>
      <c r="CQ3" s="304"/>
      <c r="CR3" s="304"/>
      <c r="CS3" s="304"/>
      <c r="CT3" s="304"/>
      <c r="CU3" s="304"/>
      <c r="CV3" s="304"/>
      <c r="CW3" s="304"/>
      <c r="CX3" s="304"/>
      <c r="CY3" s="304"/>
      <c r="CZ3" s="304"/>
      <c r="DA3" s="304"/>
      <c r="DB3" s="304"/>
      <c r="DC3" s="304"/>
      <c r="DD3" s="304"/>
      <c r="DE3" s="304"/>
      <c r="DF3" s="304"/>
      <c r="DG3" s="304"/>
      <c r="DH3" s="304"/>
      <c r="DI3" s="304"/>
      <c r="DJ3" s="304"/>
      <c r="DK3" s="304"/>
      <c r="DL3" s="304"/>
      <c r="DM3" s="304"/>
      <c r="DN3" s="304"/>
      <c r="DO3" s="304"/>
      <c r="DP3" s="304"/>
      <c r="DQ3" s="304"/>
      <c r="DR3" s="304"/>
      <c r="DS3" s="304"/>
      <c r="DT3" s="304"/>
      <c r="DU3" s="304"/>
      <c r="DV3" s="304"/>
      <c r="DW3" s="304"/>
      <c r="DX3" s="304"/>
      <c r="DY3" s="304"/>
      <c r="DZ3" s="304"/>
      <c r="EA3" s="304"/>
      <c r="EB3" s="304"/>
      <c r="EC3" s="304"/>
      <c r="ED3" s="304"/>
      <c r="EE3" s="304"/>
      <c r="EF3" s="304"/>
      <c r="EG3" s="304"/>
      <c r="EH3" s="304"/>
      <c r="EI3" s="304"/>
      <c r="EJ3" s="304"/>
      <c r="EK3" s="304"/>
      <c r="EL3" s="304"/>
      <c r="EM3" s="304"/>
      <c r="EN3" s="304"/>
      <c r="EO3" s="304"/>
      <c r="EP3" s="304"/>
      <c r="EQ3" s="304"/>
      <c r="ER3" s="304"/>
      <c r="ES3" s="304"/>
      <c r="ET3" s="304"/>
      <c r="EU3" s="304"/>
      <c r="EV3" s="304"/>
      <c r="EW3" s="304"/>
      <c r="EX3" s="304"/>
      <c r="EY3" s="304"/>
      <c r="EZ3" s="304"/>
      <c r="FA3" s="304"/>
      <c r="FB3" s="304"/>
      <c r="FC3" s="304"/>
      <c r="FD3" s="304"/>
      <c r="FE3" s="304"/>
      <c r="FF3" s="304"/>
      <c r="FG3" s="304"/>
      <c r="FH3" s="304"/>
      <c r="FI3" s="304"/>
      <c r="FJ3" s="304"/>
      <c r="FK3" s="304"/>
      <c r="FL3" s="304"/>
      <c r="FM3" s="304"/>
      <c r="FN3" s="304"/>
      <c r="FO3" s="304"/>
      <c r="FP3" s="304"/>
      <c r="FQ3" s="304"/>
    </row>
    <row r="4" spans="1:173" ht="15" customHeight="1" x14ac:dyDescent="0.35">
      <c r="A4" s="326"/>
      <c r="B4" s="329" t="s">
        <v>965</v>
      </c>
      <c r="C4" s="310" t="s">
        <v>728</v>
      </c>
      <c r="D4" s="312" t="s">
        <v>792</v>
      </c>
      <c r="E4" s="311" t="s">
        <v>828</v>
      </c>
      <c r="F4" s="310" t="s">
        <v>26</v>
      </c>
      <c r="G4" s="310" t="s">
        <v>777</v>
      </c>
      <c r="H4" s="310"/>
      <c r="I4" s="304"/>
      <c r="J4" s="304"/>
      <c r="K4" s="304"/>
      <c r="L4" s="304"/>
      <c r="M4" s="304"/>
      <c r="N4" s="304"/>
      <c r="O4" s="304"/>
      <c r="P4" s="304"/>
      <c r="Q4" s="304"/>
      <c r="R4" s="304"/>
      <c r="S4" s="304"/>
      <c r="T4" s="304"/>
      <c r="U4" s="304"/>
      <c r="V4" s="304"/>
      <c r="W4" s="304"/>
      <c r="X4" s="304"/>
      <c r="Y4" s="304"/>
      <c r="Z4" s="304"/>
      <c r="AA4" s="304"/>
      <c r="AB4" s="304"/>
      <c r="AC4" s="304"/>
      <c r="AD4" s="304"/>
      <c r="AE4" s="304"/>
      <c r="AF4" s="304"/>
      <c r="AG4" s="304"/>
      <c r="AH4" s="304"/>
      <c r="AI4" s="304"/>
      <c r="AJ4" s="304"/>
      <c r="AK4" s="304"/>
      <c r="AL4" s="304"/>
      <c r="AM4" s="304"/>
      <c r="AN4" s="304"/>
      <c r="AO4" s="304"/>
      <c r="AP4" s="304"/>
      <c r="AQ4" s="304"/>
      <c r="AR4" s="304"/>
      <c r="AS4" s="304"/>
      <c r="AT4" s="304"/>
      <c r="AU4" s="304"/>
      <c r="AV4" s="304"/>
      <c r="AW4" s="304"/>
      <c r="AX4" s="304"/>
      <c r="AY4" s="304"/>
      <c r="AZ4" s="304"/>
      <c r="BA4" s="304"/>
      <c r="BB4" s="304"/>
      <c r="BC4" s="304"/>
      <c r="BD4" s="304"/>
      <c r="BE4" s="304"/>
      <c r="BF4" s="304"/>
      <c r="BG4" s="304"/>
      <c r="BH4" s="304"/>
      <c r="BI4" s="304"/>
      <c r="BJ4" s="304"/>
      <c r="BK4" s="304"/>
      <c r="BL4" s="304"/>
      <c r="BM4" s="304"/>
      <c r="BN4" s="304"/>
      <c r="BO4" s="304"/>
      <c r="BP4" s="304"/>
      <c r="BQ4" s="304"/>
      <c r="BR4" s="304"/>
      <c r="BS4" s="304"/>
      <c r="BT4" s="304"/>
      <c r="BU4" s="304"/>
      <c r="BV4" s="304"/>
      <c r="BW4" s="304"/>
      <c r="BX4" s="304"/>
      <c r="BY4" s="304"/>
      <c r="BZ4" s="304"/>
      <c r="CA4" s="304"/>
      <c r="CB4" s="304"/>
      <c r="CC4" s="304"/>
      <c r="CD4" s="304"/>
      <c r="CE4" s="304"/>
      <c r="CF4" s="304"/>
      <c r="CG4" s="304"/>
      <c r="CH4" s="304"/>
      <c r="CI4" s="304"/>
      <c r="CJ4" s="304"/>
      <c r="CK4" s="304"/>
      <c r="CL4" s="304"/>
      <c r="CM4" s="304"/>
      <c r="CN4" s="304"/>
      <c r="CO4" s="304"/>
      <c r="CP4" s="304"/>
      <c r="CQ4" s="304"/>
      <c r="CR4" s="304"/>
      <c r="CS4" s="304"/>
      <c r="CT4" s="304"/>
      <c r="CU4" s="304"/>
      <c r="CV4" s="304"/>
      <c r="CW4" s="304"/>
      <c r="CX4" s="304"/>
      <c r="CY4" s="304"/>
      <c r="CZ4" s="304"/>
      <c r="DA4" s="304"/>
      <c r="DB4" s="304"/>
      <c r="DC4" s="304"/>
      <c r="DD4" s="304"/>
      <c r="DE4" s="304"/>
      <c r="DF4" s="304"/>
      <c r="DG4" s="304"/>
      <c r="DH4" s="304"/>
      <c r="DI4" s="304"/>
      <c r="DJ4" s="304"/>
      <c r="DK4" s="304"/>
      <c r="DL4" s="304"/>
      <c r="DM4" s="304"/>
      <c r="DN4" s="304"/>
      <c r="DO4" s="304"/>
      <c r="DP4" s="304"/>
      <c r="DQ4" s="304"/>
      <c r="DR4" s="304"/>
      <c r="DS4" s="304"/>
      <c r="DT4" s="304"/>
      <c r="DU4" s="304"/>
      <c r="DV4" s="304"/>
      <c r="DW4" s="304"/>
      <c r="DX4" s="304"/>
      <c r="DY4" s="304"/>
      <c r="DZ4" s="304"/>
      <c r="EA4" s="304"/>
      <c r="EB4" s="304"/>
      <c r="EC4" s="304"/>
      <c r="ED4" s="304"/>
      <c r="EE4" s="304"/>
      <c r="EF4" s="304"/>
      <c r="EG4" s="304"/>
      <c r="EH4" s="304"/>
      <c r="EI4" s="304"/>
      <c r="EJ4" s="304"/>
      <c r="EK4" s="304"/>
      <c r="EL4" s="304"/>
      <c r="EM4" s="304"/>
      <c r="EN4" s="304"/>
      <c r="EO4" s="304"/>
      <c r="EP4" s="304"/>
      <c r="EQ4" s="304"/>
      <c r="ER4" s="304"/>
      <c r="ES4" s="304"/>
      <c r="ET4" s="304"/>
      <c r="EU4" s="304"/>
      <c r="EV4" s="304"/>
      <c r="EW4" s="304"/>
      <c r="EX4" s="304"/>
      <c r="EY4" s="304"/>
      <c r="EZ4" s="304"/>
      <c r="FA4" s="304"/>
      <c r="FB4" s="304"/>
      <c r="FC4" s="304"/>
      <c r="FD4" s="304"/>
      <c r="FE4" s="304"/>
      <c r="FF4" s="304"/>
      <c r="FG4" s="304"/>
      <c r="FH4" s="304"/>
      <c r="FI4" s="304"/>
      <c r="FJ4" s="304"/>
      <c r="FK4" s="304"/>
      <c r="FL4" s="304"/>
      <c r="FM4" s="304"/>
      <c r="FN4" s="304"/>
      <c r="FO4" s="304"/>
      <c r="FP4" s="304"/>
      <c r="FQ4" s="304"/>
    </row>
    <row r="5" spans="1:173" ht="15" customHeight="1" x14ac:dyDescent="0.35">
      <c r="A5" s="326"/>
      <c r="B5" s="313" t="s">
        <v>964</v>
      </c>
      <c r="C5" s="310" t="s">
        <v>963</v>
      </c>
      <c r="D5" s="315" t="s">
        <v>962</v>
      </c>
      <c r="E5" s="311" t="s">
        <v>779</v>
      </c>
      <c r="F5" s="310" t="s">
        <v>26</v>
      </c>
      <c r="G5" s="310" t="s">
        <v>777</v>
      </c>
      <c r="H5" s="310"/>
      <c r="I5" s="304"/>
      <c r="J5" s="304"/>
      <c r="K5" s="304"/>
      <c r="L5" s="304"/>
      <c r="M5" s="304"/>
      <c r="N5" s="304"/>
      <c r="O5" s="304"/>
      <c r="P5" s="304"/>
      <c r="Q5" s="304"/>
      <c r="R5" s="304"/>
      <c r="S5" s="304"/>
      <c r="T5" s="304"/>
      <c r="U5" s="304"/>
      <c r="V5" s="304"/>
      <c r="W5" s="304"/>
      <c r="X5" s="304"/>
      <c r="Y5" s="304"/>
      <c r="Z5" s="304"/>
      <c r="AA5" s="304"/>
      <c r="AB5" s="304"/>
      <c r="AC5" s="304"/>
      <c r="AD5" s="304"/>
      <c r="AE5" s="304"/>
      <c r="AF5" s="304"/>
      <c r="AG5" s="304"/>
      <c r="AH5" s="304"/>
      <c r="AI5" s="304"/>
      <c r="AJ5" s="304"/>
      <c r="AK5" s="304"/>
      <c r="AL5" s="304"/>
      <c r="AM5" s="304"/>
      <c r="AN5" s="304"/>
      <c r="AO5" s="304"/>
      <c r="AP5" s="304"/>
      <c r="AQ5" s="304"/>
      <c r="AR5" s="304"/>
      <c r="AS5" s="304"/>
      <c r="AT5" s="304"/>
      <c r="AU5" s="304"/>
      <c r="AV5" s="304"/>
      <c r="AW5" s="304"/>
      <c r="AX5" s="304"/>
      <c r="AY5" s="304"/>
      <c r="AZ5" s="304"/>
      <c r="BA5" s="304"/>
      <c r="BB5" s="304"/>
      <c r="BC5" s="304"/>
      <c r="BD5" s="304"/>
      <c r="BE5" s="304"/>
      <c r="BF5" s="304"/>
      <c r="BG5" s="304"/>
      <c r="BH5" s="304"/>
      <c r="BI5" s="304"/>
      <c r="BJ5" s="304"/>
      <c r="BK5" s="304"/>
      <c r="BL5" s="304"/>
      <c r="BM5" s="304"/>
      <c r="BN5" s="304"/>
      <c r="BO5" s="304"/>
      <c r="BP5" s="304"/>
      <c r="BQ5" s="304"/>
      <c r="BR5" s="304"/>
      <c r="BS5" s="304"/>
      <c r="BT5" s="304"/>
      <c r="BU5" s="304"/>
      <c r="BV5" s="304"/>
      <c r="BW5" s="304"/>
      <c r="BX5" s="304"/>
      <c r="BY5" s="304"/>
      <c r="BZ5" s="304"/>
      <c r="CA5" s="304"/>
      <c r="CB5" s="304"/>
      <c r="CC5" s="304"/>
      <c r="CD5" s="304"/>
      <c r="CE5" s="304"/>
      <c r="CF5" s="304"/>
      <c r="CG5" s="304"/>
      <c r="CH5" s="304"/>
      <c r="CI5" s="304"/>
      <c r="CJ5" s="304"/>
      <c r="CK5" s="304"/>
      <c r="CL5" s="304"/>
      <c r="CM5" s="304"/>
      <c r="CN5" s="304"/>
      <c r="CO5" s="304"/>
      <c r="CP5" s="304"/>
      <c r="CQ5" s="304"/>
      <c r="CR5" s="304"/>
      <c r="CS5" s="304"/>
      <c r="CT5" s="304"/>
      <c r="CU5" s="304"/>
      <c r="CV5" s="304"/>
      <c r="CW5" s="304"/>
      <c r="CX5" s="304"/>
      <c r="CY5" s="304"/>
      <c r="CZ5" s="304"/>
      <c r="DA5" s="304"/>
      <c r="DB5" s="304"/>
      <c r="DC5" s="304"/>
      <c r="DD5" s="304"/>
      <c r="DE5" s="304"/>
      <c r="DF5" s="304"/>
      <c r="DG5" s="304"/>
      <c r="DH5" s="304"/>
      <c r="DI5" s="304"/>
      <c r="DJ5" s="304"/>
      <c r="DK5" s="304"/>
      <c r="DL5" s="304"/>
      <c r="DM5" s="304"/>
      <c r="DN5" s="304"/>
      <c r="DO5" s="304"/>
      <c r="DP5" s="304"/>
      <c r="DQ5" s="304"/>
      <c r="DR5" s="304"/>
      <c r="DS5" s="304"/>
      <c r="DT5" s="304"/>
      <c r="DU5" s="304"/>
      <c r="DV5" s="304"/>
      <c r="DW5" s="304"/>
      <c r="DX5" s="304"/>
      <c r="DY5" s="304"/>
      <c r="DZ5" s="304"/>
      <c r="EA5" s="304"/>
      <c r="EB5" s="304"/>
      <c r="EC5" s="304"/>
      <c r="ED5" s="304"/>
      <c r="EE5" s="304"/>
      <c r="EF5" s="304"/>
      <c r="EG5" s="304"/>
      <c r="EH5" s="304"/>
      <c r="EI5" s="304"/>
      <c r="EJ5" s="304"/>
      <c r="EK5" s="304"/>
      <c r="EL5" s="304"/>
      <c r="EM5" s="304"/>
      <c r="EN5" s="304"/>
      <c r="EO5" s="304"/>
      <c r="EP5" s="304"/>
      <c r="EQ5" s="304"/>
      <c r="ER5" s="304"/>
      <c r="ES5" s="304"/>
      <c r="ET5" s="304"/>
      <c r="EU5" s="304"/>
      <c r="EV5" s="304"/>
      <c r="EW5" s="304"/>
      <c r="EX5" s="304"/>
      <c r="EY5" s="304"/>
      <c r="EZ5" s="304"/>
      <c r="FA5" s="304"/>
      <c r="FB5" s="304"/>
      <c r="FC5" s="304"/>
      <c r="FD5" s="304"/>
      <c r="FE5" s="304"/>
      <c r="FF5" s="304"/>
      <c r="FG5" s="304"/>
      <c r="FH5" s="304"/>
      <c r="FI5" s="304"/>
      <c r="FJ5" s="304"/>
      <c r="FK5" s="304"/>
      <c r="FL5" s="304"/>
      <c r="FM5" s="304"/>
      <c r="FN5" s="304"/>
      <c r="FO5" s="304"/>
      <c r="FP5" s="304"/>
      <c r="FQ5" s="304"/>
    </row>
    <row r="6" spans="1:173" ht="15" customHeight="1" x14ac:dyDescent="0.35">
      <c r="A6" s="326"/>
      <c r="B6" s="313" t="s">
        <v>961</v>
      </c>
      <c r="C6" s="310" t="s">
        <v>958</v>
      </c>
      <c r="D6" s="315" t="s">
        <v>960</v>
      </c>
      <c r="E6" s="311" t="s">
        <v>779</v>
      </c>
      <c r="F6" s="310" t="s">
        <v>26</v>
      </c>
      <c r="G6" s="310" t="s">
        <v>777</v>
      </c>
      <c r="H6" s="310"/>
      <c r="I6" s="304"/>
      <c r="J6" s="304"/>
      <c r="K6" s="304"/>
      <c r="L6" s="304"/>
      <c r="M6" s="304"/>
      <c r="N6" s="304"/>
      <c r="O6" s="304"/>
      <c r="P6" s="304"/>
      <c r="Q6" s="304"/>
      <c r="R6" s="304"/>
      <c r="S6" s="304"/>
      <c r="T6" s="304"/>
      <c r="U6" s="304"/>
      <c r="V6" s="304"/>
      <c r="W6" s="304"/>
      <c r="X6" s="304"/>
      <c r="Y6" s="304"/>
      <c r="Z6" s="304"/>
      <c r="AA6" s="304"/>
      <c r="AB6" s="304"/>
      <c r="AC6" s="304"/>
      <c r="AD6" s="304"/>
      <c r="AE6" s="304"/>
      <c r="AF6" s="304"/>
      <c r="AG6" s="304"/>
      <c r="AH6" s="304"/>
      <c r="AI6" s="304"/>
      <c r="AJ6" s="304"/>
      <c r="AK6" s="304"/>
      <c r="AL6" s="304"/>
      <c r="AM6" s="304"/>
      <c r="AN6" s="304"/>
      <c r="AO6" s="304"/>
      <c r="AP6" s="304"/>
      <c r="AQ6" s="304"/>
      <c r="AR6" s="304"/>
      <c r="AS6" s="304"/>
      <c r="AT6" s="304"/>
      <c r="AU6" s="304"/>
      <c r="AV6" s="304"/>
      <c r="AW6" s="304"/>
      <c r="AX6" s="304"/>
      <c r="AY6" s="304"/>
      <c r="AZ6" s="304"/>
      <c r="BA6" s="304"/>
      <c r="BB6" s="304"/>
      <c r="BC6" s="304"/>
      <c r="BD6" s="304"/>
      <c r="BE6" s="304"/>
      <c r="BF6" s="304"/>
      <c r="BG6" s="304"/>
      <c r="BH6" s="304"/>
      <c r="BI6" s="304"/>
      <c r="BJ6" s="304"/>
      <c r="BK6" s="304"/>
      <c r="BL6" s="304"/>
      <c r="BM6" s="304"/>
      <c r="BN6" s="304"/>
      <c r="BO6" s="304"/>
      <c r="BP6" s="304"/>
      <c r="BQ6" s="304"/>
      <c r="BR6" s="304"/>
      <c r="BS6" s="304"/>
      <c r="BT6" s="304"/>
      <c r="BU6" s="304"/>
      <c r="BV6" s="304"/>
      <c r="BW6" s="304"/>
      <c r="BX6" s="304"/>
      <c r="BY6" s="304"/>
      <c r="BZ6" s="304"/>
      <c r="CA6" s="304"/>
      <c r="CB6" s="304"/>
      <c r="CC6" s="304"/>
      <c r="CD6" s="304"/>
      <c r="CE6" s="304"/>
      <c r="CF6" s="304"/>
      <c r="CG6" s="304"/>
      <c r="CH6" s="304"/>
      <c r="CI6" s="304"/>
      <c r="CJ6" s="304"/>
      <c r="CK6" s="304"/>
      <c r="CL6" s="304"/>
      <c r="CM6" s="304"/>
      <c r="CN6" s="304"/>
      <c r="CO6" s="304"/>
      <c r="CP6" s="304"/>
      <c r="CQ6" s="304"/>
      <c r="CR6" s="304"/>
      <c r="CS6" s="304"/>
      <c r="CT6" s="304"/>
      <c r="CU6" s="304"/>
      <c r="CV6" s="304"/>
      <c r="CW6" s="304"/>
      <c r="CX6" s="304"/>
      <c r="CY6" s="304"/>
      <c r="CZ6" s="304"/>
      <c r="DA6" s="304"/>
      <c r="DB6" s="304"/>
      <c r="DC6" s="304"/>
      <c r="DD6" s="304"/>
      <c r="DE6" s="304"/>
      <c r="DF6" s="304"/>
      <c r="DG6" s="304"/>
      <c r="DH6" s="304"/>
      <c r="DI6" s="304"/>
      <c r="DJ6" s="304"/>
      <c r="DK6" s="304"/>
      <c r="DL6" s="304"/>
      <c r="DM6" s="304"/>
      <c r="DN6" s="304"/>
      <c r="DO6" s="304"/>
      <c r="DP6" s="304"/>
      <c r="DQ6" s="304"/>
      <c r="DR6" s="304"/>
      <c r="DS6" s="304"/>
      <c r="DT6" s="304"/>
      <c r="DU6" s="304"/>
      <c r="DV6" s="304"/>
      <c r="DW6" s="304"/>
      <c r="DX6" s="304"/>
      <c r="DY6" s="304"/>
      <c r="DZ6" s="304"/>
      <c r="EA6" s="304"/>
      <c r="EB6" s="304"/>
      <c r="EC6" s="304"/>
      <c r="ED6" s="304"/>
      <c r="EE6" s="304"/>
      <c r="EF6" s="304"/>
      <c r="EG6" s="304"/>
      <c r="EH6" s="304"/>
      <c r="EI6" s="304"/>
      <c r="EJ6" s="304"/>
      <c r="EK6" s="304"/>
      <c r="EL6" s="304"/>
      <c r="EM6" s="304"/>
      <c r="EN6" s="304"/>
      <c r="EO6" s="304"/>
      <c r="EP6" s="304"/>
      <c r="EQ6" s="304"/>
      <c r="ER6" s="304"/>
      <c r="ES6" s="304"/>
      <c r="ET6" s="304"/>
      <c r="EU6" s="304"/>
      <c r="EV6" s="304"/>
      <c r="EW6" s="304"/>
      <c r="EX6" s="304"/>
      <c r="EY6" s="304"/>
      <c r="EZ6" s="304"/>
      <c r="FA6" s="304"/>
      <c r="FB6" s="304"/>
      <c r="FC6" s="304"/>
      <c r="FD6" s="304"/>
      <c r="FE6" s="304"/>
      <c r="FF6" s="304"/>
      <c r="FG6" s="304"/>
      <c r="FH6" s="304"/>
      <c r="FI6" s="304"/>
      <c r="FJ6" s="304"/>
      <c r="FK6" s="304"/>
      <c r="FL6" s="304"/>
      <c r="FM6" s="304"/>
      <c r="FN6" s="304"/>
      <c r="FO6" s="304"/>
      <c r="FP6" s="304"/>
      <c r="FQ6" s="304"/>
    </row>
    <row r="7" spans="1:173" ht="15" customHeight="1" x14ac:dyDescent="0.35">
      <c r="A7" s="326"/>
      <c r="B7" s="313" t="s">
        <v>959</v>
      </c>
      <c r="C7" s="310" t="s">
        <v>958</v>
      </c>
      <c r="D7" s="312" t="s">
        <v>957</v>
      </c>
      <c r="E7" s="311" t="s">
        <v>828</v>
      </c>
      <c r="F7" s="310" t="s">
        <v>26</v>
      </c>
      <c r="G7" s="310" t="s">
        <v>777</v>
      </c>
      <c r="H7" s="310"/>
      <c r="I7" s="304"/>
      <c r="J7" s="304"/>
      <c r="K7" s="304"/>
      <c r="L7" s="304"/>
      <c r="M7" s="304"/>
      <c r="N7" s="304"/>
      <c r="O7" s="304"/>
      <c r="P7" s="304"/>
      <c r="Q7" s="304"/>
      <c r="R7" s="304"/>
      <c r="S7" s="304"/>
      <c r="T7" s="304"/>
      <c r="U7" s="304"/>
      <c r="V7" s="304"/>
      <c r="W7" s="304"/>
      <c r="X7" s="304"/>
      <c r="Y7" s="304"/>
      <c r="Z7" s="304"/>
      <c r="AA7" s="304"/>
      <c r="AB7" s="304"/>
      <c r="AC7" s="304"/>
      <c r="AD7" s="304"/>
      <c r="AE7" s="304"/>
      <c r="AF7" s="304"/>
      <c r="AG7" s="304"/>
      <c r="AH7" s="304"/>
      <c r="AI7" s="304"/>
      <c r="AJ7" s="304"/>
      <c r="AK7" s="304"/>
      <c r="AL7" s="304"/>
      <c r="AM7" s="304"/>
      <c r="AN7" s="304"/>
      <c r="AO7" s="304"/>
      <c r="AP7" s="304"/>
      <c r="AQ7" s="304"/>
      <c r="AR7" s="304"/>
      <c r="AS7" s="304"/>
      <c r="AT7" s="304"/>
      <c r="AU7" s="304"/>
      <c r="AV7" s="304"/>
      <c r="AW7" s="304"/>
      <c r="AX7" s="304"/>
      <c r="AY7" s="304"/>
      <c r="AZ7" s="304"/>
      <c r="BA7" s="304"/>
      <c r="BB7" s="304"/>
      <c r="BC7" s="304"/>
      <c r="BD7" s="304"/>
      <c r="BE7" s="304"/>
      <c r="BF7" s="304"/>
      <c r="BG7" s="304"/>
      <c r="BH7" s="304"/>
      <c r="BI7" s="304"/>
      <c r="BJ7" s="304"/>
      <c r="BK7" s="304"/>
      <c r="BL7" s="304"/>
      <c r="BM7" s="304"/>
      <c r="BN7" s="304"/>
      <c r="BO7" s="304"/>
      <c r="BP7" s="304"/>
      <c r="BQ7" s="304"/>
      <c r="BR7" s="304"/>
      <c r="BS7" s="304"/>
      <c r="BT7" s="304"/>
      <c r="BU7" s="304"/>
      <c r="BV7" s="304"/>
      <c r="BW7" s="304"/>
      <c r="BX7" s="304"/>
      <c r="BY7" s="304"/>
      <c r="BZ7" s="304"/>
      <c r="CA7" s="304"/>
      <c r="CB7" s="304"/>
      <c r="CC7" s="304"/>
      <c r="CD7" s="304"/>
      <c r="CE7" s="304"/>
      <c r="CF7" s="304"/>
      <c r="CG7" s="304"/>
      <c r="CH7" s="304"/>
      <c r="CI7" s="304"/>
      <c r="CJ7" s="304"/>
      <c r="CK7" s="304"/>
      <c r="CL7" s="304"/>
      <c r="CM7" s="304"/>
      <c r="CN7" s="304"/>
      <c r="CO7" s="304"/>
      <c r="CP7" s="304"/>
      <c r="CQ7" s="304"/>
      <c r="CR7" s="304"/>
      <c r="CS7" s="304"/>
      <c r="CT7" s="304"/>
      <c r="CU7" s="304"/>
      <c r="CV7" s="304"/>
      <c r="CW7" s="304"/>
      <c r="CX7" s="304"/>
      <c r="CY7" s="304"/>
      <c r="CZ7" s="304"/>
      <c r="DA7" s="304"/>
      <c r="DB7" s="304"/>
      <c r="DC7" s="304"/>
      <c r="DD7" s="304"/>
      <c r="DE7" s="304"/>
      <c r="DF7" s="304"/>
      <c r="DG7" s="304"/>
      <c r="DH7" s="304"/>
      <c r="DI7" s="304"/>
      <c r="DJ7" s="304"/>
      <c r="DK7" s="304"/>
      <c r="DL7" s="304"/>
      <c r="DM7" s="304"/>
      <c r="DN7" s="304"/>
      <c r="DO7" s="304"/>
      <c r="DP7" s="304"/>
      <c r="DQ7" s="304"/>
      <c r="DR7" s="304"/>
      <c r="DS7" s="304"/>
      <c r="DT7" s="304"/>
      <c r="DU7" s="304"/>
      <c r="DV7" s="304"/>
      <c r="DW7" s="304"/>
      <c r="DX7" s="304"/>
      <c r="DY7" s="304"/>
      <c r="DZ7" s="304"/>
      <c r="EA7" s="304"/>
      <c r="EB7" s="304"/>
      <c r="EC7" s="304"/>
      <c r="ED7" s="304"/>
      <c r="EE7" s="304"/>
      <c r="EF7" s="304"/>
      <c r="EG7" s="304"/>
      <c r="EH7" s="304"/>
      <c r="EI7" s="304"/>
      <c r="EJ7" s="304"/>
      <c r="EK7" s="304"/>
      <c r="EL7" s="304"/>
      <c r="EM7" s="304"/>
      <c r="EN7" s="304"/>
      <c r="EO7" s="304"/>
      <c r="EP7" s="304"/>
      <c r="EQ7" s="304"/>
      <c r="ER7" s="304"/>
      <c r="ES7" s="304"/>
      <c r="ET7" s="304"/>
      <c r="EU7" s="304"/>
      <c r="EV7" s="304"/>
      <c r="EW7" s="304"/>
      <c r="EX7" s="304"/>
      <c r="EY7" s="304"/>
      <c r="EZ7" s="304"/>
      <c r="FA7" s="304"/>
      <c r="FB7" s="304"/>
      <c r="FC7" s="304"/>
      <c r="FD7" s="304"/>
      <c r="FE7" s="304"/>
      <c r="FF7" s="304"/>
      <c r="FG7" s="304"/>
      <c r="FH7" s="304"/>
      <c r="FI7" s="304"/>
      <c r="FJ7" s="304"/>
      <c r="FK7" s="304"/>
      <c r="FL7" s="304"/>
      <c r="FM7" s="304"/>
      <c r="FN7" s="304"/>
      <c r="FO7" s="304"/>
      <c r="FP7" s="304"/>
      <c r="FQ7" s="304"/>
    </row>
    <row r="8" spans="1:173" ht="15" customHeight="1" x14ac:dyDescent="0.35">
      <c r="A8" s="326"/>
      <c r="B8" s="329" t="s">
        <v>956</v>
      </c>
      <c r="C8" s="310" t="s">
        <v>955</v>
      </c>
      <c r="D8" s="312" t="s">
        <v>954</v>
      </c>
      <c r="E8" s="311" t="s">
        <v>794</v>
      </c>
      <c r="F8" s="310" t="s">
        <v>26</v>
      </c>
      <c r="G8" s="310" t="s">
        <v>777</v>
      </c>
      <c r="H8" s="310"/>
      <c r="I8" s="304"/>
      <c r="J8" s="304"/>
      <c r="K8" s="304"/>
      <c r="L8" s="304"/>
      <c r="M8" s="304"/>
      <c r="N8" s="304"/>
      <c r="O8" s="304"/>
      <c r="P8" s="304"/>
      <c r="Q8" s="304"/>
      <c r="R8" s="304"/>
      <c r="S8" s="304"/>
      <c r="T8" s="304"/>
      <c r="U8" s="304"/>
      <c r="V8" s="304"/>
      <c r="W8" s="304"/>
      <c r="X8" s="304"/>
      <c r="Y8" s="304"/>
      <c r="Z8" s="304"/>
      <c r="AA8" s="304"/>
      <c r="AB8" s="304"/>
      <c r="AC8" s="304"/>
      <c r="AD8" s="304"/>
      <c r="AE8" s="304"/>
      <c r="AF8" s="304"/>
      <c r="AG8" s="304"/>
      <c r="AH8" s="304"/>
      <c r="AI8" s="304"/>
      <c r="AJ8" s="304"/>
      <c r="AK8" s="304"/>
      <c r="AL8" s="304"/>
      <c r="AM8" s="304"/>
      <c r="AN8" s="304"/>
      <c r="AO8" s="304"/>
      <c r="AP8" s="304"/>
      <c r="AQ8" s="304"/>
      <c r="AR8" s="304"/>
      <c r="AS8" s="304"/>
      <c r="AT8" s="304"/>
      <c r="AU8" s="304"/>
      <c r="AV8" s="304"/>
      <c r="AW8" s="304"/>
      <c r="AX8" s="304"/>
      <c r="AY8" s="304"/>
      <c r="AZ8" s="304"/>
      <c r="BA8" s="304"/>
      <c r="BB8" s="304"/>
      <c r="BC8" s="304"/>
      <c r="BD8" s="304"/>
      <c r="BE8" s="304"/>
      <c r="BF8" s="304"/>
      <c r="BG8" s="304"/>
      <c r="BH8" s="304"/>
      <c r="BI8" s="304"/>
      <c r="BJ8" s="304"/>
      <c r="BK8" s="304"/>
      <c r="BL8" s="304"/>
      <c r="BM8" s="304"/>
      <c r="BN8" s="304"/>
      <c r="BO8" s="304"/>
      <c r="BP8" s="304"/>
      <c r="BQ8" s="304"/>
      <c r="BR8" s="304"/>
      <c r="BS8" s="304"/>
      <c r="BT8" s="304"/>
      <c r="BU8" s="304"/>
      <c r="BV8" s="304"/>
      <c r="BW8" s="304"/>
      <c r="BX8" s="304"/>
      <c r="BY8" s="304"/>
      <c r="BZ8" s="304"/>
      <c r="CA8" s="304"/>
      <c r="CB8" s="304"/>
      <c r="CC8" s="304"/>
      <c r="CD8" s="304"/>
      <c r="CE8" s="304"/>
      <c r="CF8" s="304"/>
      <c r="CG8" s="304"/>
      <c r="CH8" s="304"/>
      <c r="CI8" s="304"/>
      <c r="CJ8" s="304"/>
      <c r="CK8" s="304"/>
      <c r="CL8" s="304"/>
      <c r="CM8" s="304"/>
      <c r="CN8" s="304"/>
      <c r="CO8" s="304"/>
      <c r="CP8" s="304"/>
      <c r="CQ8" s="304"/>
      <c r="CR8" s="304"/>
      <c r="CS8" s="304"/>
      <c r="CT8" s="304"/>
      <c r="CU8" s="304"/>
      <c r="CV8" s="304"/>
      <c r="CW8" s="304"/>
      <c r="CX8" s="304"/>
      <c r="CY8" s="304"/>
      <c r="CZ8" s="304"/>
      <c r="DA8" s="304"/>
      <c r="DB8" s="304"/>
      <c r="DC8" s="304"/>
      <c r="DD8" s="304"/>
      <c r="DE8" s="304"/>
      <c r="DF8" s="304"/>
      <c r="DG8" s="304"/>
      <c r="DH8" s="304"/>
      <c r="DI8" s="304"/>
      <c r="DJ8" s="304"/>
      <c r="DK8" s="304"/>
      <c r="DL8" s="304"/>
      <c r="DM8" s="304"/>
      <c r="DN8" s="304"/>
      <c r="DO8" s="304"/>
      <c r="DP8" s="304"/>
      <c r="DQ8" s="304"/>
      <c r="DR8" s="304"/>
      <c r="DS8" s="304"/>
      <c r="DT8" s="304"/>
      <c r="DU8" s="304"/>
      <c r="DV8" s="304"/>
      <c r="DW8" s="304"/>
      <c r="DX8" s="304"/>
      <c r="DY8" s="304"/>
      <c r="DZ8" s="304"/>
      <c r="EA8" s="304"/>
      <c r="EB8" s="304"/>
      <c r="EC8" s="304"/>
      <c r="ED8" s="304"/>
      <c r="EE8" s="304"/>
      <c r="EF8" s="304"/>
      <c r="EG8" s="304"/>
      <c r="EH8" s="304"/>
      <c r="EI8" s="304"/>
      <c r="EJ8" s="304"/>
      <c r="EK8" s="304"/>
      <c r="EL8" s="304"/>
      <c r="EM8" s="304"/>
      <c r="EN8" s="304"/>
      <c r="EO8" s="304"/>
      <c r="EP8" s="304"/>
      <c r="EQ8" s="304"/>
      <c r="ER8" s="304"/>
      <c r="ES8" s="304"/>
      <c r="ET8" s="304"/>
      <c r="EU8" s="304"/>
      <c r="EV8" s="304"/>
      <c r="EW8" s="304"/>
      <c r="EX8" s="304"/>
      <c r="EY8" s="304"/>
      <c r="EZ8" s="304"/>
      <c r="FA8" s="304"/>
      <c r="FB8" s="304"/>
      <c r="FC8" s="304"/>
      <c r="FD8" s="304"/>
      <c r="FE8" s="304"/>
      <c r="FF8" s="304"/>
      <c r="FG8" s="304"/>
      <c r="FH8" s="304"/>
      <c r="FI8" s="304"/>
      <c r="FJ8" s="304"/>
      <c r="FK8" s="304"/>
      <c r="FL8" s="304"/>
      <c r="FM8" s="304"/>
      <c r="FN8" s="304"/>
      <c r="FO8" s="304"/>
      <c r="FP8" s="304"/>
      <c r="FQ8" s="304"/>
    </row>
    <row r="9" spans="1:173" ht="15" customHeight="1" x14ac:dyDescent="0.35">
      <c r="A9" s="326"/>
      <c r="B9" s="313" t="s">
        <v>953</v>
      </c>
      <c r="C9" s="310" t="s">
        <v>952</v>
      </c>
      <c r="D9" s="312" t="s">
        <v>951</v>
      </c>
      <c r="E9" s="311" t="s">
        <v>794</v>
      </c>
      <c r="F9" s="310" t="s">
        <v>26</v>
      </c>
      <c r="G9" s="310" t="s">
        <v>777</v>
      </c>
      <c r="H9" s="310"/>
      <c r="I9" s="304"/>
      <c r="J9" s="304"/>
      <c r="K9" s="304"/>
      <c r="L9" s="304"/>
      <c r="M9" s="304"/>
      <c r="N9" s="304"/>
      <c r="O9" s="304"/>
      <c r="P9" s="304"/>
      <c r="Q9" s="304"/>
      <c r="R9" s="304"/>
      <c r="S9" s="304"/>
      <c r="T9" s="304"/>
      <c r="U9" s="304"/>
      <c r="V9" s="304"/>
      <c r="W9" s="304"/>
      <c r="X9" s="304"/>
      <c r="Y9" s="304"/>
      <c r="Z9" s="304"/>
      <c r="AA9" s="304"/>
      <c r="AB9" s="304"/>
      <c r="AC9" s="304"/>
      <c r="AD9" s="304"/>
      <c r="AE9" s="304"/>
      <c r="AF9" s="304"/>
      <c r="AG9" s="304"/>
      <c r="AH9" s="304"/>
      <c r="AI9" s="304"/>
      <c r="AJ9" s="304"/>
      <c r="AK9" s="304"/>
      <c r="AL9" s="304"/>
      <c r="AM9" s="304"/>
      <c r="AN9" s="304"/>
      <c r="AO9" s="304"/>
      <c r="AP9" s="304"/>
      <c r="AQ9" s="304"/>
      <c r="AR9" s="304"/>
      <c r="AS9" s="304"/>
      <c r="AT9" s="304"/>
      <c r="AU9" s="304"/>
      <c r="AV9" s="304"/>
      <c r="AW9" s="304"/>
      <c r="AX9" s="304"/>
      <c r="AY9" s="304"/>
      <c r="AZ9" s="304"/>
      <c r="BA9" s="304"/>
      <c r="BB9" s="304"/>
      <c r="BC9" s="304"/>
      <c r="BD9" s="304"/>
      <c r="BE9" s="304"/>
      <c r="BF9" s="304"/>
      <c r="BG9" s="304"/>
      <c r="BH9" s="304"/>
      <c r="BI9" s="304"/>
      <c r="BJ9" s="304"/>
      <c r="BK9" s="304"/>
      <c r="BL9" s="304"/>
      <c r="BM9" s="304"/>
      <c r="BN9" s="304"/>
      <c r="BO9" s="304"/>
      <c r="BP9" s="304"/>
      <c r="BQ9" s="304"/>
      <c r="BR9" s="304"/>
      <c r="BS9" s="304"/>
      <c r="BT9" s="304"/>
      <c r="BU9" s="304"/>
      <c r="BV9" s="304"/>
      <c r="BW9" s="304"/>
      <c r="BX9" s="304"/>
      <c r="BY9" s="304"/>
      <c r="BZ9" s="304"/>
      <c r="CA9" s="304"/>
      <c r="CB9" s="304"/>
      <c r="CC9" s="304"/>
      <c r="CD9" s="304"/>
      <c r="CE9" s="304"/>
      <c r="CF9" s="304"/>
      <c r="CG9" s="304"/>
      <c r="CH9" s="304"/>
      <c r="CI9" s="304"/>
      <c r="CJ9" s="304"/>
      <c r="CK9" s="304"/>
      <c r="CL9" s="304"/>
      <c r="CM9" s="304"/>
      <c r="CN9" s="304"/>
      <c r="CO9" s="304"/>
      <c r="CP9" s="304"/>
      <c r="CQ9" s="304"/>
      <c r="CR9" s="304"/>
      <c r="CS9" s="304"/>
      <c r="CT9" s="304"/>
      <c r="CU9" s="304"/>
      <c r="CV9" s="304"/>
      <c r="CW9" s="304"/>
      <c r="CX9" s="304"/>
      <c r="CY9" s="304"/>
      <c r="CZ9" s="304"/>
      <c r="DA9" s="304"/>
      <c r="DB9" s="304"/>
      <c r="DC9" s="304"/>
      <c r="DD9" s="304"/>
      <c r="DE9" s="304"/>
      <c r="DF9" s="304"/>
      <c r="DG9" s="304"/>
      <c r="DH9" s="304"/>
      <c r="DI9" s="304"/>
      <c r="DJ9" s="304"/>
      <c r="DK9" s="304"/>
      <c r="DL9" s="304"/>
      <c r="DM9" s="304"/>
      <c r="DN9" s="304"/>
      <c r="DO9" s="304"/>
      <c r="DP9" s="304"/>
      <c r="DQ9" s="304"/>
      <c r="DR9" s="304"/>
      <c r="DS9" s="304"/>
      <c r="DT9" s="304"/>
      <c r="DU9" s="304"/>
      <c r="DV9" s="304"/>
      <c r="DW9" s="304"/>
      <c r="DX9" s="304"/>
      <c r="DY9" s="304"/>
      <c r="DZ9" s="304"/>
      <c r="EA9" s="304"/>
      <c r="EB9" s="304"/>
      <c r="EC9" s="304"/>
      <c r="ED9" s="304"/>
      <c r="EE9" s="304"/>
      <c r="EF9" s="304"/>
      <c r="EG9" s="304"/>
      <c r="EH9" s="304"/>
      <c r="EI9" s="304"/>
      <c r="EJ9" s="304"/>
      <c r="EK9" s="304"/>
      <c r="EL9" s="304"/>
      <c r="EM9" s="304"/>
      <c r="EN9" s="304"/>
      <c r="EO9" s="304"/>
      <c r="EP9" s="304"/>
      <c r="EQ9" s="304"/>
      <c r="ER9" s="304"/>
      <c r="ES9" s="304"/>
      <c r="ET9" s="304"/>
      <c r="EU9" s="304"/>
      <c r="EV9" s="304"/>
      <c r="EW9" s="304"/>
      <c r="EX9" s="304"/>
      <c r="EY9" s="304"/>
      <c r="EZ9" s="304"/>
      <c r="FA9" s="304"/>
      <c r="FB9" s="304"/>
      <c r="FC9" s="304"/>
      <c r="FD9" s="304"/>
      <c r="FE9" s="304"/>
      <c r="FF9" s="304"/>
      <c r="FG9" s="304"/>
      <c r="FH9" s="304"/>
      <c r="FI9" s="304"/>
      <c r="FJ9" s="304"/>
      <c r="FK9" s="304"/>
      <c r="FL9" s="304"/>
      <c r="FM9" s="304"/>
      <c r="FN9" s="304"/>
      <c r="FO9" s="304"/>
      <c r="FP9" s="304"/>
      <c r="FQ9" s="304"/>
    </row>
    <row r="10" spans="1:173" ht="15" customHeight="1" x14ac:dyDescent="0.35">
      <c r="A10" s="326"/>
      <c r="B10" s="313" t="s">
        <v>950</v>
      </c>
      <c r="C10" s="310" t="s">
        <v>509</v>
      </c>
      <c r="D10" s="312" t="s">
        <v>949</v>
      </c>
      <c r="E10" s="311" t="s">
        <v>779</v>
      </c>
      <c r="F10" s="310" t="s">
        <v>26</v>
      </c>
      <c r="G10" s="310" t="s">
        <v>777</v>
      </c>
      <c r="H10" s="310"/>
      <c r="I10" s="304"/>
      <c r="J10" s="304"/>
      <c r="K10" s="304"/>
      <c r="L10" s="304"/>
      <c r="M10" s="304"/>
      <c r="N10" s="304"/>
      <c r="O10" s="304"/>
      <c r="P10" s="304"/>
      <c r="Q10" s="304"/>
      <c r="R10" s="304"/>
      <c r="S10" s="304"/>
      <c r="T10" s="304"/>
      <c r="U10" s="304"/>
      <c r="V10" s="304"/>
      <c r="W10" s="304"/>
      <c r="X10" s="304"/>
      <c r="Y10" s="304"/>
      <c r="Z10" s="304"/>
      <c r="AA10" s="304"/>
      <c r="AB10" s="304"/>
      <c r="AC10" s="304"/>
      <c r="AD10" s="304"/>
      <c r="AE10" s="304"/>
      <c r="AF10" s="304"/>
      <c r="AG10" s="304"/>
      <c r="AH10" s="304"/>
      <c r="AI10" s="304"/>
      <c r="AJ10" s="304"/>
      <c r="AK10" s="304"/>
      <c r="AL10" s="304"/>
      <c r="AM10" s="304"/>
      <c r="AN10" s="304"/>
      <c r="AO10" s="304"/>
      <c r="AP10" s="304"/>
      <c r="AQ10" s="304"/>
      <c r="AR10" s="304"/>
      <c r="AS10" s="304"/>
      <c r="AT10" s="304"/>
      <c r="AU10" s="304"/>
      <c r="AV10" s="304"/>
      <c r="AW10" s="304"/>
      <c r="AX10" s="304"/>
      <c r="AY10" s="304"/>
      <c r="AZ10" s="304"/>
      <c r="BA10" s="304"/>
      <c r="BB10" s="304"/>
      <c r="BC10" s="304"/>
      <c r="BD10" s="304"/>
      <c r="BE10" s="304"/>
      <c r="BF10" s="304"/>
      <c r="BG10" s="304"/>
      <c r="BH10" s="304"/>
      <c r="BI10" s="304"/>
      <c r="BJ10" s="304"/>
      <c r="BK10" s="304"/>
      <c r="BL10" s="304"/>
      <c r="BM10" s="304"/>
      <c r="BN10" s="304"/>
      <c r="BO10" s="304"/>
      <c r="BP10" s="304"/>
      <c r="BQ10" s="304"/>
      <c r="BR10" s="304"/>
      <c r="BS10" s="304"/>
      <c r="BT10" s="304"/>
      <c r="BU10" s="304"/>
      <c r="BV10" s="304"/>
      <c r="BW10" s="304"/>
      <c r="BX10" s="304"/>
      <c r="BY10" s="304"/>
      <c r="BZ10" s="304"/>
      <c r="CA10" s="304"/>
      <c r="CB10" s="304"/>
      <c r="CC10" s="304"/>
      <c r="CD10" s="304"/>
      <c r="CE10" s="304"/>
      <c r="CF10" s="304"/>
      <c r="CG10" s="304"/>
      <c r="CH10" s="304"/>
      <c r="CI10" s="304"/>
      <c r="CJ10" s="304"/>
      <c r="CK10" s="304"/>
      <c r="CL10" s="304"/>
      <c r="CM10" s="304"/>
      <c r="CN10" s="304"/>
      <c r="CO10" s="304"/>
      <c r="CP10" s="304"/>
      <c r="CQ10" s="304"/>
      <c r="CR10" s="304"/>
      <c r="CS10" s="304"/>
      <c r="CT10" s="304"/>
      <c r="CU10" s="304"/>
      <c r="CV10" s="304"/>
      <c r="CW10" s="304"/>
      <c r="CX10" s="304"/>
      <c r="CY10" s="304"/>
      <c r="CZ10" s="304"/>
      <c r="DA10" s="304"/>
      <c r="DB10" s="304"/>
      <c r="DC10" s="304"/>
      <c r="DD10" s="304"/>
      <c r="DE10" s="304"/>
      <c r="DF10" s="304"/>
      <c r="DG10" s="304"/>
      <c r="DH10" s="304"/>
      <c r="DI10" s="304"/>
      <c r="DJ10" s="304"/>
      <c r="DK10" s="304"/>
      <c r="DL10" s="304"/>
      <c r="DM10" s="304"/>
      <c r="DN10" s="304"/>
      <c r="DO10" s="304"/>
      <c r="DP10" s="304"/>
      <c r="DQ10" s="304"/>
      <c r="DR10" s="304"/>
      <c r="DS10" s="304"/>
      <c r="DT10" s="304"/>
      <c r="DU10" s="304"/>
      <c r="DV10" s="304"/>
      <c r="DW10" s="304"/>
      <c r="DX10" s="304"/>
      <c r="DY10" s="304"/>
      <c r="DZ10" s="304"/>
      <c r="EA10" s="304"/>
      <c r="EB10" s="304"/>
      <c r="EC10" s="304"/>
      <c r="ED10" s="304"/>
      <c r="EE10" s="304"/>
      <c r="EF10" s="304"/>
      <c r="EG10" s="304"/>
      <c r="EH10" s="304"/>
      <c r="EI10" s="304"/>
      <c r="EJ10" s="304"/>
      <c r="EK10" s="304"/>
      <c r="EL10" s="304"/>
      <c r="EM10" s="304"/>
      <c r="EN10" s="304"/>
      <c r="EO10" s="304"/>
      <c r="EP10" s="304"/>
      <c r="EQ10" s="304"/>
      <c r="ER10" s="304"/>
      <c r="ES10" s="304"/>
      <c r="ET10" s="304"/>
      <c r="EU10" s="304"/>
      <c r="EV10" s="304"/>
      <c r="EW10" s="304"/>
      <c r="EX10" s="304"/>
      <c r="EY10" s="304"/>
      <c r="EZ10" s="304"/>
      <c r="FA10" s="304"/>
      <c r="FB10" s="304"/>
      <c r="FC10" s="304"/>
      <c r="FD10" s="304"/>
      <c r="FE10" s="304"/>
      <c r="FF10" s="304"/>
      <c r="FG10" s="304"/>
      <c r="FH10" s="304"/>
      <c r="FI10" s="304"/>
      <c r="FJ10" s="304"/>
      <c r="FK10" s="304"/>
      <c r="FL10" s="304"/>
      <c r="FM10" s="304"/>
      <c r="FN10" s="304"/>
      <c r="FO10" s="304"/>
      <c r="FP10" s="304"/>
      <c r="FQ10" s="304"/>
    </row>
    <row r="11" spans="1:173" ht="15" customHeight="1" x14ac:dyDescent="0.35">
      <c r="A11" s="326"/>
      <c r="B11" s="313" t="s">
        <v>948</v>
      </c>
      <c r="C11" s="310" t="s">
        <v>359</v>
      </c>
      <c r="D11" s="312" t="s">
        <v>947</v>
      </c>
      <c r="E11" s="311" t="s">
        <v>794</v>
      </c>
      <c r="F11" s="310" t="s">
        <v>26</v>
      </c>
      <c r="G11" s="310" t="s">
        <v>777</v>
      </c>
      <c r="H11" s="310"/>
      <c r="I11" s="304"/>
      <c r="J11" s="304"/>
      <c r="K11" s="304"/>
      <c r="L11" s="304"/>
      <c r="M11" s="304"/>
      <c r="N11" s="304"/>
      <c r="O11" s="304"/>
      <c r="P11" s="304"/>
      <c r="Q11" s="304"/>
      <c r="R11" s="304"/>
      <c r="S11" s="304"/>
      <c r="T11" s="304"/>
      <c r="U11" s="304"/>
      <c r="V11" s="304"/>
      <c r="W11" s="304"/>
      <c r="X11" s="304"/>
      <c r="Y11" s="304"/>
      <c r="Z11" s="304"/>
      <c r="AA11" s="304"/>
      <c r="AB11" s="304"/>
      <c r="AC11" s="304"/>
      <c r="AD11" s="304"/>
      <c r="AE11" s="304"/>
      <c r="AF11" s="304"/>
      <c r="AG11" s="304"/>
      <c r="AH11" s="304"/>
      <c r="AI11" s="304"/>
      <c r="AJ11" s="304"/>
      <c r="AK11" s="304"/>
      <c r="AL11" s="304"/>
      <c r="AM11" s="304"/>
      <c r="AN11" s="304"/>
      <c r="AO11" s="304"/>
      <c r="AP11" s="304"/>
      <c r="AQ11" s="304"/>
      <c r="AR11" s="304"/>
      <c r="AS11" s="304"/>
      <c r="AT11" s="304"/>
      <c r="AU11" s="304"/>
      <c r="AV11" s="304"/>
      <c r="AW11" s="304"/>
      <c r="AX11" s="304"/>
      <c r="AY11" s="304"/>
      <c r="AZ11" s="304"/>
      <c r="BA11" s="304"/>
      <c r="BB11" s="304"/>
      <c r="BC11" s="304"/>
      <c r="BD11" s="304"/>
      <c r="BE11" s="304"/>
      <c r="BF11" s="304"/>
      <c r="BG11" s="304"/>
      <c r="BH11" s="304"/>
      <c r="BI11" s="304"/>
      <c r="BJ11" s="304"/>
      <c r="BK11" s="304"/>
      <c r="BL11" s="304"/>
      <c r="BM11" s="304"/>
      <c r="BN11" s="304"/>
      <c r="BO11" s="304"/>
      <c r="BP11" s="304"/>
      <c r="BQ11" s="304"/>
      <c r="BR11" s="304"/>
      <c r="BS11" s="304"/>
      <c r="BT11" s="304"/>
      <c r="BU11" s="304"/>
      <c r="BV11" s="304"/>
      <c r="BW11" s="304"/>
      <c r="BX11" s="304"/>
      <c r="BY11" s="304"/>
      <c r="BZ11" s="304"/>
      <c r="CA11" s="304"/>
      <c r="CB11" s="304"/>
      <c r="CC11" s="304"/>
      <c r="CD11" s="304"/>
      <c r="CE11" s="304"/>
      <c r="CF11" s="304"/>
      <c r="CG11" s="304"/>
      <c r="CH11" s="304"/>
      <c r="CI11" s="304"/>
      <c r="CJ11" s="304"/>
      <c r="CK11" s="304"/>
      <c r="CL11" s="304"/>
      <c r="CM11" s="304"/>
      <c r="CN11" s="304"/>
      <c r="CO11" s="304"/>
      <c r="CP11" s="304"/>
      <c r="CQ11" s="304"/>
      <c r="CR11" s="304"/>
      <c r="CS11" s="304"/>
      <c r="CT11" s="304"/>
      <c r="CU11" s="304"/>
      <c r="CV11" s="304"/>
      <c r="CW11" s="304"/>
      <c r="CX11" s="304"/>
      <c r="CY11" s="304"/>
      <c r="CZ11" s="304"/>
      <c r="DA11" s="304"/>
      <c r="DB11" s="304"/>
      <c r="DC11" s="304"/>
      <c r="DD11" s="304"/>
      <c r="DE11" s="304"/>
      <c r="DF11" s="304"/>
      <c r="DG11" s="304"/>
      <c r="DH11" s="304"/>
      <c r="DI11" s="304"/>
      <c r="DJ11" s="304"/>
      <c r="DK11" s="304"/>
      <c r="DL11" s="304"/>
      <c r="DM11" s="304"/>
      <c r="DN11" s="304"/>
      <c r="DO11" s="304"/>
      <c r="DP11" s="304"/>
      <c r="DQ11" s="304"/>
      <c r="DR11" s="304"/>
      <c r="DS11" s="304"/>
      <c r="DT11" s="304"/>
      <c r="DU11" s="304"/>
      <c r="DV11" s="304"/>
      <c r="DW11" s="304"/>
      <c r="DX11" s="304"/>
      <c r="DY11" s="304"/>
      <c r="DZ11" s="304"/>
      <c r="EA11" s="304"/>
      <c r="EB11" s="304"/>
      <c r="EC11" s="304"/>
      <c r="ED11" s="304"/>
      <c r="EE11" s="304"/>
      <c r="EF11" s="304"/>
      <c r="EG11" s="304"/>
      <c r="EH11" s="304"/>
      <c r="EI11" s="304"/>
      <c r="EJ11" s="304"/>
      <c r="EK11" s="304"/>
      <c r="EL11" s="304"/>
      <c r="EM11" s="304"/>
      <c r="EN11" s="304"/>
      <c r="EO11" s="304"/>
      <c r="EP11" s="304"/>
      <c r="EQ11" s="304"/>
      <c r="ER11" s="304"/>
      <c r="ES11" s="304"/>
      <c r="ET11" s="304"/>
      <c r="EU11" s="304"/>
      <c r="EV11" s="304"/>
      <c r="EW11" s="304"/>
      <c r="EX11" s="304"/>
      <c r="EY11" s="304"/>
      <c r="EZ11" s="304"/>
      <c r="FA11" s="304"/>
      <c r="FB11" s="304"/>
      <c r="FC11" s="304"/>
      <c r="FD11" s="304"/>
      <c r="FE11" s="304"/>
      <c r="FF11" s="304"/>
      <c r="FG11" s="304"/>
      <c r="FH11" s="304"/>
      <c r="FI11" s="304"/>
      <c r="FJ11" s="304"/>
      <c r="FK11" s="304"/>
      <c r="FL11" s="304"/>
      <c r="FM11" s="304"/>
      <c r="FN11" s="304"/>
      <c r="FO11" s="304"/>
      <c r="FP11" s="304"/>
      <c r="FQ11" s="304"/>
    </row>
    <row r="12" spans="1:173" ht="15" customHeight="1" x14ac:dyDescent="0.35">
      <c r="A12" s="326"/>
      <c r="B12" s="313" t="s">
        <v>946</v>
      </c>
      <c r="C12" s="310" t="s">
        <v>943</v>
      </c>
      <c r="D12" s="328" t="s">
        <v>945</v>
      </c>
      <c r="E12" s="311" t="s">
        <v>779</v>
      </c>
      <c r="F12" s="310" t="s">
        <v>26</v>
      </c>
      <c r="G12" s="310" t="s">
        <v>777</v>
      </c>
      <c r="H12" s="310"/>
      <c r="I12" s="304"/>
      <c r="J12" s="304"/>
      <c r="K12" s="304"/>
      <c r="L12" s="304"/>
      <c r="M12" s="304"/>
      <c r="N12" s="304"/>
      <c r="O12" s="304"/>
      <c r="P12" s="304"/>
      <c r="Q12" s="304"/>
      <c r="R12" s="304"/>
      <c r="S12" s="304"/>
      <c r="T12" s="304"/>
      <c r="U12" s="304"/>
      <c r="V12" s="304"/>
      <c r="W12" s="304"/>
      <c r="X12" s="304"/>
      <c r="Y12" s="304"/>
      <c r="Z12" s="304"/>
      <c r="AA12" s="304"/>
      <c r="AB12" s="304"/>
      <c r="AC12" s="304"/>
      <c r="AD12" s="304"/>
      <c r="AE12" s="304"/>
      <c r="AF12" s="304"/>
      <c r="AG12" s="304"/>
      <c r="AH12" s="304"/>
      <c r="AI12" s="304"/>
      <c r="AJ12" s="304"/>
      <c r="AK12" s="304"/>
      <c r="AL12" s="304"/>
      <c r="AM12" s="304"/>
      <c r="AN12" s="304"/>
      <c r="AO12" s="304"/>
      <c r="AP12" s="304"/>
      <c r="AQ12" s="304"/>
      <c r="AR12" s="304"/>
      <c r="AS12" s="304"/>
      <c r="AT12" s="304"/>
      <c r="AU12" s="304"/>
      <c r="AV12" s="304"/>
      <c r="AW12" s="304"/>
      <c r="AX12" s="304"/>
      <c r="AY12" s="304"/>
      <c r="AZ12" s="304"/>
      <c r="BA12" s="304"/>
      <c r="BB12" s="304"/>
      <c r="BC12" s="304"/>
      <c r="BD12" s="304"/>
      <c r="BE12" s="304"/>
      <c r="BF12" s="304"/>
      <c r="BG12" s="304"/>
      <c r="BH12" s="304"/>
      <c r="BI12" s="304"/>
      <c r="BJ12" s="304"/>
      <c r="BK12" s="304"/>
      <c r="BL12" s="304"/>
      <c r="BM12" s="304"/>
      <c r="BN12" s="304"/>
      <c r="BO12" s="304"/>
      <c r="BP12" s="304"/>
      <c r="BQ12" s="304"/>
      <c r="BR12" s="304"/>
      <c r="BS12" s="304"/>
      <c r="BT12" s="304"/>
      <c r="BU12" s="304"/>
      <c r="BV12" s="304"/>
      <c r="BW12" s="304"/>
      <c r="BX12" s="304"/>
      <c r="BY12" s="304"/>
      <c r="BZ12" s="304"/>
      <c r="CA12" s="304"/>
      <c r="CB12" s="304"/>
      <c r="CC12" s="304"/>
      <c r="CD12" s="304"/>
      <c r="CE12" s="304"/>
      <c r="CF12" s="304"/>
      <c r="CG12" s="304"/>
      <c r="CH12" s="304"/>
      <c r="CI12" s="304"/>
      <c r="CJ12" s="304"/>
      <c r="CK12" s="304"/>
      <c r="CL12" s="304"/>
      <c r="CM12" s="304"/>
      <c r="CN12" s="304"/>
      <c r="CO12" s="304"/>
      <c r="CP12" s="304"/>
      <c r="CQ12" s="304"/>
      <c r="CR12" s="304"/>
      <c r="CS12" s="304"/>
      <c r="CT12" s="304"/>
      <c r="CU12" s="304"/>
      <c r="CV12" s="304"/>
      <c r="CW12" s="304"/>
      <c r="CX12" s="304"/>
      <c r="CY12" s="304"/>
      <c r="CZ12" s="304"/>
      <c r="DA12" s="304"/>
      <c r="DB12" s="304"/>
      <c r="DC12" s="304"/>
      <c r="DD12" s="304"/>
      <c r="DE12" s="304"/>
      <c r="DF12" s="304"/>
      <c r="DG12" s="304"/>
      <c r="DH12" s="304"/>
      <c r="DI12" s="304"/>
      <c r="DJ12" s="304"/>
      <c r="DK12" s="304"/>
      <c r="DL12" s="304"/>
      <c r="DM12" s="304"/>
      <c r="DN12" s="304"/>
      <c r="DO12" s="304"/>
      <c r="DP12" s="304"/>
      <c r="DQ12" s="304"/>
      <c r="DR12" s="304"/>
      <c r="DS12" s="304"/>
      <c r="DT12" s="304"/>
      <c r="DU12" s="304"/>
      <c r="DV12" s="304"/>
      <c r="DW12" s="304"/>
      <c r="DX12" s="304"/>
      <c r="DY12" s="304"/>
      <c r="DZ12" s="304"/>
      <c r="EA12" s="304"/>
      <c r="EB12" s="304"/>
      <c r="EC12" s="304"/>
      <c r="ED12" s="304"/>
      <c r="EE12" s="304"/>
      <c r="EF12" s="304"/>
      <c r="EG12" s="304"/>
      <c r="EH12" s="304"/>
      <c r="EI12" s="304"/>
      <c r="EJ12" s="304"/>
      <c r="EK12" s="304"/>
      <c r="EL12" s="304"/>
      <c r="EM12" s="304"/>
      <c r="EN12" s="304"/>
      <c r="EO12" s="304"/>
      <c r="EP12" s="304"/>
      <c r="EQ12" s="304"/>
      <c r="ER12" s="304"/>
      <c r="ES12" s="304"/>
      <c r="ET12" s="304"/>
      <c r="EU12" s="304"/>
      <c r="EV12" s="304"/>
      <c r="EW12" s="304"/>
      <c r="EX12" s="304"/>
      <c r="EY12" s="304"/>
      <c r="EZ12" s="304"/>
      <c r="FA12" s="304"/>
      <c r="FB12" s="304"/>
      <c r="FC12" s="304"/>
      <c r="FD12" s="304"/>
      <c r="FE12" s="304"/>
      <c r="FF12" s="304"/>
      <c r="FG12" s="304"/>
      <c r="FH12" s="304"/>
      <c r="FI12" s="304"/>
      <c r="FJ12" s="304"/>
      <c r="FK12" s="304"/>
      <c r="FL12" s="304"/>
      <c r="FM12" s="304"/>
      <c r="FN12" s="304"/>
      <c r="FO12" s="304"/>
      <c r="FP12" s="304"/>
      <c r="FQ12" s="304"/>
    </row>
    <row r="13" spans="1:173" ht="15" customHeight="1" x14ac:dyDescent="0.35">
      <c r="A13" s="325"/>
      <c r="B13" s="313" t="s">
        <v>944</v>
      </c>
      <c r="C13" s="310" t="s">
        <v>943</v>
      </c>
      <c r="D13" s="328" t="s">
        <v>942</v>
      </c>
      <c r="E13" s="311" t="s">
        <v>779</v>
      </c>
      <c r="F13" s="310" t="s">
        <v>26</v>
      </c>
      <c r="G13" s="310" t="s">
        <v>777</v>
      </c>
      <c r="H13" s="310"/>
      <c r="I13" s="304"/>
      <c r="J13" s="304"/>
      <c r="K13" s="304"/>
      <c r="L13" s="304"/>
      <c r="M13" s="304"/>
      <c r="N13" s="304"/>
      <c r="O13" s="304"/>
      <c r="P13" s="304"/>
      <c r="Q13" s="304"/>
      <c r="R13" s="304"/>
      <c r="S13" s="304"/>
      <c r="T13" s="304"/>
      <c r="U13" s="304"/>
      <c r="V13" s="304"/>
      <c r="W13" s="304"/>
      <c r="X13" s="304"/>
      <c r="Y13" s="304"/>
      <c r="Z13" s="304"/>
      <c r="AA13" s="304"/>
      <c r="AB13" s="304"/>
      <c r="AC13" s="304"/>
      <c r="AD13" s="304"/>
      <c r="AE13" s="304"/>
      <c r="AF13" s="304"/>
      <c r="AG13" s="304"/>
      <c r="AH13" s="304"/>
      <c r="AI13" s="304"/>
      <c r="AJ13" s="304"/>
      <c r="AK13" s="304"/>
      <c r="AL13" s="304"/>
      <c r="AM13" s="304"/>
      <c r="AN13" s="304"/>
      <c r="AO13" s="304"/>
      <c r="AP13" s="304"/>
      <c r="AQ13" s="304"/>
      <c r="AR13" s="304"/>
      <c r="AS13" s="304"/>
      <c r="AT13" s="304"/>
      <c r="AU13" s="304"/>
      <c r="AV13" s="304"/>
      <c r="AW13" s="304"/>
      <c r="AX13" s="304"/>
      <c r="AY13" s="304"/>
      <c r="AZ13" s="304"/>
      <c r="BA13" s="304"/>
      <c r="BB13" s="304"/>
      <c r="BC13" s="304"/>
      <c r="BD13" s="304"/>
      <c r="BE13" s="304"/>
      <c r="BF13" s="304"/>
      <c r="BG13" s="304"/>
      <c r="BH13" s="304"/>
      <c r="BI13" s="304"/>
      <c r="BJ13" s="304"/>
      <c r="BK13" s="304"/>
      <c r="BL13" s="304"/>
      <c r="BM13" s="304"/>
      <c r="BN13" s="304"/>
      <c r="BO13" s="304"/>
      <c r="BP13" s="304"/>
      <c r="BQ13" s="304"/>
      <c r="BR13" s="304"/>
      <c r="BS13" s="304"/>
      <c r="BT13" s="304"/>
      <c r="BU13" s="304"/>
      <c r="BV13" s="304"/>
      <c r="BW13" s="304"/>
      <c r="BX13" s="304"/>
      <c r="BY13" s="304"/>
      <c r="BZ13" s="304"/>
      <c r="CA13" s="304"/>
      <c r="CB13" s="304"/>
      <c r="CC13" s="304"/>
      <c r="CD13" s="304"/>
      <c r="CE13" s="304"/>
      <c r="CF13" s="304"/>
      <c r="CG13" s="304"/>
      <c r="CH13" s="304"/>
      <c r="CI13" s="304"/>
      <c r="CJ13" s="304"/>
      <c r="CK13" s="304"/>
      <c r="CL13" s="304"/>
      <c r="CM13" s="304"/>
      <c r="CN13" s="304"/>
      <c r="CO13" s="304"/>
      <c r="CP13" s="304"/>
      <c r="CQ13" s="304"/>
      <c r="CR13" s="304"/>
      <c r="CS13" s="304"/>
      <c r="CT13" s="304"/>
      <c r="CU13" s="304"/>
      <c r="CV13" s="304"/>
      <c r="CW13" s="304"/>
      <c r="CX13" s="304"/>
      <c r="CY13" s="304"/>
      <c r="CZ13" s="304"/>
      <c r="DA13" s="304"/>
      <c r="DB13" s="304"/>
      <c r="DC13" s="304"/>
      <c r="DD13" s="304"/>
      <c r="DE13" s="304"/>
      <c r="DF13" s="304"/>
      <c r="DG13" s="304"/>
      <c r="DH13" s="304"/>
      <c r="DI13" s="304"/>
      <c r="DJ13" s="304"/>
      <c r="DK13" s="304"/>
      <c r="DL13" s="304"/>
      <c r="DM13" s="304"/>
      <c r="DN13" s="304"/>
      <c r="DO13" s="304"/>
      <c r="DP13" s="304"/>
      <c r="DQ13" s="304"/>
      <c r="DR13" s="304"/>
      <c r="DS13" s="304"/>
      <c r="DT13" s="304"/>
      <c r="DU13" s="304"/>
      <c r="DV13" s="304"/>
      <c r="DW13" s="304"/>
      <c r="DX13" s="304"/>
      <c r="DY13" s="304"/>
      <c r="DZ13" s="304"/>
      <c r="EA13" s="304"/>
      <c r="EB13" s="304"/>
      <c r="EC13" s="304"/>
      <c r="ED13" s="304"/>
      <c r="EE13" s="304"/>
      <c r="EF13" s="304"/>
      <c r="EG13" s="304"/>
      <c r="EH13" s="304"/>
      <c r="EI13" s="304"/>
      <c r="EJ13" s="304"/>
      <c r="EK13" s="304"/>
      <c r="EL13" s="304"/>
      <c r="EM13" s="304"/>
      <c r="EN13" s="304"/>
      <c r="EO13" s="304"/>
      <c r="EP13" s="304"/>
      <c r="EQ13" s="304"/>
      <c r="ER13" s="304"/>
      <c r="ES13" s="304"/>
      <c r="ET13" s="304"/>
      <c r="EU13" s="304"/>
      <c r="EV13" s="304"/>
      <c r="EW13" s="304"/>
      <c r="EX13" s="304"/>
      <c r="EY13" s="304"/>
      <c r="EZ13" s="304"/>
      <c r="FA13" s="304"/>
      <c r="FB13" s="304"/>
      <c r="FC13" s="304"/>
      <c r="FD13" s="304"/>
      <c r="FE13" s="304"/>
      <c r="FF13" s="304"/>
      <c r="FG13" s="304"/>
      <c r="FH13" s="304"/>
      <c r="FI13" s="304"/>
      <c r="FJ13" s="304"/>
      <c r="FK13" s="304"/>
      <c r="FL13" s="304"/>
      <c r="FM13" s="304"/>
      <c r="FN13" s="304"/>
      <c r="FO13" s="304"/>
      <c r="FP13" s="304"/>
      <c r="FQ13" s="304"/>
    </row>
    <row r="14" spans="1:173" ht="15" customHeight="1" x14ac:dyDescent="0.35">
      <c r="A14" s="327" t="s">
        <v>100</v>
      </c>
      <c r="B14" s="323" t="s">
        <v>941</v>
      </c>
      <c r="C14" s="320" t="s">
        <v>938</v>
      </c>
      <c r="D14" s="322" t="s">
        <v>940</v>
      </c>
      <c r="E14" s="321" t="s">
        <v>794</v>
      </c>
      <c r="F14" s="320" t="s">
        <v>933</v>
      </c>
      <c r="G14" s="320" t="s">
        <v>777</v>
      </c>
      <c r="H14" s="320"/>
      <c r="I14" s="304"/>
      <c r="J14" s="304"/>
      <c r="K14" s="304"/>
      <c r="L14" s="304"/>
      <c r="M14" s="304"/>
      <c r="N14" s="304"/>
      <c r="O14" s="304"/>
      <c r="P14" s="304"/>
      <c r="Q14" s="304"/>
      <c r="R14" s="304"/>
      <c r="S14" s="304"/>
      <c r="T14" s="304"/>
      <c r="U14" s="304"/>
      <c r="V14" s="304"/>
      <c r="W14" s="304"/>
      <c r="X14" s="304"/>
      <c r="Y14" s="304"/>
      <c r="Z14" s="304"/>
      <c r="AA14" s="304"/>
      <c r="AB14" s="304"/>
      <c r="AC14" s="304"/>
      <c r="AD14" s="304"/>
      <c r="AE14" s="304"/>
      <c r="AF14" s="304"/>
      <c r="AG14" s="304"/>
      <c r="AH14" s="304"/>
      <c r="AI14" s="304"/>
      <c r="AJ14" s="304"/>
      <c r="AK14" s="304"/>
      <c r="AL14" s="304"/>
      <c r="AM14" s="304"/>
      <c r="AN14" s="304"/>
      <c r="AO14" s="304"/>
      <c r="AP14" s="304"/>
      <c r="AQ14" s="304"/>
      <c r="AR14" s="304"/>
      <c r="AS14" s="304"/>
      <c r="AT14" s="304"/>
      <c r="AU14" s="304"/>
      <c r="AV14" s="304"/>
      <c r="AW14" s="304"/>
      <c r="AX14" s="304"/>
      <c r="AY14" s="304"/>
      <c r="AZ14" s="304"/>
      <c r="BA14" s="304"/>
      <c r="BB14" s="304"/>
      <c r="BC14" s="304"/>
      <c r="BD14" s="304"/>
      <c r="BE14" s="304"/>
      <c r="BF14" s="304"/>
      <c r="BG14" s="304"/>
      <c r="BH14" s="304"/>
      <c r="BI14" s="304"/>
      <c r="BJ14" s="304"/>
      <c r="BK14" s="304"/>
      <c r="BL14" s="304"/>
      <c r="BM14" s="304"/>
      <c r="BN14" s="304"/>
      <c r="BO14" s="304"/>
      <c r="BP14" s="304"/>
      <c r="BQ14" s="304"/>
      <c r="BR14" s="304"/>
      <c r="BS14" s="304"/>
      <c r="BT14" s="304"/>
      <c r="BU14" s="304"/>
      <c r="BV14" s="304"/>
      <c r="BW14" s="304"/>
      <c r="BX14" s="304"/>
      <c r="BY14" s="304"/>
      <c r="BZ14" s="304"/>
      <c r="CA14" s="304"/>
      <c r="CB14" s="304"/>
      <c r="CC14" s="304"/>
      <c r="CD14" s="304"/>
      <c r="CE14" s="304"/>
      <c r="CF14" s="304"/>
      <c r="CG14" s="304"/>
      <c r="CH14" s="304"/>
      <c r="CI14" s="304"/>
      <c r="CJ14" s="304"/>
      <c r="CK14" s="304"/>
      <c r="CL14" s="304"/>
      <c r="CM14" s="304"/>
      <c r="CN14" s="304"/>
      <c r="CO14" s="304"/>
      <c r="CP14" s="304"/>
      <c r="CQ14" s="304"/>
      <c r="CR14" s="304"/>
      <c r="CS14" s="304"/>
      <c r="CT14" s="304"/>
      <c r="CU14" s="304"/>
      <c r="CV14" s="304"/>
      <c r="CW14" s="304"/>
      <c r="CX14" s="304"/>
      <c r="CY14" s="304"/>
      <c r="CZ14" s="304"/>
      <c r="DA14" s="304"/>
      <c r="DB14" s="304"/>
      <c r="DC14" s="304"/>
      <c r="DD14" s="304"/>
      <c r="DE14" s="304"/>
      <c r="DF14" s="304"/>
      <c r="DG14" s="304"/>
      <c r="DH14" s="304"/>
      <c r="DI14" s="304"/>
      <c r="DJ14" s="304"/>
      <c r="DK14" s="304"/>
      <c r="DL14" s="304"/>
      <c r="DM14" s="304"/>
      <c r="DN14" s="304"/>
      <c r="DO14" s="304"/>
      <c r="DP14" s="304"/>
      <c r="DQ14" s="304"/>
      <c r="DR14" s="304"/>
      <c r="DS14" s="304"/>
      <c r="DT14" s="304"/>
      <c r="DU14" s="304"/>
      <c r="DV14" s="304"/>
      <c r="DW14" s="304"/>
      <c r="DX14" s="304"/>
      <c r="DY14" s="304"/>
      <c r="DZ14" s="304"/>
      <c r="EA14" s="304"/>
      <c r="EB14" s="304"/>
      <c r="EC14" s="304"/>
      <c r="ED14" s="304"/>
      <c r="EE14" s="304"/>
      <c r="EF14" s="304"/>
      <c r="EG14" s="304"/>
      <c r="EH14" s="304"/>
      <c r="EI14" s="304"/>
      <c r="EJ14" s="304"/>
      <c r="EK14" s="304"/>
      <c r="EL14" s="304"/>
      <c r="EM14" s="304"/>
      <c r="EN14" s="304"/>
      <c r="EO14" s="304"/>
      <c r="EP14" s="304"/>
      <c r="EQ14" s="304"/>
      <c r="ER14" s="304"/>
      <c r="ES14" s="304"/>
      <c r="ET14" s="304"/>
      <c r="EU14" s="304"/>
      <c r="EV14" s="304"/>
      <c r="EW14" s="304"/>
      <c r="EX14" s="304"/>
      <c r="EY14" s="304"/>
      <c r="EZ14" s="304"/>
      <c r="FA14" s="304"/>
      <c r="FB14" s="304"/>
      <c r="FC14" s="304"/>
      <c r="FD14" s="304"/>
      <c r="FE14" s="304"/>
      <c r="FF14" s="304"/>
      <c r="FG14" s="304"/>
      <c r="FH14" s="304"/>
      <c r="FI14" s="304"/>
      <c r="FJ14" s="304"/>
      <c r="FK14" s="304"/>
      <c r="FL14" s="304"/>
      <c r="FM14" s="304"/>
      <c r="FN14" s="304"/>
      <c r="FO14" s="304"/>
      <c r="FP14" s="304"/>
      <c r="FQ14" s="304"/>
    </row>
    <row r="15" spans="1:173" ht="15" customHeight="1" x14ac:dyDescent="0.35">
      <c r="A15" s="326"/>
      <c r="B15" s="313" t="s">
        <v>939</v>
      </c>
      <c r="C15" s="310" t="s">
        <v>938</v>
      </c>
      <c r="D15" s="312" t="s">
        <v>937</v>
      </c>
      <c r="E15" s="311" t="s">
        <v>794</v>
      </c>
      <c r="F15" s="310" t="s">
        <v>933</v>
      </c>
      <c r="G15" s="310" t="s">
        <v>777</v>
      </c>
      <c r="H15" s="310"/>
      <c r="I15" s="304"/>
      <c r="J15" s="304"/>
      <c r="K15" s="304"/>
      <c r="L15" s="304"/>
      <c r="M15" s="304"/>
      <c r="N15" s="304"/>
      <c r="O15" s="304"/>
      <c r="P15" s="304"/>
      <c r="Q15" s="304"/>
      <c r="R15" s="304"/>
      <c r="S15" s="304"/>
      <c r="T15" s="304"/>
      <c r="U15" s="304"/>
      <c r="V15" s="304"/>
      <c r="W15" s="304"/>
      <c r="X15" s="304"/>
      <c r="Y15" s="304"/>
      <c r="Z15" s="304"/>
      <c r="AA15" s="304"/>
      <c r="AB15" s="304"/>
      <c r="AC15" s="304"/>
      <c r="AD15" s="304"/>
      <c r="AE15" s="304"/>
      <c r="AF15" s="304"/>
      <c r="AG15" s="304"/>
      <c r="AH15" s="304"/>
      <c r="AI15" s="304"/>
      <c r="AJ15" s="304"/>
      <c r="AK15" s="304"/>
      <c r="AL15" s="304"/>
      <c r="AM15" s="304"/>
      <c r="AN15" s="304"/>
      <c r="AO15" s="304"/>
      <c r="AP15" s="304"/>
      <c r="AQ15" s="304"/>
      <c r="AR15" s="304"/>
      <c r="AS15" s="304"/>
      <c r="AT15" s="304"/>
      <c r="AU15" s="304"/>
      <c r="AV15" s="304"/>
      <c r="AW15" s="304"/>
      <c r="AX15" s="304"/>
      <c r="AY15" s="304"/>
      <c r="AZ15" s="304"/>
      <c r="BA15" s="304"/>
      <c r="BB15" s="304"/>
      <c r="BC15" s="304"/>
      <c r="BD15" s="304"/>
      <c r="BE15" s="304"/>
      <c r="BF15" s="304"/>
      <c r="BG15" s="304"/>
      <c r="BH15" s="304"/>
      <c r="BI15" s="304"/>
      <c r="BJ15" s="304"/>
      <c r="BK15" s="304"/>
      <c r="BL15" s="304"/>
      <c r="BM15" s="304"/>
      <c r="BN15" s="304"/>
      <c r="BO15" s="304"/>
      <c r="BP15" s="304"/>
      <c r="BQ15" s="304"/>
      <c r="BR15" s="304"/>
      <c r="BS15" s="304"/>
      <c r="BT15" s="304"/>
      <c r="BU15" s="304"/>
      <c r="BV15" s="304"/>
      <c r="BW15" s="304"/>
      <c r="BX15" s="304"/>
      <c r="BY15" s="304"/>
      <c r="BZ15" s="304"/>
      <c r="CA15" s="304"/>
      <c r="CB15" s="304"/>
      <c r="CC15" s="304"/>
      <c r="CD15" s="304"/>
      <c r="CE15" s="304"/>
      <c r="CF15" s="304"/>
      <c r="CG15" s="304"/>
      <c r="CH15" s="304"/>
      <c r="CI15" s="304"/>
      <c r="CJ15" s="304"/>
      <c r="CK15" s="304"/>
      <c r="CL15" s="304"/>
      <c r="CM15" s="304"/>
      <c r="CN15" s="304"/>
      <c r="CO15" s="304"/>
      <c r="CP15" s="304"/>
      <c r="CQ15" s="304"/>
      <c r="CR15" s="304"/>
      <c r="CS15" s="304"/>
      <c r="CT15" s="304"/>
      <c r="CU15" s="304"/>
      <c r="CV15" s="304"/>
      <c r="CW15" s="304"/>
      <c r="CX15" s="304"/>
      <c r="CY15" s="304"/>
      <c r="CZ15" s="304"/>
      <c r="DA15" s="304"/>
      <c r="DB15" s="304"/>
      <c r="DC15" s="304"/>
      <c r="DD15" s="304"/>
      <c r="DE15" s="304"/>
      <c r="DF15" s="304"/>
      <c r="DG15" s="304"/>
      <c r="DH15" s="304"/>
      <c r="DI15" s="304"/>
      <c r="DJ15" s="304"/>
      <c r="DK15" s="304"/>
      <c r="DL15" s="304"/>
      <c r="DM15" s="304"/>
      <c r="DN15" s="304"/>
      <c r="DO15" s="304"/>
      <c r="DP15" s="304"/>
      <c r="DQ15" s="304"/>
      <c r="DR15" s="304"/>
      <c r="DS15" s="304"/>
      <c r="DT15" s="304"/>
      <c r="DU15" s="304"/>
      <c r="DV15" s="304"/>
      <c r="DW15" s="304"/>
      <c r="DX15" s="304"/>
      <c r="DY15" s="304"/>
      <c r="DZ15" s="304"/>
      <c r="EA15" s="304"/>
      <c r="EB15" s="304"/>
      <c r="EC15" s="304"/>
      <c r="ED15" s="304"/>
      <c r="EE15" s="304"/>
      <c r="EF15" s="304"/>
      <c r="EG15" s="304"/>
      <c r="EH15" s="304"/>
      <c r="EI15" s="304"/>
      <c r="EJ15" s="304"/>
      <c r="EK15" s="304"/>
      <c r="EL15" s="304"/>
      <c r="EM15" s="304"/>
      <c r="EN15" s="304"/>
      <c r="EO15" s="304"/>
      <c r="EP15" s="304"/>
      <c r="EQ15" s="304"/>
      <c r="ER15" s="304"/>
      <c r="ES15" s="304"/>
      <c r="ET15" s="304"/>
      <c r="EU15" s="304"/>
      <c r="EV15" s="304"/>
      <c r="EW15" s="304"/>
      <c r="EX15" s="304"/>
      <c r="EY15" s="304"/>
      <c r="EZ15" s="304"/>
      <c r="FA15" s="304"/>
      <c r="FB15" s="304"/>
      <c r="FC15" s="304"/>
      <c r="FD15" s="304"/>
      <c r="FE15" s="304"/>
      <c r="FF15" s="304"/>
      <c r="FG15" s="304"/>
      <c r="FH15" s="304"/>
      <c r="FI15" s="304"/>
      <c r="FJ15" s="304"/>
      <c r="FK15" s="304"/>
      <c r="FL15" s="304"/>
      <c r="FM15" s="304"/>
      <c r="FN15" s="304"/>
      <c r="FO15" s="304"/>
      <c r="FP15" s="304"/>
      <c r="FQ15" s="304"/>
    </row>
    <row r="16" spans="1:173" ht="15" customHeight="1" x14ac:dyDescent="0.35">
      <c r="A16" s="326"/>
      <c r="B16" s="313" t="s">
        <v>936</v>
      </c>
      <c r="C16" s="316" t="s">
        <v>935</v>
      </c>
      <c r="D16" s="312" t="s">
        <v>934</v>
      </c>
      <c r="E16" s="311" t="s">
        <v>779</v>
      </c>
      <c r="F16" s="310" t="s">
        <v>933</v>
      </c>
      <c r="G16" s="310" t="s">
        <v>777</v>
      </c>
      <c r="H16" s="310"/>
      <c r="I16" s="304"/>
      <c r="J16" s="304"/>
      <c r="K16" s="304"/>
      <c r="L16" s="304"/>
      <c r="M16" s="304"/>
      <c r="N16" s="304"/>
      <c r="O16" s="304"/>
      <c r="P16" s="304"/>
      <c r="Q16" s="304"/>
      <c r="R16" s="304"/>
      <c r="S16" s="304"/>
      <c r="T16" s="304"/>
      <c r="U16" s="304"/>
      <c r="V16" s="304"/>
      <c r="W16" s="304"/>
      <c r="X16" s="304"/>
      <c r="Y16" s="304"/>
      <c r="Z16" s="304"/>
      <c r="AA16" s="304"/>
      <c r="AB16" s="304"/>
      <c r="AC16" s="304"/>
      <c r="AD16" s="304"/>
      <c r="AE16" s="304"/>
      <c r="AF16" s="304"/>
      <c r="AG16" s="304"/>
      <c r="AH16" s="304"/>
      <c r="AI16" s="304"/>
      <c r="AJ16" s="304"/>
      <c r="AK16" s="304"/>
      <c r="AL16" s="304"/>
      <c r="AM16" s="304"/>
      <c r="AN16" s="304"/>
      <c r="AO16" s="304"/>
      <c r="AP16" s="304"/>
      <c r="AQ16" s="304"/>
      <c r="AR16" s="304"/>
      <c r="AS16" s="304"/>
      <c r="AT16" s="304"/>
      <c r="AU16" s="304"/>
      <c r="AV16" s="304"/>
      <c r="AW16" s="304"/>
      <c r="AX16" s="304"/>
      <c r="AY16" s="304"/>
      <c r="AZ16" s="304"/>
      <c r="BA16" s="304"/>
      <c r="BB16" s="304"/>
      <c r="BC16" s="304"/>
      <c r="BD16" s="304"/>
      <c r="BE16" s="304"/>
      <c r="BF16" s="304"/>
      <c r="BG16" s="304"/>
      <c r="BH16" s="304"/>
      <c r="BI16" s="304"/>
      <c r="BJ16" s="304"/>
      <c r="BK16" s="304"/>
      <c r="BL16" s="304"/>
      <c r="BM16" s="304"/>
      <c r="BN16" s="304"/>
      <c r="BO16" s="304"/>
      <c r="BP16" s="304"/>
      <c r="BQ16" s="304"/>
      <c r="BR16" s="304"/>
      <c r="BS16" s="304"/>
      <c r="BT16" s="304"/>
      <c r="BU16" s="304"/>
      <c r="BV16" s="304"/>
      <c r="BW16" s="304"/>
      <c r="BX16" s="304"/>
      <c r="BY16" s="304"/>
      <c r="BZ16" s="304"/>
      <c r="CA16" s="304"/>
      <c r="CB16" s="304"/>
      <c r="CC16" s="304"/>
      <c r="CD16" s="304"/>
      <c r="CE16" s="304"/>
      <c r="CF16" s="304"/>
      <c r="CG16" s="304"/>
      <c r="CH16" s="304"/>
      <c r="CI16" s="304"/>
      <c r="CJ16" s="304"/>
      <c r="CK16" s="304"/>
      <c r="CL16" s="304"/>
      <c r="CM16" s="304"/>
      <c r="CN16" s="304"/>
      <c r="CO16" s="304"/>
      <c r="CP16" s="304"/>
      <c r="CQ16" s="304"/>
      <c r="CR16" s="304"/>
      <c r="CS16" s="304"/>
      <c r="CT16" s="304"/>
      <c r="CU16" s="304"/>
      <c r="CV16" s="304"/>
      <c r="CW16" s="304"/>
      <c r="CX16" s="304"/>
      <c r="CY16" s="304"/>
      <c r="CZ16" s="304"/>
      <c r="DA16" s="304"/>
      <c r="DB16" s="304"/>
      <c r="DC16" s="304"/>
      <c r="DD16" s="304"/>
      <c r="DE16" s="304"/>
      <c r="DF16" s="304"/>
      <c r="DG16" s="304"/>
      <c r="DH16" s="304"/>
      <c r="DI16" s="304"/>
      <c r="DJ16" s="304"/>
      <c r="DK16" s="304"/>
      <c r="DL16" s="304"/>
      <c r="DM16" s="304"/>
      <c r="DN16" s="304"/>
      <c r="DO16" s="304"/>
      <c r="DP16" s="304"/>
      <c r="DQ16" s="304"/>
      <c r="DR16" s="304"/>
      <c r="DS16" s="304"/>
      <c r="DT16" s="304"/>
      <c r="DU16" s="304"/>
      <c r="DV16" s="304"/>
      <c r="DW16" s="304"/>
      <c r="DX16" s="304"/>
      <c r="DY16" s="304"/>
      <c r="DZ16" s="304"/>
      <c r="EA16" s="304"/>
      <c r="EB16" s="304"/>
      <c r="EC16" s="304"/>
      <c r="ED16" s="304"/>
      <c r="EE16" s="304"/>
      <c r="EF16" s="304"/>
      <c r="EG16" s="304"/>
      <c r="EH16" s="304"/>
      <c r="EI16" s="304"/>
      <c r="EJ16" s="304"/>
      <c r="EK16" s="304"/>
      <c r="EL16" s="304"/>
      <c r="EM16" s="304"/>
      <c r="EN16" s="304"/>
      <c r="EO16" s="304"/>
      <c r="EP16" s="304"/>
      <c r="EQ16" s="304"/>
      <c r="ER16" s="304"/>
      <c r="ES16" s="304"/>
      <c r="ET16" s="304"/>
      <c r="EU16" s="304"/>
      <c r="EV16" s="304"/>
      <c r="EW16" s="304"/>
      <c r="EX16" s="304"/>
      <c r="EY16" s="304"/>
      <c r="EZ16" s="304"/>
      <c r="FA16" s="304"/>
      <c r="FB16" s="304"/>
      <c r="FC16" s="304"/>
      <c r="FD16" s="304"/>
      <c r="FE16" s="304"/>
      <c r="FF16" s="304"/>
      <c r="FG16" s="304"/>
      <c r="FH16" s="304"/>
      <c r="FI16" s="304"/>
      <c r="FJ16" s="304"/>
      <c r="FK16" s="304"/>
      <c r="FL16" s="304"/>
      <c r="FM16" s="304"/>
      <c r="FN16" s="304"/>
      <c r="FO16" s="304"/>
      <c r="FP16" s="304"/>
      <c r="FQ16" s="304"/>
    </row>
    <row r="17" spans="1:173" ht="15" customHeight="1" x14ac:dyDescent="0.35">
      <c r="A17" s="325"/>
      <c r="B17" s="308" t="s">
        <v>932</v>
      </c>
      <c r="C17" s="54" t="s">
        <v>931</v>
      </c>
      <c r="D17" s="307" t="s">
        <v>930</v>
      </c>
      <c r="E17" s="311" t="s">
        <v>794</v>
      </c>
      <c r="F17" s="54" t="s">
        <v>929</v>
      </c>
      <c r="G17" s="54" t="s">
        <v>777</v>
      </c>
      <c r="H17" s="54"/>
      <c r="I17" s="304"/>
      <c r="J17" s="304"/>
      <c r="K17" s="304"/>
      <c r="L17" s="304"/>
      <c r="M17" s="304"/>
      <c r="N17" s="304"/>
      <c r="O17" s="304"/>
      <c r="P17" s="304"/>
      <c r="Q17" s="304"/>
      <c r="R17" s="304"/>
      <c r="S17" s="304"/>
      <c r="T17" s="304"/>
      <c r="U17" s="304"/>
      <c r="V17" s="304"/>
      <c r="W17" s="304"/>
      <c r="X17" s="304"/>
      <c r="Y17" s="304"/>
      <c r="Z17" s="304"/>
      <c r="AA17" s="304"/>
      <c r="AB17" s="304"/>
      <c r="AC17" s="304"/>
      <c r="AD17" s="304"/>
      <c r="AE17" s="304"/>
      <c r="AF17" s="304"/>
      <c r="AG17" s="304"/>
      <c r="AH17" s="304"/>
      <c r="AI17" s="304"/>
      <c r="AJ17" s="304"/>
      <c r="AK17" s="304"/>
      <c r="AL17" s="304"/>
      <c r="AM17" s="304"/>
      <c r="AN17" s="304"/>
      <c r="AO17" s="304"/>
      <c r="AP17" s="304"/>
      <c r="AQ17" s="304"/>
      <c r="AR17" s="304"/>
      <c r="AS17" s="304"/>
      <c r="AT17" s="304"/>
      <c r="AU17" s="304"/>
      <c r="AV17" s="304"/>
      <c r="AW17" s="304"/>
      <c r="AX17" s="304"/>
      <c r="AY17" s="304"/>
      <c r="AZ17" s="304"/>
      <c r="BA17" s="304"/>
      <c r="BB17" s="304"/>
      <c r="BC17" s="304"/>
      <c r="BD17" s="304"/>
      <c r="BE17" s="304"/>
      <c r="BF17" s="304"/>
      <c r="BG17" s="304"/>
      <c r="BH17" s="304"/>
      <c r="BI17" s="304"/>
      <c r="BJ17" s="304"/>
      <c r="BK17" s="304"/>
      <c r="BL17" s="304"/>
      <c r="BM17" s="304"/>
      <c r="BN17" s="304"/>
      <c r="BO17" s="304"/>
      <c r="BP17" s="304"/>
      <c r="BQ17" s="304"/>
      <c r="BR17" s="304"/>
      <c r="BS17" s="304"/>
      <c r="BT17" s="304"/>
      <c r="BU17" s="304"/>
      <c r="BV17" s="304"/>
      <c r="BW17" s="304"/>
      <c r="BX17" s="304"/>
      <c r="BY17" s="304"/>
      <c r="BZ17" s="304"/>
      <c r="CA17" s="304"/>
      <c r="CB17" s="304"/>
      <c r="CC17" s="304"/>
      <c r="CD17" s="304"/>
      <c r="CE17" s="304"/>
      <c r="CF17" s="304"/>
      <c r="CG17" s="304"/>
      <c r="CH17" s="304"/>
      <c r="CI17" s="304"/>
      <c r="CJ17" s="304"/>
      <c r="CK17" s="304"/>
      <c r="CL17" s="304"/>
      <c r="CM17" s="304"/>
      <c r="CN17" s="304"/>
      <c r="CO17" s="304"/>
      <c r="CP17" s="304"/>
      <c r="CQ17" s="304"/>
      <c r="CR17" s="304"/>
      <c r="CS17" s="304"/>
      <c r="CT17" s="304"/>
      <c r="CU17" s="304"/>
      <c r="CV17" s="304"/>
      <c r="CW17" s="304"/>
      <c r="CX17" s="304"/>
      <c r="CY17" s="304"/>
      <c r="CZ17" s="304"/>
      <c r="DA17" s="304"/>
      <c r="DB17" s="304"/>
      <c r="DC17" s="304"/>
      <c r="DD17" s="304"/>
      <c r="DE17" s="304"/>
      <c r="DF17" s="304"/>
      <c r="DG17" s="304"/>
      <c r="DH17" s="304"/>
      <c r="DI17" s="304"/>
      <c r="DJ17" s="304"/>
      <c r="DK17" s="304"/>
      <c r="DL17" s="304"/>
      <c r="DM17" s="304"/>
      <c r="DN17" s="304"/>
      <c r="DO17" s="304"/>
      <c r="DP17" s="304"/>
      <c r="DQ17" s="304"/>
      <c r="DR17" s="304"/>
      <c r="DS17" s="304"/>
      <c r="DT17" s="304"/>
      <c r="DU17" s="304"/>
      <c r="DV17" s="304"/>
      <c r="DW17" s="304"/>
      <c r="DX17" s="304"/>
      <c r="DY17" s="304"/>
      <c r="DZ17" s="304"/>
      <c r="EA17" s="304"/>
      <c r="EB17" s="304"/>
      <c r="EC17" s="304"/>
      <c r="ED17" s="304"/>
      <c r="EE17" s="304"/>
      <c r="EF17" s="304"/>
      <c r="EG17" s="304"/>
      <c r="EH17" s="304"/>
      <c r="EI17" s="304"/>
      <c r="EJ17" s="304"/>
      <c r="EK17" s="304"/>
      <c r="EL17" s="304"/>
      <c r="EM17" s="304"/>
      <c r="EN17" s="304"/>
      <c r="EO17" s="304"/>
      <c r="EP17" s="304"/>
      <c r="EQ17" s="304"/>
      <c r="ER17" s="304"/>
      <c r="ES17" s="304"/>
      <c r="ET17" s="304"/>
      <c r="EU17" s="304"/>
      <c r="EV17" s="304"/>
      <c r="EW17" s="304"/>
      <c r="EX17" s="304"/>
      <c r="EY17" s="304"/>
      <c r="EZ17" s="304"/>
      <c r="FA17" s="304"/>
      <c r="FB17" s="304"/>
      <c r="FC17" s="304"/>
      <c r="FD17" s="304"/>
      <c r="FE17" s="304"/>
      <c r="FF17" s="304"/>
      <c r="FG17" s="304"/>
      <c r="FH17" s="304"/>
      <c r="FI17" s="304"/>
      <c r="FJ17" s="304"/>
      <c r="FK17" s="304"/>
      <c r="FL17" s="304"/>
      <c r="FM17" s="304"/>
      <c r="FN17" s="304"/>
      <c r="FO17" s="304"/>
      <c r="FP17" s="304"/>
      <c r="FQ17" s="304"/>
    </row>
    <row r="18" spans="1:173" ht="15" customHeight="1" x14ac:dyDescent="0.35">
      <c r="A18" s="309" t="s">
        <v>928</v>
      </c>
      <c r="B18" s="323" t="s">
        <v>927</v>
      </c>
      <c r="C18" s="320" t="s">
        <v>619</v>
      </c>
      <c r="D18" s="322" t="s">
        <v>926</v>
      </c>
      <c r="E18" s="321" t="s">
        <v>794</v>
      </c>
      <c r="F18" s="320" t="s">
        <v>29</v>
      </c>
      <c r="G18" s="320" t="s">
        <v>777</v>
      </c>
      <c r="H18" s="320"/>
      <c r="I18" s="304"/>
      <c r="J18" s="304"/>
      <c r="K18" s="304"/>
      <c r="L18" s="304"/>
      <c r="M18" s="304"/>
      <c r="N18" s="304"/>
      <c r="O18" s="304"/>
      <c r="P18" s="304"/>
      <c r="Q18" s="304"/>
      <c r="R18" s="304"/>
      <c r="S18" s="304"/>
      <c r="T18" s="304"/>
      <c r="U18" s="304"/>
      <c r="V18" s="304"/>
      <c r="W18" s="304"/>
      <c r="X18" s="304"/>
      <c r="Y18" s="304"/>
      <c r="Z18" s="304"/>
      <c r="AA18" s="304"/>
      <c r="AB18" s="304"/>
      <c r="AC18" s="304"/>
      <c r="AD18" s="304"/>
      <c r="AE18" s="304"/>
      <c r="AF18" s="304"/>
      <c r="AG18" s="304"/>
      <c r="AH18" s="304"/>
      <c r="AI18" s="304"/>
      <c r="AJ18" s="304"/>
      <c r="AK18" s="304"/>
      <c r="AL18" s="304"/>
      <c r="AM18" s="304"/>
      <c r="AN18" s="304"/>
      <c r="AO18" s="304"/>
      <c r="AP18" s="304"/>
      <c r="AQ18" s="304"/>
      <c r="AR18" s="304"/>
      <c r="AS18" s="304"/>
      <c r="AT18" s="304"/>
      <c r="AU18" s="304"/>
      <c r="AV18" s="304"/>
      <c r="AW18" s="304"/>
      <c r="AX18" s="304"/>
      <c r="AY18" s="304"/>
      <c r="AZ18" s="304"/>
      <c r="BA18" s="304"/>
      <c r="BB18" s="304"/>
      <c r="BC18" s="304"/>
      <c r="BD18" s="304"/>
      <c r="BE18" s="304"/>
      <c r="BF18" s="304"/>
      <c r="BG18" s="304"/>
      <c r="BH18" s="304"/>
      <c r="BI18" s="304"/>
      <c r="BJ18" s="304"/>
      <c r="BK18" s="304"/>
      <c r="BL18" s="304"/>
      <c r="BM18" s="304"/>
      <c r="BN18" s="304"/>
      <c r="BO18" s="304"/>
      <c r="BP18" s="304"/>
      <c r="BQ18" s="304"/>
      <c r="BR18" s="304"/>
      <c r="BS18" s="304"/>
      <c r="BT18" s="304"/>
      <c r="BU18" s="304"/>
      <c r="BV18" s="304"/>
      <c r="BW18" s="304"/>
      <c r="BX18" s="304"/>
      <c r="BY18" s="304"/>
      <c r="BZ18" s="304"/>
      <c r="CA18" s="304"/>
      <c r="CB18" s="304"/>
      <c r="CC18" s="304"/>
      <c r="CD18" s="304"/>
      <c r="CE18" s="304"/>
      <c r="CF18" s="304"/>
      <c r="CG18" s="304"/>
      <c r="CH18" s="304"/>
      <c r="CI18" s="304"/>
      <c r="CJ18" s="304"/>
      <c r="CK18" s="304"/>
      <c r="CL18" s="304"/>
      <c r="CM18" s="304"/>
      <c r="CN18" s="304"/>
      <c r="CO18" s="304"/>
      <c r="CP18" s="304"/>
      <c r="CQ18" s="304"/>
      <c r="CR18" s="304"/>
      <c r="CS18" s="304"/>
      <c r="CT18" s="304"/>
      <c r="CU18" s="304"/>
      <c r="CV18" s="304"/>
      <c r="CW18" s="304"/>
      <c r="CX18" s="304"/>
      <c r="CY18" s="304"/>
      <c r="CZ18" s="304"/>
      <c r="DA18" s="304"/>
      <c r="DB18" s="304"/>
      <c r="DC18" s="304"/>
      <c r="DD18" s="304"/>
      <c r="DE18" s="304"/>
      <c r="DF18" s="304"/>
      <c r="DG18" s="304"/>
      <c r="DH18" s="304"/>
      <c r="DI18" s="304"/>
      <c r="DJ18" s="304"/>
      <c r="DK18" s="304"/>
      <c r="DL18" s="304"/>
      <c r="DM18" s="304"/>
      <c r="DN18" s="304"/>
      <c r="DO18" s="304"/>
      <c r="DP18" s="304"/>
      <c r="DQ18" s="304"/>
      <c r="DR18" s="304"/>
      <c r="DS18" s="304"/>
      <c r="DT18" s="304"/>
      <c r="DU18" s="304"/>
      <c r="DV18" s="304"/>
      <c r="DW18" s="304"/>
      <c r="DX18" s="304"/>
      <c r="DY18" s="304"/>
      <c r="DZ18" s="304"/>
      <c r="EA18" s="304"/>
      <c r="EB18" s="304"/>
      <c r="EC18" s="304"/>
      <c r="ED18" s="304"/>
      <c r="EE18" s="304"/>
      <c r="EF18" s="304"/>
      <c r="EG18" s="304"/>
      <c r="EH18" s="304"/>
      <c r="EI18" s="304"/>
      <c r="EJ18" s="304"/>
      <c r="EK18" s="304"/>
      <c r="EL18" s="304"/>
      <c r="EM18" s="304"/>
      <c r="EN18" s="304"/>
      <c r="EO18" s="304"/>
      <c r="EP18" s="304"/>
      <c r="EQ18" s="304"/>
      <c r="ER18" s="304"/>
      <c r="ES18" s="304"/>
      <c r="ET18" s="304"/>
      <c r="EU18" s="304"/>
      <c r="EV18" s="304"/>
      <c r="EW18" s="304"/>
      <c r="EX18" s="304"/>
      <c r="EY18" s="304"/>
      <c r="EZ18" s="304"/>
      <c r="FA18" s="304"/>
      <c r="FB18" s="304"/>
      <c r="FC18" s="304"/>
      <c r="FD18" s="304"/>
      <c r="FE18" s="304"/>
      <c r="FF18" s="304"/>
      <c r="FG18" s="304"/>
      <c r="FH18" s="304"/>
      <c r="FI18" s="304"/>
      <c r="FJ18" s="304"/>
      <c r="FK18" s="304"/>
      <c r="FL18" s="304"/>
      <c r="FM18" s="304"/>
      <c r="FN18" s="304"/>
      <c r="FO18" s="304"/>
      <c r="FP18" s="304"/>
      <c r="FQ18" s="304"/>
    </row>
    <row r="19" spans="1:173" ht="15" customHeight="1" x14ac:dyDescent="0.35">
      <c r="A19" s="309"/>
      <c r="B19" s="313" t="s">
        <v>925</v>
      </c>
      <c r="C19" s="310" t="s">
        <v>130</v>
      </c>
      <c r="D19" s="312" t="s">
        <v>924</v>
      </c>
      <c r="E19" s="311" t="s">
        <v>794</v>
      </c>
      <c r="F19" s="310" t="s">
        <v>29</v>
      </c>
      <c r="G19" s="310" t="s">
        <v>777</v>
      </c>
      <c r="H19" s="310"/>
      <c r="I19" s="304"/>
      <c r="J19" s="304"/>
      <c r="K19" s="304"/>
      <c r="L19" s="304"/>
      <c r="M19" s="304"/>
      <c r="N19" s="304"/>
      <c r="O19" s="304"/>
      <c r="P19" s="304"/>
      <c r="Q19" s="304"/>
      <c r="R19" s="304"/>
      <c r="S19" s="304"/>
      <c r="T19" s="304"/>
      <c r="U19" s="304"/>
      <c r="V19" s="304"/>
      <c r="W19" s="304"/>
      <c r="X19" s="304"/>
      <c r="Y19" s="304"/>
      <c r="Z19" s="304"/>
      <c r="AA19" s="304"/>
      <c r="AB19" s="304"/>
      <c r="AC19" s="304"/>
      <c r="AD19" s="304"/>
      <c r="AE19" s="304"/>
      <c r="AF19" s="304"/>
      <c r="AG19" s="304"/>
      <c r="AH19" s="304"/>
      <c r="AI19" s="304"/>
      <c r="AJ19" s="304"/>
      <c r="AK19" s="304"/>
      <c r="AL19" s="304"/>
      <c r="AM19" s="304"/>
      <c r="AN19" s="304"/>
      <c r="AO19" s="304"/>
      <c r="AP19" s="304"/>
      <c r="AQ19" s="304"/>
      <c r="AR19" s="304"/>
      <c r="AS19" s="304"/>
      <c r="AT19" s="304"/>
      <c r="AU19" s="304"/>
      <c r="AV19" s="304"/>
      <c r="AW19" s="304"/>
      <c r="AX19" s="304"/>
      <c r="AY19" s="304"/>
      <c r="AZ19" s="304"/>
      <c r="BA19" s="304"/>
      <c r="BB19" s="304"/>
      <c r="BC19" s="304"/>
      <c r="BD19" s="304"/>
      <c r="BE19" s="304"/>
      <c r="BF19" s="304"/>
      <c r="BG19" s="304"/>
      <c r="BH19" s="304"/>
      <c r="BI19" s="304"/>
      <c r="BJ19" s="304"/>
      <c r="BK19" s="304"/>
      <c r="BL19" s="304"/>
      <c r="BM19" s="304"/>
      <c r="BN19" s="304"/>
      <c r="BO19" s="304"/>
      <c r="BP19" s="304"/>
      <c r="BQ19" s="304"/>
      <c r="BR19" s="304"/>
      <c r="BS19" s="304"/>
      <c r="BT19" s="304"/>
      <c r="BU19" s="304"/>
      <c r="BV19" s="304"/>
      <c r="BW19" s="304"/>
      <c r="BX19" s="304"/>
      <c r="BY19" s="304"/>
      <c r="BZ19" s="304"/>
      <c r="CA19" s="304"/>
      <c r="CB19" s="304"/>
      <c r="CC19" s="304"/>
      <c r="CD19" s="304"/>
      <c r="CE19" s="304"/>
      <c r="CF19" s="304"/>
      <c r="CG19" s="304"/>
      <c r="CH19" s="304"/>
      <c r="CI19" s="304"/>
      <c r="CJ19" s="304"/>
      <c r="CK19" s="304"/>
      <c r="CL19" s="304"/>
      <c r="CM19" s="304"/>
      <c r="CN19" s="304"/>
      <c r="CO19" s="304"/>
      <c r="CP19" s="304"/>
      <c r="CQ19" s="304"/>
      <c r="CR19" s="304"/>
      <c r="CS19" s="304"/>
      <c r="CT19" s="304"/>
      <c r="CU19" s="304"/>
      <c r="CV19" s="304"/>
      <c r="CW19" s="304"/>
      <c r="CX19" s="304"/>
      <c r="CY19" s="304"/>
      <c r="CZ19" s="304"/>
      <c r="DA19" s="304"/>
      <c r="DB19" s="304"/>
      <c r="DC19" s="304"/>
      <c r="DD19" s="304"/>
      <c r="DE19" s="304"/>
      <c r="DF19" s="304"/>
      <c r="DG19" s="304"/>
      <c r="DH19" s="304"/>
      <c r="DI19" s="304"/>
      <c r="DJ19" s="304"/>
      <c r="DK19" s="304"/>
      <c r="DL19" s="304"/>
      <c r="DM19" s="304"/>
      <c r="DN19" s="304"/>
      <c r="DO19" s="304"/>
      <c r="DP19" s="304"/>
      <c r="DQ19" s="304"/>
      <c r="DR19" s="304"/>
      <c r="DS19" s="304"/>
      <c r="DT19" s="304"/>
      <c r="DU19" s="304"/>
      <c r="DV19" s="304"/>
      <c r="DW19" s="304"/>
      <c r="DX19" s="304"/>
      <c r="DY19" s="304"/>
      <c r="DZ19" s="304"/>
      <c r="EA19" s="304"/>
      <c r="EB19" s="304"/>
      <c r="EC19" s="304"/>
      <c r="ED19" s="304"/>
      <c r="EE19" s="304"/>
      <c r="EF19" s="304"/>
      <c r="EG19" s="304"/>
      <c r="EH19" s="304"/>
      <c r="EI19" s="304"/>
      <c r="EJ19" s="304"/>
      <c r="EK19" s="304"/>
      <c r="EL19" s="304"/>
      <c r="EM19" s="304"/>
      <c r="EN19" s="304"/>
      <c r="EO19" s="304"/>
      <c r="EP19" s="304"/>
      <c r="EQ19" s="304"/>
      <c r="ER19" s="304"/>
      <c r="ES19" s="304"/>
      <c r="ET19" s="304"/>
      <c r="EU19" s="304"/>
      <c r="EV19" s="304"/>
      <c r="EW19" s="304"/>
      <c r="EX19" s="304"/>
      <c r="EY19" s="304"/>
      <c r="EZ19" s="304"/>
      <c r="FA19" s="304"/>
      <c r="FB19" s="304"/>
      <c r="FC19" s="304"/>
      <c r="FD19" s="304"/>
      <c r="FE19" s="304"/>
      <c r="FF19" s="304"/>
      <c r="FG19" s="304"/>
      <c r="FH19" s="304"/>
      <c r="FI19" s="304"/>
      <c r="FJ19" s="304"/>
      <c r="FK19" s="304"/>
      <c r="FL19" s="304"/>
      <c r="FM19" s="304"/>
      <c r="FN19" s="304"/>
      <c r="FO19" s="304"/>
      <c r="FP19" s="304"/>
      <c r="FQ19" s="304"/>
    </row>
    <row r="20" spans="1:173" ht="15" customHeight="1" x14ac:dyDescent="0.35">
      <c r="A20" s="309"/>
      <c r="B20" s="313" t="s">
        <v>923</v>
      </c>
      <c r="C20" s="310" t="s">
        <v>430</v>
      </c>
      <c r="D20" s="312" t="s">
        <v>922</v>
      </c>
      <c r="E20" s="311" t="s">
        <v>794</v>
      </c>
      <c r="F20" s="310" t="s">
        <v>29</v>
      </c>
      <c r="G20" s="310" t="s">
        <v>777</v>
      </c>
      <c r="H20" s="310"/>
      <c r="I20" s="304"/>
      <c r="J20" s="304"/>
      <c r="K20" s="304"/>
      <c r="L20" s="304"/>
      <c r="M20" s="304"/>
      <c r="N20" s="304"/>
      <c r="O20" s="304"/>
      <c r="P20" s="304"/>
      <c r="Q20" s="304"/>
      <c r="R20" s="304"/>
      <c r="S20" s="304"/>
      <c r="T20" s="304"/>
      <c r="U20" s="304"/>
      <c r="V20" s="304"/>
      <c r="W20" s="304"/>
      <c r="X20" s="304"/>
      <c r="Y20" s="304"/>
      <c r="Z20" s="304"/>
      <c r="AA20" s="304"/>
      <c r="AB20" s="304"/>
      <c r="AC20" s="304"/>
      <c r="AD20" s="304"/>
      <c r="AE20" s="304"/>
      <c r="AF20" s="304"/>
      <c r="AG20" s="304"/>
      <c r="AH20" s="304"/>
      <c r="AI20" s="304"/>
      <c r="AJ20" s="304"/>
      <c r="AK20" s="304"/>
      <c r="AL20" s="304"/>
      <c r="AM20" s="304"/>
      <c r="AN20" s="304"/>
      <c r="AO20" s="304"/>
      <c r="AP20" s="304"/>
      <c r="AQ20" s="304"/>
      <c r="AR20" s="304"/>
      <c r="AS20" s="304"/>
      <c r="AT20" s="304"/>
      <c r="AU20" s="304"/>
      <c r="AV20" s="304"/>
      <c r="AW20" s="304"/>
      <c r="AX20" s="304"/>
      <c r="AY20" s="304"/>
      <c r="AZ20" s="304"/>
      <c r="BA20" s="304"/>
      <c r="BB20" s="304"/>
      <c r="BC20" s="304"/>
      <c r="BD20" s="304"/>
      <c r="BE20" s="304"/>
      <c r="BF20" s="304"/>
      <c r="BG20" s="304"/>
      <c r="BH20" s="304"/>
      <c r="BI20" s="304"/>
      <c r="BJ20" s="304"/>
      <c r="BK20" s="304"/>
      <c r="BL20" s="304"/>
      <c r="BM20" s="304"/>
      <c r="BN20" s="304"/>
      <c r="BO20" s="304"/>
      <c r="BP20" s="304"/>
      <c r="BQ20" s="304"/>
      <c r="BR20" s="304"/>
      <c r="BS20" s="304"/>
      <c r="BT20" s="304"/>
      <c r="BU20" s="304"/>
      <c r="BV20" s="304"/>
      <c r="BW20" s="304"/>
      <c r="BX20" s="304"/>
      <c r="BY20" s="304"/>
      <c r="BZ20" s="304"/>
      <c r="CA20" s="304"/>
      <c r="CB20" s="304"/>
      <c r="CC20" s="304"/>
      <c r="CD20" s="304"/>
      <c r="CE20" s="304"/>
      <c r="CF20" s="304"/>
      <c r="CG20" s="304"/>
      <c r="CH20" s="304"/>
      <c r="CI20" s="304"/>
      <c r="CJ20" s="304"/>
      <c r="CK20" s="304"/>
      <c r="CL20" s="304"/>
      <c r="CM20" s="304"/>
      <c r="CN20" s="304"/>
      <c r="CO20" s="304"/>
      <c r="CP20" s="304"/>
      <c r="CQ20" s="304"/>
      <c r="CR20" s="304"/>
      <c r="CS20" s="304"/>
      <c r="CT20" s="304"/>
      <c r="CU20" s="304"/>
      <c r="CV20" s="304"/>
      <c r="CW20" s="304"/>
      <c r="CX20" s="304"/>
      <c r="CY20" s="304"/>
      <c r="CZ20" s="304"/>
      <c r="DA20" s="304"/>
      <c r="DB20" s="304"/>
      <c r="DC20" s="304"/>
      <c r="DD20" s="304"/>
      <c r="DE20" s="304"/>
      <c r="DF20" s="304"/>
      <c r="DG20" s="304"/>
      <c r="DH20" s="304"/>
      <c r="DI20" s="304"/>
      <c r="DJ20" s="304"/>
      <c r="DK20" s="304"/>
      <c r="DL20" s="304"/>
      <c r="DM20" s="304"/>
      <c r="DN20" s="304"/>
      <c r="DO20" s="304"/>
      <c r="DP20" s="304"/>
      <c r="DQ20" s="304"/>
      <c r="DR20" s="304"/>
      <c r="DS20" s="304"/>
      <c r="DT20" s="304"/>
      <c r="DU20" s="304"/>
      <c r="DV20" s="304"/>
      <c r="DW20" s="304"/>
      <c r="DX20" s="304"/>
      <c r="DY20" s="304"/>
      <c r="DZ20" s="304"/>
      <c r="EA20" s="304"/>
      <c r="EB20" s="304"/>
      <c r="EC20" s="304"/>
      <c r="ED20" s="304"/>
      <c r="EE20" s="304"/>
      <c r="EF20" s="304"/>
      <c r="EG20" s="304"/>
      <c r="EH20" s="304"/>
      <c r="EI20" s="304"/>
      <c r="EJ20" s="304"/>
      <c r="EK20" s="304"/>
      <c r="EL20" s="304"/>
      <c r="EM20" s="304"/>
      <c r="EN20" s="304"/>
      <c r="EO20" s="304"/>
      <c r="EP20" s="304"/>
      <c r="EQ20" s="304"/>
      <c r="ER20" s="304"/>
      <c r="ES20" s="304"/>
      <c r="ET20" s="304"/>
      <c r="EU20" s="304"/>
      <c r="EV20" s="304"/>
      <c r="EW20" s="304"/>
      <c r="EX20" s="304"/>
      <c r="EY20" s="304"/>
      <c r="EZ20" s="304"/>
      <c r="FA20" s="304"/>
      <c r="FB20" s="304"/>
      <c r="FC20" s="304"/>
      <c r="FD20" s="304"/>
      <c r="FE20" s="304"/>
      <c r="FF20" s="304"/>
      <c r="FG20" s="304"/>
      <c r="FH20" s="304"/>
      <c r="FI20" s="304"/>
      <c r="FJ20" s="304"/>
      <c r="FK20" s="304"/>
      <c r="FL20" s="304"/>
      <c r="FM20" s="304"/>
      <c r="FN20" s="304"/>
      <c r="FO20" s="304"/>
      <c r="FP20" s="304"/>
      <c r="FQ20" s="304"/>
    </row>
    <row r="21" spans="1:173" ht="15" customHeight="1" x14ac:dyDescent="0.35">
      <c r="A21" s="309"/>
      <c r="B21" s="313" t="s">
        <v>921</v>
      </c>
      <c r="C21" s="310" t="s">
        <v>920</v>
      </c>
      <c r="D21" s="312" t="s">
        <v>919</v>
      </c>
      <c r="E21" s="311" t="s">
        <v>794</v>
      </c>
      <c r="F21" s="310" t="s">
        <v>29</v>
      </c>
      <c r="G21" s="310" t="s">
        <v>777</v>
      </c>
      <c r="H21" s="310"/>
      <c r="I21" s="304"/>
      <c r="J21" s="304"/>
      <c r="K21" s="304"/>
      <c r="L21" s="304"/>
      <c r="M21" s="304"/>
      <c r="N21" s="304"/>
      <c r="O21" s="304"/>
      <c r="P21" s="304"/>
      <c r="Q21" s="304"/>
      <c r="R21" s="304"/>
      <c r="S21" s="304"/>
      <c r="T21" s="304"/>
      <c r="U21" s="304"/>
      <c r="V21" s="304"/>
      <c r="W21" s="304"/>
      <c r="X21" s="304"/>
      <c r="Y21" s="304"/>
      <c r="Z21" s="304"/>
      <c r="AA21" s="304"/>
      <c r="AB21" s="304"/>
      <c r="AC21" s="304"/>
      <c r="AD21" s="304"/>
      <c r="AE21" s="304"/>
      <c r="AF21" s="304"/>
      <c r="AG21" s="304"/>
      <c r="AH21" s="304"/>
      <c r="AI21" s="304"/>
      <c r="AJ21" s="304"/>
      <c r="AK21" s="304"/>
      <c r="AL21" s="304"/>
      <c r="AM21" s="304"/>
      <c r="AN21" s="304"/>
      <c r="AO21" s="304"/>
      <c r="AP21" s="304"/>
      <c r="AQ21" s="304"/>
      <c r="AR21" s="304"/>
      <c r="AS21" s="304"/>
      <c r="AT21" s="304"/>
      <c r="AU21" s="304"/>
      <c r="AV21" s="304"/>
      <c r="AW21" s="304"/>
      <c r="AX21" s="304"/>
      <c r="AY21" s="304"/>
      <c r="AZ21" s="304"/>
      <c r="BA21" s="304"/>
      <c r="BB21" s="304"/>
      <c r="BC21" s="304"/>
      <c r="BD21" s="304"/>
      <c r="BE21" s="304"/>
      <c r="BF21" s="304"/>
      <c r="BG21" s="304"/>
      <c r="BH21" s="304"/>
      <c r="BI21" s="304"/>
      <c r="BJ21" s="304"/>
      <c r="BK21" s="304"/>
      <c r="BL21" s="304"/>
      <c r="BM21" s="304"/>
      <c r="BN21" s="304"/>
      <c r="BO21" s="304"/>
      <c r="BP21" s="304"/>
      <c r="BQ21" s="304"/>
      <c r="BR21" s="304"/>
      <c r="BS21" s="304"/>
      <c r="BT21" s="304"/>
      <c r="BU21" s="304"/>
      <c r="BV21" s="304"/>
      <c r="BW21" s="304"/>
      <c r="BX21" s="304"/>
      <c r="BY21" s="304"/>
      <c r="BZ21" s="304"/>
      <c r="CA21" s="304"/>
      <c r="CB21" s="304"/>
      <c r="CC21" s="304"/>
      <c r="CD21" s="304"/>
      <c r="CE21" s="304"/>
      <c r="CF21" s="304"/>
      <c r="CG21" s="304"/>
      <c r="CH21" s="304"/>
      <c r="CI21" s="304"/>
      <c r="CJ21" s="304"/>
      <c r="CK21" s="304"/>
      <c r="CL21" s="304"/>
      <c r="CM21" s="304"/>
      <c r="CN21" s="304"/>
      <c r="CO21" s="304"/>
      <c r="CP21" s="304"/>
      <c r="CQ21" s="304"/>
      <c r="CR21" s="304"/>
      <c r="CS21" s="304"/>
      <c r="CT21" s="304"/>
      <c r="CU21" s="304"/>
      <c r="CV21" s="304"/>
      <c r="CW21" s="304"/>
      <c r="CX21" s="304"/>
      <c r="CY21" s="304"/>
      <c r="CZ21" s="304"/>
      <c r="DA21" s="304"/>
      <c r="DB21" s="304"/>
      <c r="DC21" s="304"/>
      <c r="DD21" s="304"/>
      <c r="DE21" s="304"/>
      <c r="DF21" s="304"/>
      <c r="DG21" s="304"/>
      <c r="DH21" s="304"/>
      <c r="DI21" s="304"/>
      <c r="DJ21" s="304"/>
      <c r="DK21" s="304"/>
      <c r="DL21" s="304"/>
      <c r="DM21" s="304"/>
      <c r="DN21" s="304"/>
      <c r="DO21" s="304"/>
      <c r="DP21" s="304"/>
      <c r="DQ21" s="304"/>
      <c r="DR21" s="304"/>
      <c r="DS21" s="304"/>
      <c r="DT21" s="304"/>
      <c r="DU21" s="304"/>
      <c r="DV21" s="304"/>
      <c r="DW21" s="304"/>
      <c r="DX21" s="304"/>
      <c r="DY21" s="304"/>
      <c r="DZ21" s="304"/>
      <c r="EA21" s="304"/>
      <c r="EB21" s="304"/>
      <c r="EC21" s="304"/>
      <c r="ED21" s="304"/>
      <c r="EE21" s="304"/>
      <c r="EF21" s="304"/>
      <c r="EG21" s="304"/>
      <c r="EH21" s="304"/>
      <c r="EI21" s="304"/>
      <c r="EJ21" s="304"/>
      <c r="EK21" s="304"/>
      <c r="EL21" s="304"/>
      <c r="EM21" s="304"/>
      <c r="EN21" s="304"/>
      <c r="EO21" s="304"/>
      <c r="EP21" s="304"/>
      <c r="EQ21" s="304"/>
      <c r="ER21" s="304"/>
      <c r="ES21" s="304"/>
      <c r="ET21" s="304"/>
      <c r="EU21" s="304"/>
      <c r="EV21" s="304"/>
      <c r="EW21" s="304"/>
      <c r="EX21" s="304"/>
      <c r="EY21" s="304"/>
      <c r="EZ21" s="304"/>
      <c r="FA21" s="304"/>
      <c r="FB21" s="304"/>
      <c r="FC21" s="304"/>
      <c r="FD21" s="304"/>
      <c r="FE21" s="304"/>
      <c r="FF21" s="304"/>
      <c r="FG21" s="304"/>
      <c r="FH21" s="304"/>
      <c r="FI21" s="304"/>
      <c r="FJ21" s="304"/>
      <c r="FK21" s="304"/>
      <c r="FL21" s="304"/>
      <c r="FM21" s="304"/>
      <c r="FN21" s="304"/>
      <c r="FO21" s="304"/>
      <c r="FP21" s="304"/>
      <c r="FQ21" s="304"/>
    </row>
    <row r="22" spans="1:173" ht="15" customHeight="1" x14ac:dyDescent="0.35">
      <c r="A22" s="309"/>
      <c r="B22" s="313" t="s">
        <v>918</v>
      </c>
      <c r="C22" s="310" t="s">
        <v>917</v>
      </c>
      <c r="D22" s="312" t="s">
        <v>916</v>
      </c>
      <c r="E22" s="311" t="s">
        <v>794</v>
      </c>
      <c r="F22" s="310" t="s">
        <v>29</v>
      </c>
      <c r="G22" s="310" t="s">
        <v>777</v>
      </c>
      <c r="H22" s="310"/>
      <c r="I22" s="304"/>
      <c r="J22" s="304"/>
      <c r="K22" s="304"/>
      <c r="L22" s="304"/>
      <c r="M22" s="304"/>
      <c r="N22" s="304"/>
      <c r="O22" s="304"/>
      <c r="P22" s="304"/>
      <c r="Q22" s="304"/>
      <c r="R22" s="304"/>
      <c r="S22" s="304"/>
      <c r="T22" s="304"/>
      <c r="U22" s="304"/>
      <c r="V22" s="304"/>
      <c r="W22" s="304"/>
      <c r="X22" s="304"/>
      <c r="Y22" s="304"/>
      <c r="Z22" s="304"/>
      <c r="AA22" s="304"/>
      <c r="AB22" s="304"/>
      <c r="AC22" s="304"/>
      <c r="AD22" s="304"/>
      <c r="AE22" s="304"/>
      <c r="AF22" s="304"/>
      <c r="AG22" s="304"/>
      <c r="AH22" s="304"/>
      <c r="AI22" s="304"/>
      <c r="AJ22" s="304"/>
      <c r="AK22" s="304"/>
      <c r="AL22" s="304"/>
      <c r="AM22" s="304"/>
      <c r="AN22" s="304"/>
      <c r="AO22" s="304"/>
      <c r="AP22" s="304"/>
      <c r="AQ22" s="304"/>
      <c r="AR22" s="304"/>
      <c r="AS22" s="304"/>
      <c r="AT22" s="304"/>
      <c r="AU22" s="304"/>
      <c r="AV22" s="304"/>
      <c r="AW22" s="304"/>
      <c r="AX22" s="304"/>
      <c r="AY22" s="304"/>
      <c r="AZ22" s="304"/>
      <c r="BA22" s="304"/>
      <c r="BB22" s="304"/>
      <c r="BC22" s="304"/>
      <c r="BD22" s="304"/>
      <c r="BE22" s="304"/>
      <c r="BF22" s="304"/>
      <c r="BG22" s="304"/>
      <c r="BH22" s="304"/>
      <c r="BI22" s="304"/>
      <c r="BJ22" s="304"/>
      <c r="BK22" s="304"/>
      <c r="BL22" s="304"/>
      <c r="BM22" s="304"/>
      <c r="BN22" s="304"/>
      <c r="BO22" s="304"/>
      <c r="BP22" s="304"/>
      <c r="BQ22" s="304"/>
      <c r="BR22" s="304"/>
      <c r="BS22" s="304"/>
      <c r="BT22" s="304"/>
      <c r="BU22" s="304"/>
      <c r="BV22" s="304"/>
      <c r="BW22" s="304"/>
      <c r="BX22" s="304"/>
      <c r="BY22" s="304"/>
      <c r="BZ22" s="304"/>
      <c r="CA22" s="304"/>
      <c r="CB22" s="304"/>
      <c r="CC22" s="304"/>
      <c r="CD22" s="304"/>
      <c r="CE22" s="304"/>
      <c r="CF22" s="304"/>
      <c r="CG22" s="304"/>
      <c r="CH22" s="304"/>
      <c r="CI22" s="304"/>
      <c r="CJ22" s="304"/>
      <c r="CK22" s="304"/>
      <c r="CL22" s="304"/>
      <c r="CM22" s="304"/>
      <c r="CN22" s="304"/>
      <c r="CO22" s="304"/>
      <c r="CP22" s="304"/>
      <c r="CQ22" s="304"/>
      <c r="CR22" s="304"/>
      <c r="CS22" s="304"/>
      <c r="CT22" s="304"/>
      <c r="CU22" s="304"/>
      <c r="CV22" s="304"/>
      <c r="CW22" s="304"/>
      <c r="CX22" s="304"/>
      <c r="CY22" s="304"/>
      <c r="CZ22" s="304"/>
      <c r="DA22" s="304"/>
      <c r="DB22" s="304"/>
      <c r="DC22" s="304"/>
      <c r="DD22" s="304"/>
      <c r="DE22" s="304"/>
      <c r="DF22" s="304"/>
      <c r="DG22" s="304"/>
      <c r="DH22" s="304"/>
      <c r="DI22" s="304"/>
      <c r="DJ22" s="304"/>
      <c r="DK22" s="304"/>
      <c r="DL22" s="304"/>
      <c r="DM22" s="304"/>
      <c r="DN22" s="304"/>
      <c r="DO22" s="304"/>
      <c r="DP22" s="304"/>
      <c r="DQ22" s="304"/>
      <c r="DR22" s="304"/>
      <c r="DS22" s="304"/>
      <c r="DT22" s="304"/>
      <c r="DU22" s="304"/>
      <c r="DV22" s="304"/>
      <c r="DW22" s="304"/>
      <c r="DX22" s="304"/>
      <c r="DY22" s="304"/>
      <c r="DZ22" s="304"/>
      <c r="EA22" s="304"/>
      <c r="EB22" s="304"/>
      <c r="EC22" s="304"/>
      <c r="ED22" s="304"/>
      <c r="EE22" s="304"/>
      <c r="EF22" s="304"/>
      <c r="EG22" s="304"/>
      <c r="EH22" s="304"/>
      <c r="EI22" s="304"/>
      <c r="EJ22" s="304"/>
      <c r="EK22" s="304"/>
      <c r="EL22" s="304"/>
      <c r="EM22" s="304"/>
      <c r="EN22" s="304"/>
      <c r="EO22" s="304"/>
      <c r="EP22" s="304"/>
      <c r="EQ22" s="304"/>
      <c r="ER22" s="304"/>
      <c r="ES22" s="304"/>
      <c r="ET22" s="304"/>
      <c r="EU22" s="304"/>
      <c r="EV22" s="304"/>
      <c r="EW22" s="304"/>
      <c r="EX22" s="304"/>
      <c r="EY22" s="304"/>
      <c r="EZ22" s="304"/>
      <c r="FA22" s="304"/>
      <c r="FB22" s="304"/>
      <c r="FC22" s="304"/>
      <c r="FD22" s="304"/>
      <c r="FE22" s="304"/>
      <c r="FF22" s="304"/>
      <c r="FG22" s="304"/>
      <c r="FH22" s="304"/>
      <c r="FI22" s="304"/>
      <c r="FJ22" s="304"/>
      <c r="FK22" s="304"/>
      <c r="FL22" s="304"/>
      <c r="FM22" s="304"/>
      <c r="FN22" s="304"/>
      <c r="FO22" s="304"/>
      <c r="FP22" s="304"/>
      <c r="FQ22" s="304"/>
    </row>
    <row r="23" spans="1:173" ht="15" customHeight="1" x14ac:dyDescent="0.35">
      <c r="A23" s="309"/>
      <c r="B23" s="313" t="s">
        <v>915</v>
      </c>
      <c r="C23" s="310" t="s">
        <v>914</v>
      </c>
      <c r="D23" s="312" t="s">
        <v>913</v>
      </c>
      <c r="E23" s="311" t="s">
        <v>794</v>
      </c>
      <c r="F23" s="310" t="s">
        <v>29</v>
      </c>
      <c r="G23" s="310" t="s">
        <v>777</v>
      </c>
      <c r="H23" s="310"/>
      <c r="I23" s="304"/>
      <c r="J23" s="304"/>
      <c r="K23" s="304"/>
      <c r="L23" s="304"/>
      <c r="M23" s="304"/>
      <c r="N23" s="304"/>
      <c r="O23" s="304"/>
      <c r="P23" s="304"/>
      <c r="Q23" s="304"/>
      <c r="R23" s="304"/>
      <c r="S23" s="304"/>
      <c r="T23" s="304"/>
      <c r="U23" s="304"/>
      <c r="V23" s="304"/>
      <c r="W23" s="304"/>
      <c r="X23" s="304"/>
      <c r="Y23" s="304"/>
      <c r="Z23" s="304"/>
      <c r="AA23" s="304"/>
      <c r="AB23" s="304"/>
      <c r="AC23" s="304"/>
      <c r="AD23" s="304"/>
      <c r="AE23" s="304"/>
      <c r="AF23" s="304"/>
      <c r="AG23" s="304"/>
      <c r="AH23" s="304"/>
      <c r="AI23" s="304"/>
      <c r="AJ23" s="304"/>
      <c r="AK23" s="304"/>
      <c r="AL23" s="304"/>
      <c r="AM23" s="304"/>
      <c r="AN23" s="304"/>
      <c r="AO23" s="304"/>
      <c r="AP23" s="304"/>
      <c r="AQ23" s="304"/>
      <c r="AR23" s="304"/>
      <c r="AS23" s="304"/>
      <c r="AT23" s="304"/>
      <c r="AU23" s="304"/>
      <c r="AV23" s="304"/>
      <c r="AW23" s="304"/>
      <c r="AX23" s="304"/>
      <c r="AY23" s="304"/>
      <c r="AZ23" s="304"/>
      <c r="BA23" s="304"/>
      <c r="BB23" s="304"/>
      <c r="BC23" s="304"/>
      <c r="BD23" s="304"/>
      <c r="BE23" s="304"/>
      <c r="BF23" s="304"/>
      <c r="BG23" s="304"/>
      <c r="BH23" s="304"/>
      <c r="BI23" s="304"/>
      <c r="BJ23" s="304"/>
      <c r="BK23" s="304"/>
      <c r="BL23" s="304"/>
      <c r="BM23" s="304"/>
      <c r="BN23" s="304"/>
      <c r="BO23" s="304"/>
      <c r="BP23" s="304"/>
      <c r="BQ23" s="304"/>
      <c r="BR23" s="304"/>
      <c r="BS23" s="304"/>
      <c r="BT23" s="304"/>
      <c r="BU23" s="304"/>
      <c r="BV23" s="304"/>
      <c r="BW23" s="304"/>
      <c r="BX23" s="304"/>
      <c r="BY23" s="304"/>
      <c r="BZ23" s="304"/>
      <c r="CA23" s="304"/>
      <c r="CB23" s="304"/>
      <c r="CC23" s="304"/>
      <c r="CD23" s="304"/>
      <c r="CE23" s="304"/>
      <c r="CF23" s="304"/>
      <c r="CG23" s="304"/>
      <c r="CH23" s="304"/>
      <c r="CI23" s="304"/>
      <c r="CJ23" s="304"/>
      <c r="CK23" s="304"/>
      <c r="CL23" s="304"/>
      <c r="CM23" s="304"/>
      <c r="CN23" s="304"/>
      <c r="CO23" s="304"/>
      <c r="CP23" s="304"/>
      <c r="CQ23" s="304"/>
      <c r="CR23" s="304"/>
      <c r="CS23" s="304"/>
      <c r="CT23" s="304"/>
      <c r="CU23" s="304"/>
      <c r="CV23" s="304"/>
      <c r="CW23" s="304"/>
      <c r="CX23" s="304"/>
      <c r="CY23" s="304"/>
      <c r="CZ23" s="304"/>
      <c r="DA23" s="304"/>
      <c r="DB23" s="304"/>
      <c r="DC23" s="304"/>
      <c r="DD23" s="304"/>
      <c r="DE23" s="304"/>
      <c r="DF23" s="304"/>
      <c r="DG23" s="304"/>
      <c r="DH23" s="304"/>
      <c r="DI23" s="304"/>
      <c r="DJ23" s="304"/>
      <c r="DK23" s="304"/>
      <c r="DL23" s="304"/>
      <c r="DM23" s="304"/>
      <c r="DN23" s="304"/>
      <c r="DO23" s="304"/>
      <c r="DP23" s="304"/>
      <c r="DQ23" s="304"/>
      <c r="DR23" s="304"/>
      <c r="DS23" s="304"/>
      <c r="DT23" s="304"/>
      <c r="DU23" s="304"/>
      <c r="DV23" s="304"/>
      <c r="DW23" s="304"/>
      <c r="DX23" s="304"/>
      <c r="DY23" s="304"/>
      <c r="DZ23" s="304"/>
      <c r="EA23" s="304"/>
      <c r="EB23" s="304"/>
      <c r="EC23" s="304"/>
      <c r="ED23" s="304"/>
      <c r="EE23" s="304"/>
      <c r="EF23" s="304"/>
      <c r="EG23" s="304"/>
      <c r="EH23" s="304"/>
      <c r="EI23" s="304"/>
      <c r="EJ23" s="304"/>
      <c r="EK23" s="304"/>
      <c r="EL23" s="304"/>
      <c r="EM23" s="304"/>
      <c r="EN23" s="304"/>
      <c r="EO23" s="304"/>
      <c r="EP23" s="304"/>
      <c r="EQ23" s="304"/>
      <c r="ER23" s="304"/>
      <c r="ES23" s="304"/>
      <c r="ET23" s="304"/>
      <c r="EU23" s="304"/>
      <c r="EV23" s="304"/>
      <c r="EW23" s="304"/>
      <c r="EX23" s="304"/>
      <c r="EY23" s="304"/>
      <c r="EZ23" s="304"/>
      <c r="FA23" s="304"/>
      <c r="FB23" s="304"/>
      <c r="FC23" s="304"/>
      <c r="FD23" s="304"/>
      <c r="FE23" s="304"/>
      <c r="FF23" s="304"/>
      <c r="FG23" s="304"/>
      <c r="FH23" s="304"/>
      <c r="FI23" s="304"/>
      <c r="FJ23" s="304"/>
      <c r="FK23" s="304"/>
      <c r="FL23" s="304"/>
      <c r="FM23" s="304"/>
      <c r="FN23" s="304"/>
      <c r="FO23" s="304"/>
      <c r="FP23" s="304"/>
      <c r="FQ23" s="304"/>
    </row>
    <row r="24" spans="1:173" ht="15" customHeight="1" x14ac:dyDescent="0.35">
      <c r="A24" s="309"/>
      <c r="B24" s="313" t="s">
        <v>912</v>
      </c>
      <c r="C24" s="310" t="s">
        <v>911</v>
      </c>
      <c r="D24" s="312" t="s">
        <v>910</v>
      </c>
      <c r="E24" s="311" t="s">
        <v>794</v>
      </c>
      <c r="F24" s="310" t="s">
        <v>29</v>
      </c>
      <c r="G24" s="310" t="s">
        <v>777</v>
      </c>
      <c r="H24" s="310"/>
      <c r="I24" s="304"/>
      <c r="J24" s="304"/>
      <c r="K24" s="304"/>
      <c r="L24" s="304"/>
      <c r="M24" s="304"/>
      <c r="N24" s="304"/>
      <c r="O24" s="304"/>
      <c r="P24" s="304"/>
      <c r="Q24" s="304"/>
      <c r="R24" s="304"/>
      <c r="S24" s="304"/>
      <c r="T24" s="304"/>
      <c r="U24" s="304"/>
      <c r="V24" s="304"/>
      <c r="W24" s="304"/>
      <c r="X24" s="304"/>
      <c r="Y24" s="304"/>
      <c r="Z24" s="304"/>
      <c r="AA24" s="304"/>
      <c r="AB24" s="304"/>
      <c r="AC24" s="304"/>
      <c r="AD24" s="304"/>
      <c r="AE24" s="304"/>
      <c r="AF24" s="304"/>
      <c r="AG24" s="304"/>
      <c r="AH24" s="304"/>
      <c r="AI24" s="304"/>
      <c r="AJ24" s="304"/>
      <c r="AK24" s="304"/>
      <c r="AL24" s="304"/>
      <c r="AM24" s="304"/>
      <c r="AN24" s="304"/>
      <c r="AO24" s="304"/>
      <c r="AP24" s="304"/>
      <c r="AQ24" s="304"/>
      <c r="AR24" s="304"/>
      <c r="AS24" s="304"/>
      <c r="AT24" s="304"/>
      <c r="AU24" s="304"/>
      <c r="AV24" s="304"/>
      <c r="AW24" s="304"/>
      <c r="AX24" s="304"/>
      <c r="AY24" s="304"/>
      <c r="AZ24" s="304"/>
      <c r="BA24" s="304"/>
      <c r="BB24" s="304"/>
      <c r="BC24" s="304"/>
      <c r="BD24" s="304"/>
      <c r="BE24" s="304"/>
      <c r="BF24" s="304"/>
      <c r="BG24" s="304"/>
      <c r="BH24" s="304"/>
      <c r="BI24" s="304"/>
      <c r="BJ24" s="304"/>
      <c r="BK24" s="304"/>
      <c r="BL24" s="304"/>
      <c r="BM24" s="304"/>
      <c r="BN24" s="304"/>
      <c r="BO24" s="304"/>
      <c r="BP24" s="304"/>
      <c r="BQ24" s="304"/>
      <c r="BR24" s="304"/>
      <c r="BS24" s="304"/>
      <c r="BT24" s="304"/>
      <c r="BU24" s="304"/>
      <c r="BV24" s="304"/>
      <c r="BW24" s="304"/>
      <c r="BX24" s="304"/>
      <c r="BY24" s="304"/>
      <c r="BZ24" s="304"/>
      <c r="CA24" s="304"/>
      <c r="CB24" s="304"/>
      <c r="CC24" s="304"/>
      <c r="CD24" s="304"/>
      <c r="CE24" s="304"/>
      <c r="CF24" s="304"/>
      <c r="CG24" s="304"/>
      <c r="CH24" s="304"/>
      <c r="CI24" s="304"/>
      <c r="CJ24" s="304"/>
      <c r="CK24" s="304"/>
      <c r="CL24" s="304"/>
      <c r="CM24" s="304"/>
      <c r="CN24" s="304"/>
      <c r="CO24" s="304"/>
      <c r="CP24" s="304"/>
      <c r="CQ24" s="304"/>
      <c r="CR24" s="304"/>
      <c r="CS24" s="304"/>
      <c r="CT24" s="304"/>
      <c r="CU24" s="304"/>
      <c r="CV24" s="304"/>
      <c r="CW24" s="304"/>
      <c r="CX24" s="304"/>
      <c r="CY24" s="304"/>
      <c r="CZ24" s="304"/>
      <c r="DA24" s="304"/>
      <c r="DB24" s="304"/>
      <c r="DC24" s="304"/>
      <c r="DD24" s="304"/>
      <c r="DE24" s="304"/>
      <c r="DF24" s="304"/>
      <c r="DG24" s="304"/>
      <c r="DH24" s="304"/>
      <c r="DI24" s="304"/>
      <c r="DJ24" s="304"/>
      <c r="DK24" s="304"/>
      <c r="DL24" s="304"/>
      <c r="DM24" s="304"/>
      <c r="DN24" s="304"/>
      <c r="DO24" s="304"/>
      <c r="DP24" s="304"/>
      <c r="DQ24" s="304"/>
      <c r="DR24" s="304"/>
      <c r="DS24" s="304"/>
      <c r="DT24" s="304"/>
      <c r="DU24" s="304"/>
      <c r="DV24" s="304"/>
      <c r="DW24" s="304"/>
      <c r="DX24" s="304"/>
      <c r="DY24" s="304"/>
      <c r="DZ24" s="304"/>
      <c r="EA24" s="304"/>
      <c r="EB24" s="304"/>
      <c r="EC24" s="304"/>
      <c r="ED24" s="304"/>
      <c r="EE24" s="304"/>
      <c r="EF24" s="304"/>
      <c r="EG24" s="304"/>
      <c r="EH24" s="304"/>
      <c r="EI24" s="304"/>
      <c r="EJ24" s="304"/>
      <c r="EK24" s="304"/>
      <c r="EL24" s="304"/>
      <c r="EM24" s="304"/>
      <c r="EN24" s="304"/>
      <c r="EO24" s="304"/>
      <c r="EP24" s="304"/>
      <c r="EQ24" s="304"/>
      <c r="ER24" s="304"/>
      <c r="ES24" s="304"/>
      <c r="ET24" s="304"/>
      <c r="EU24" s="304"/>
      <c r="EV24" s="304"/>
      <c r="EW24" s="304"/>
      <c r="EX24" s="304"/>
      <c r="EY24" s="304"/>
      <c r="EZ24" s="304"/>
      <c r="FA24" s="304"/>
      <c r="FB24" s="304"/>
      <c r="FC24" s="304"/>
      <c r="FD24" s="304"/>
      <c r="FE24" s="304"/>
      <c r="FF24" s="304"/>
      <c r="FG24" s="304"/>
      <c r="FH24" s="304"/>
      <c r="FI24" s="304"/>
      <c r="FJ24" s="304"/>
      <c r="FK24" s="304"/>
      <c r="FL24" s="304"/>
      <c r="FM24" s="304"/>
      <c r="FN24" s="304"/>
      <c r="FO24" s="304"/>
      <c r="FP24" s="304"/>
      <c r="FQ24" s="304"/>
    </row>
    <row r="25" spans="1:173" ht="15" customHeight="1" x14ac:dyDescent="0.35">
      <c r="A25" s="309"/>
      <c r="B25" s="313" t="s">
        <v>909</v>
      </c>
      <c r="C25" s="310" t="s">
        <v>908</v>
      </c>
      <c r="D25" s="312" t="s">
        <v>907</v>
      </c>
      <c r="E25" s="311" t="s">
        <v>794</v>
      </c>
      <c r="F25" s="310" t="s">
        <v>29</v>
      </c>
      <c r="G25" s="310" t="s">
        <v>777</v>
      </c>
      <c r="H25" s="310"/>
      <c r="I25" s="304"/>
      <c r="J25" s="304"/>
      <c r="K25" s="304"/>
      <c r="L25" s="304"/>
      <c r="M25" s="304"/>
      <c r="N25" s="304"/>
      <c r="O25" s="304"/>
      <c r="P25" s="304"/>
      <c r="Q25" s="304"/>
      <c r="R25" s="304"/>
      <c r="S25" s="304"/>
      <c r="T25" s="304"/>
      <c r="U25" s="304"/>
      <c r="V25" s="304"/>
      <c r="W25" s="304"/>
      <c r="X25" s="304"/>
      <c r="Y25" s="304"/>
      <c r="Z25" s="304"/>
      <c r="AA25" s="304"/>
      <c r="AB25" s="304"/>
      <c r="AC25" s="304"/>
      <c r="AD25" s="304"/>
      <c r="AE25" s="304"/>
      <c r="AF25" s="304"/>
      <c r="AG25" s="304"/>
      <c r="AH25" s="304"/>
      <c r="AI25" s="304"/>
      <c r="AJ25" s="304"/>
      <c r="AK25" s="304"/>
      <c r="AL25" s="304"/>
      <c r="AM25" s="304"/>
      <c r="AN25" s="304"/>
      <c r="AO25" s="304"/>
      <c r="AP25" s="304"/>
      <c r="AQ25" s="304"/>
      <c r="AR25" s="304"/>
      <c r="AS25" s="304"/>
      <c r="AT25" s="304"/>
      <c r="AU25" s="304"/>
      <c r="AV25" s="304"/>
      <c r="AW25" s="304"/>
      <c r="AX25" s="304"/>
      <c r="AY25" s="304"/>
      <c r="AZ25" s="304"/>
      <c r="BA25" s="304"/>
      <c r="BB25" s="304"/>
      <c r="BC25" s="304"/>
      <c r="BD25" s="304"/>
      <c r="BE25" s="304"/>
      <c r="BF25" s="304"/>
      <c r="BG25" s="304"/>
      <c r="BH25" s="304"/>
      <c r="BI25" s="304"/>
      <c r="BJ25" s="304"/>
      <c r="BK25" s="304"/>
      <c r="BL25" s="304"/>
      <c r="BM25" s="304"/>
      <c r="BN25" s="304"/>
      <c r="BO25" s="304"/>
      <c r="BP25" s="304"/>
      <c r="BQ25" s="304"/>
      <c r="BR25" s="304"/>
      <c r="BS25" s="304"/>
      <c r="BT25" s="304"/>
      <c r="BU25" s="304"/>
      <c r="BV25" s="304"/>
      <c r="BW25" s="304"/>
      <c r="BX25" s="304"/>
      <c r="BY25" s="304"/>
      <c r="BZ25" s="304"/>
      <c r="CA25" s="304"/>
      <c r="CB25" s="304"/>
      <c r="CC25" s="304"/>
      <c r="CD25" s="304"/>
      <c r="CE25" s="304"/>
      <c r="CF25" s="304"/>
      <c r="CG25" s="304"/>
      <c r="CH25" s="304"/>
      <c r="CI25" s="304"/>
      <c r="CJ25" s="304"/>
      <c r="CK25" s="304"/>
      <c r="CL25" s="304"/>
      <c r="CM25" s="304"/>
      <c r="CN25" s="304"/>
      <c r="CO25" s="304"/>
      <c r="CP25" s="304"/>
      <c r="CQ25" s="304"/>
      <c r="CR25" s="304"/>
      <c r="CS25" s="304"/>
      <c r="CT25" s="304"/>
      <c r="CU25" s="304"/>
      <c r="CV25" s="304"/>
      <c r="CW25" s="304"/>
      <c r="CX25" s="304"/>
      <c r="CY25" s="304"/>
      <c r="CZ25" s="304"/>
      <c r="DA25" s="304"/>
      <c r="DB25" s="304"/>
      <c r="DC25" s="304"/>
      <c r="DD25" s="304"/>
      <c r="DE25" s="304"/>
      <c r="DF25" s="304"/>
      <c r="DG25" s="304"/>
      <c r="DH25" s="304"/>
      <c r="DI25" s="304"/>
      <c r="DJ25" s="304"/>
      <c r="DK25" s="304"/>
      <c r="DL25" s="304"/>
      <c r="DM25" s="304"/>
      <c r="DN25" s="304"/>
      <c r="DO25" s="304"/>
      <c r="DP25" s="304"/>
      <c r="DQ25" s="304"/>
      <c r="DR25" s="304"/>
      <c r="DS25" s="304"/>
      <c r="DT25" s="304"/>
      <c r="DU25" s="304"/>
      <c r="DV25" s="304"/>
      <c r="DW25" s="304"/>
      <c r="DX25" s="304"/>
      <c r="DY25" s="304"/>
      <c r="DZ25" s="304"/>
      <c r="EA25" s="304"/>
      <c r="EB25" s="304"/>
      <c r="EC25" s="304"/>
      <c r="ED25" s="304"/>
      <c r="EE25" s="304"/>
      <c r="EF25" s="304"/>
      <c r="EG25" s="304"/>
      <c r="EH25" s="304"/>
      <c r="EI25" s="304"/>
      <c r="EJ25" s="304"/>
      <c r="EK25" s="304"/>
      <c r="EL25" s="304"/>
      <c r="EM25" s="304"/>
      <c r="EN25" s="304"/>
      <c r="EO25" s="304"/>
      <c r="EP25" s="304"/>
      <c r="EQ25" s="304"/>
      <c r="ER25" s="304"/>
      <c r="ES25" s="304"/>
      <c r="ET25" s="304"/>
      <c r="EU25" s="304"/>
      <c r="EV25" s="304"/>
      <c r="EW25" s="304"/>
      <c r="EX25" s="304"/>
      <c r="EY25" s="304"/>
      <c r="EZ25" s="304"/>
      <c r="FA25" s="304"/>
      <c r="FB25" s="304"/>
      <c r="FC25" s="304"/>
      <c r="FD25" s="304"/>
      <c r="FE25" s="304"/>
      <c r="FF25" s="304"/>
      <c r="FG25" s="304"/>
      <c r="FH25" s="304"/>
      <c r="FI25" s="304"/>
      <c r="FJ25" s="304"/>
      <c r="FK25" s="304"/>
      <c r="FL25" s="304"/>
      <c r="FM25" s="304"/>
      <c r="FN25" s="304"/>
      <c r="FO25" s="304"/>
      <c r="FP25" s="304"/>
      <c r="FQ25" s="304"/>
    </row>
    <row r="26" spans="1:173" ht="15" customHeight="1" x14ac:dyDescent="0.35">
      <c r="A26" s="309"/>
      <c r="B26" s="308" t="s">
        <v>906</v>
      </c>
      <c r="C26" s="54" t="s">
        <v>444</v>
      </c>
      <c r="D26" s="324" t="s">
        <v>905</v>
      </c>
      <c r="E26" s="311" t="s">
        <v>794</v>
      </c>
      <c r="F26" s="54" t="s">
        <v>29</v>
      </c>
      <c r="G26" s="54" t="s">
        <v>777</v>
      </c>
      <c r="H26" s="54"/>
      <c r="I26" s="304"/>
      <c r="J26" s="304"/>
      <c r="K26" s="304"/>
      <c r="L26" s="304"/>
      <c r="M26" s="304"/>
      <c r="N26" s="304"/>
      <c r="O26" s="304"/>
      <c r="P26" s="304"/>
      <c r="Q26" s="304"/>
      <c r="R26" s="304"/>
      <c r="S26" s="304"/>
      <c r="T26" s="304"/>
      <c r="U26" s="304"/>
      <c r="V26" s="304"/>
      <c r="W26" s="304"/>
      <c r="X26" s="304"/>
      <c r="Y26" s="304"/>
      <c r="Z26" s="304"/>
      <c r="AA26" s="304"/>
      <c r="AB26" s="304"/>
      <c r="AC26" s="304"/>
      <c r="AD26" s="304"/>
      <c r="AE26" s="304"/>
      <c r="AF26" s="304"/>
      <c r="AG26" s="304"/>
      <c r="AH26" s="304"/>
      <c r="AI26" s="304"/>
      <c r="AJ26" s="304"/>
      <c r="AK26" s="304"/>
      <c r="AL26" s="304"/>
      <c r="AM26" s="304"/>
      <c r="AN26" s="304"/>
      <c r="AO26" s="304"/>
      <c r="AP26" s="304"/>
      <c r="AQ26" s="304"/>
      <c r="AR26" s="304"/>
      <c r="AS26" s="304"/>
      <c r="AT26" s="304"/>
      <c r="AU26" s="304"/>
      <c r="AV26" s="304"/>
      <c r="AW26" s="304"/>
      <c r="AX26" s="304"/>
      <c r="AY26" s="304"/>
      <c r="AZ26" s="304"/>
      <c r="BA26" s="304"/>
      <c r="BB26" s="304"/>
      <c r="BC26" s="304"/>
      <c r="BD26" s="304"/>
      <c r="BE26" s="304"/>
      <c r="BF26" s="304"/>
      <c r="BG26" s="304"/>
      <c r="BH26" s="304"/>
      <c r="BI26" s="304"/>
      <c r="BJ26" s="304"/>
      <c r="BK26" s="304"/>
      <c r="BL26" s="304"/>
      <c r="BM26" s="304"/>
      <c r="BN26" s="304"/>
      <c r="BO26" s="304"/>
      <c r="BP26" s="304"/>
      <c r="BQ26" s="304"/>
      <c r="BR26" s="304"/>
      <c r="BS26" s="304"/>
      <c r="BT26" s="304"/>
      <c r="BU26" s="304"/>
      <c r="BV26" s="304"/>
      <c r="BW26" s="304"/>
      <c r="BX26" s="304"/>
      <c r="BY26" s="304"/>
      <c r="BZ26" s="304"/>
      <c r="CA26" s="304"/>
      <c r="CB26" s="304"/>
      <c r="CC26" s="304"/>
      <c r="CD26" s="304"/>
      <c r="CE26" s="304"/>
      <c r="CF26" s="304"/>
      <c r="CG26" s="304"/>
      <c r="CH26" s="304"/>
      <c r="CI26" s="304"/>
      <c r="CJ26" s="304"/>
      <c r="CK26" s="304"/>
      <c r="CL26" s="304"/>
      <c r="CM26" s="304"/>
      <c r="CN26" s="304"/>
      <c r="CO26" s="304"/>
      <c r="CP26" s="304"/>
      <c r="CQ26" s="304"/>
      <c r="CR26" s="304"/>
      <c r="CS26" s="304"/>
      <c r="CT26" s="304"/>
      <c r="CU26" s="304"/>
      <c r="CV26" s="304"/>
      <c r="CW26" s="304"/>
      <c r="CX26" s="304"/>
      <c r="CY26" s="304"/>
      <c r="CZ26" s="304"/>
      <c r="DA26" s="304"/>
      <c r="DB26" s="304"/>
      <c r="DC26" s="304"/>
      <c r="DD26" s="304"/>
      <c r="DE26" s="304"/>
      <c r="DF26" s="304"/>
      <c r="DG26" s="304"/>
      <c r="DH26" s="304"/>
      <c r="DI26" s="304"/>
      <c r="DJ26" s="304"/>
      <c r="DK26" s="304"/>
      <c r="DL26" s="304"/>
      <c r="DM26" s="304"/>
      <c r="DN26" s="304"/>
      <c r="DO26" s="304"/>
      <c r="DP26" s="304"/>
      <c r="DQ26" s="304"/>
      <c r="DR26" s="304"/>
      <c r="DS26" s="304"/>
      <c r="DT26" s="304"/>
      <c r="DU26" s="304"/>
      <c r="DV26" s="304"/>
      <c r="DW26" s="304"/>
      <c r="DX26" s="304"/>
      <c r="DY26" s="304"/>
      <c r="DZ26" s="304"/>
      <c r="EA26" s="304"/>
      <c r="EB26" s="304"/>
      <c r="EC26" s="304"/>
      <c r="ED26" s="304"/>
      <c r="EE26" s="304"/>
      <c r="EF26" s="304"/>
      <c r="EG26" s="304"/>
      <c r="EH26" s="304"/>
      <c r="EI26" s="304"/>
      <c r="EJ26" s="304"/>
      <c r="EK26" s="304"/>
      <c r="EL26" s="304"/>
      <c r="EM26" s="304"/>
      <c r="EN26" s="304"/>
      <c r="EO26" s="304"/>
      <c r="EP26" s="304"/>
      <c r="EQ26" s="304"/>
      <c r="ER26" s="304"/>
      <c r="ES26" s="304"/>
      <c r="ET26" s="304"/>
      <c r="EU26" s="304"/>
      <c r="EV26" s="304"/>
      <c r="EW26" s="304"/>
      <c r="EX26" s="304"/>
      <c r="EY26" s="304"/>
      <c r="EZ26" s="304"/>
      <c r="FA26" s="304"/>
      <c r="FB26" s="304"/>
      <c r="FC26" s="304"/>
      <c r="FD26" s="304"/>
      <c r="FE26" s="304"/>
      <c r="FF26" s="304"/>
      <c r="FG26" s="304"/>
      <c r="FH26" s="304"/>
      <c r="FI26" s="304"/>
      <c r="FJ26" s="304"/>
      <c r="FK26" s="304"/>
      <c r="FL26" s="304"/>
      <c r="FM26" s="304"/>
      <c r="FN26" s="304"/>
      <c r="FO26" s="304"/>
      <c r="FP26" s="304"/>
      <c r="FQ26" s="304"/>
    </row>
    <row r="27" spans="1:173" ht="15" customHeight="1" x14ac:dyDescent="0.35">
      <c r="A27" s="309" t="s">
        <v>904</v>
      </c>
      <c r="B27" s="323" t="s">
        <v>903</v>
      </c>
      <c r="C27" s="320" t="s">
        <v>902</v>
      </c>
      <c r="D27" s="322" t="s">
        <v>901</v>
      </c>
      <c r="E27" s="321" t="s">
        <v>779</v>
      </c>
      <c r="F27" s="320" t="s">
        <v>103</v>
      </c>
      <c r="G27" s="320" t="s">
        <v>777</v>
      </c>
      <c r="H27" s="320"/>
      <c r="I27" s="304"/>
      <c r="J27" s="304"/>
      <c r="K27" s="304"/>
      <c r="L27" s="304"/>
      <c r="M27" s="304"/>
      <c r="N27" s="304"/>
      <c r="O27" s="304"/>
      <c r="P27" s="304"/>
      <c r="Q27" s="304"/>
      <c r="R27" s="304"/>
      <c r="S27" s="304"/>
      <c r="T27" s="304"/>
      <c r="U27" s="304"/>
      <c r="V27" s="304"/>
      <c r="W27" s="304"/>
      <c r="X27" s="304"/>
      <c r="Y27" s="304"/>
      <c r="Z27" s="304"/>
      <c r="AA27" s="304"/>
      <c r="AB27" s="304"/>
      <c r="AC27" s="304"/>
      <c r="AD27" s="304"/>
      <c r="AE27" s="304"/>
      <c r="AF27" s="304"/>
      <c r="AG27" s="304"/>
      <c r="AH27" s="304"/>
      <c r="AI27" s="304"/>
      <c r="AJ27" s="304"/>
      <c r="AK27" s="304"/>
      <c r="AL27" s="304"/>
      <c r="AM27" s="304"/>
      <c r="AN27" s="304"/>
      <c r="AO27" s="304"/>
      <c r="AP27" s="304"/>
      <c r="AQ27" s="304"/>
      <c r="AR27" s="304"/>
      <c r="AS27" s="304"/>
      <c r="AT27" s="304"/>
      <c r="AU27" s="304"/>
      <c r="AV27" s="304"/>
      <c r="AW27" s="304"/>
      <c r="AX27" s="304"/>
      <c r="AY27" s="304"/>
      <c r="AZ27" s="304"/>
      <c r="BA27" s="304"/>
      <c r="BB27" s="304"/>
      <c r="BC27" s="304"/>
      <c r="BD27" s="304"/>
      <c r="BE27" s="304"/>
      <c r="BF27" s="304"/>
      <c r="BG27" s="304"/>
      <c r="BH27" s="304"/>
      <c r="BI27" s="304"/>
      <c r="BJ27" s="304"/>
      <c r="BK27" s="304"/>
      <c r="BL27" s="304"/>
      <c r="BM27" s="304"/>
      <c r="BN27" s="304"/>
      <c r="BO27" s="304"/>
      <c r="BP27" s="304"/>
      <c r="BQ27" s="304"/>
      <c r="BR27" s="304"/>
      <c r="BS27" s="304"/>
      <c r="BT27" s="304"/>
      <c r="BU27" s="304"/>
      <c r="BV27" s="304"/>
      <c r="BW27" s="304"/>
      <c r="BX27" s="304"/>
      <c r="BY27" s="304"/>
      <c r="BZ27" s="304"/>
      <c r="CA27" s="304"/>
      <c r="CB27" s="304"/>
      <c r="CC27" s="304"/>
      <c r="CD27" s="304"/>
      <c r="CE27" s="304"/>
      <c r="CF27" s="304"/>
      <c r="CG27" s="304"/>
      <c r="CH27" s="304"/>
      <c r="CI27" s="304"/>
      <c r="CJ27" s="304"/>
      <c r="CK27" s="304"/>
      <c r="CL27" s="304"/>
      <c r="CM27" s="304"/>
      <c r="CN27" s="304"/>
      <c r="CO27" s="304"/>
      <c r="CP27" s="304"/>
      <c r="CQ27" s="304"/>
      <c r="CR27" s="304"/>
      <c r="CS27" s="304"/>
      <c r="CT27" s="304"/>
      <c r="CU27" s="304"/>
      <c r="CV27" s="304"/>
      <c r="CW27" s="304"/>
      <c r="CX27" s="304"/>
      <c r="CY27" s="304"/>
      <c r="CZ27" s="304"/>
      <c r="DA27" s="304"/>
      <c r="DB27" s="304"/>
      <c r="DC27" s="304"/>
      <c r="DD27" s="304"/>
      <c r="DE27" s="304"/>
      <c r="DF27" s="304"/>
      <c r="DG27" s="304"/>
      <c r="DH27" s="304"/>
      <c r="DI27" s="304"/>
      <c r="DJ27" s="304"/>
      <c r="DK27" s="304"/>
      <c r="DL27" s="304"/>
      <c r="DM27" s="304"/>
      <c r="DN27" s="304"/>
      <c r="DO27" s="304"/>
      <c r="DP27" s="304"/>
      <c r="DQ27" s="304"/>
      <c r="DR27" s="304"/>
      <c r="DS27" s="304"/>
      <c r="DT27" s="304"/>
      <c r="DU27" s="304"/>
      <c r="DV27" s="304"/>
      <c r="DW27" s="304"/>
      <c r="DX27" s="304"/>
      <c r="DY27" s="304"/>
      <c r="DZ27" s="304"/>
      <c r="EA27" s="304"/>
      <c r="EB27" s="304"/>
      <c r="EC27" s="304"/>
      <c r="ED27" s="304"/>
      <c r="EE27" s="304"/>
      <c r="EF27" s="304"/>
      <c r="EG27" s="304"/>
      <c r="EH27" s="304"/>
      <c r="EI27" s="304"/>
      <c r="EJ27" s="304"/>
      <c r="EK27" s="304"/>
      <c r="EL27" s="304"/>
      <c r="EM27" s="304"/>
      <c r="EN27" s="304"/>
      <c r="EO27" s="304"/>
      <c r="EP27" s="304"/>
      <c r="EQ27" s="304"/>
      <c r="ER27" s="304"/>
      <c r="ES27" s="304"/>
      <c r="ET27" s="304"/>
      <c r="EU27" s="304"/>
      <c r="EV27" s="304"/>
      <c r="EW27" s="304"/>
      <c r="EX27" s="304"/>
      <c r="EY27" s="304"/>
      <c r="EZ27" s="304"/>
      <c r="FA27" s="304"/>
      <c r="FB27" s="304"/>
      <c r="FC27" s="304"/>
      <c r="FD27" s="304"/>
      <c r="FE27" s="304"/>
      <c r="FF27" s="304"/>
      <c r="FG27" s="304"/>
      <c r="FH27" s="304"/>
      <c r="FI27" s="304"/>
      <c r="FJ27" s="304"/>
      <c r="FK27" s="304"/>
      <c r="FL27" s="304"/>
      <c r="FM27" s="304"/>
      <c r="FN27" s="304"/>
      <c r="FO27" s="304"/>
      <c r="FP27" s="304"/>
      <c r="FQ27" s="304"/>
    </row>
    <row r="28" spans="1:173" ht="15" customHeight="1" x14ac:dyDescent="0.35">
      <c r="A28" s="309"/>
      <c r="B28" s="308" t="s">
        <v>900</v>
      </c>
      <c r="C28" s="54" t="s">
        <v>899</v>
      </c>
      <c r="D28" s="307" t="s">
        <v>898</v>
      </c>
      <c r="E28" s="306" t="s">
        <v>794</v>
      </c>
      <c r="F28" s="54" t="s">
        <v>103</v>
      </c>
      <c r="G28" s="54" t="s">
        <v>777</v>
      </c>
      <c r="H28" s="54"/>
      <c r="I28" s="304"/>
      <c r="J28" s="304"/>
      <c r="K28" s="304"/>
      <c r="L28" s="304"/>
      <c r="M28" s="304"/>
      <c r="N28" s="304"/>
      <c r="O28" s="304"/>
      <c r="P28" s="304"/>
      <c r="Q28" s="304"/>
      <c r="R28" s="304"/>
      <c r="S28" s="304"/>
      <c r="T28" s="304"/>
      <c r="U28" s="304"/>
      <c r="V28" s="304"/>
      <c r="W28" s="304"/>
      <c r="X28" s="304"/>
      <c r="Y28" s="304"/>
      <c r="Z28" s="304"/>
      <c r="AA28" s="304"/>
      <c r="AB28" s="304"/>
      <c r="AC28" s="304"/>
      <c r="AD28" s="304"/>
      <c r="AE28" s="304"/>
      <c r="AF28" s="304"/>
      <c r="AG28" s="304"/>
      <c r="AH28" s="304"/>
      <c r="AI28" s="304"/>
      <c r="AJ28" s="304"/>
      <c r="AK28" s="304"/>
      <c r="AL28" s="304"/>
      <c r="AM28" s="304"/>
      <c r="AN28" s="304"/>
      <c r="AO28" s="304"/>
      <c r="AP28" s="304"/>
      <c r="AQ28" s="304"/>
      <c r="AR28" s="304"/>
      <c r="AS28" s="304"/>
      <c r="AT28" s="304"/>
      <c r="AU28" s="304"/>
      <c r="AV28" s="304"/>
      <c r="AW28" s="304"/>
      <c r="AX28" s="304"/>
      <c r="AY28" s="304"/>
      <c r="AZ28" s="304"/>
      <c r="BA28" s="304"/>
      <c r="BB28" s="304"/>
      <c r="BC28" s="304"/>
      <c r="BD28" s="304"/>
      <c r="BE28" s="304"/>
      <c r="BF28" s="304"/>
      <c r="BG28" s="304"/>
      <c r="BH28" s="304"/>
      <c r="BI28" s="304"/>
      <c r="BJ28" s="304"/>
      <c r="BK28" s="304"/>
      <c r="BL28" s="304"/>
      <c r="BM28" s="304"/>
      <c r="BN28" s="304"/>
      <c r="BO28" s="304"/>
      <c r="BP28" s="304"/>
      <c r="BQ28" s="304"/>
      <c r="BR28" s="304"/>
      <c r="BS28" s="304"/>
      <c r="BT28" s="304"/>
      <c r="BU28" s="304"/>
      <c r="BV28" s="304"/>
      <c r="BW28" s="304"/>
      <c r="BX28" s="304"/>
      <c r="BY28" s="304"/>
      <c r="BZ28" s="304"/>
      <c r="CA28" s="304"/>
      <c r="CB28" s="304"/>
      <c r="CC28" s="304"/>
      <c r="CD28" s="304"/>
      <c r="CE28" s="304"/>
      <c r="CF28" s="304"/>
      <c r="CG28" s="304"/>
      <c r="CH28" s="304"/>
      <c r="CI28" s="304"/>
      <c r="CJ28" s="304"/>
      <c r="CK28" s="304"/>
      <c r="CL28" s="304"/>
      <c r="CM28" s="304"/>
      <c r="CN28" s="304"/>
      <c r="CO28" s="304"/>
      <c r="CP28" s="304"/>
      <c r="CQ28" s="304"/>
      <c r="CR28" s="304"/>
      <c r="CS28" s="304"/>
      <c r="CT28" s="304"/>
      <c r="CU28" s="304"/>
      <c r="CV28" s="304"/>
      <c r="CW28" s="304"/>
      <c r="CX28" s="304"/>
      <c r="CY28" s="304"/>
      <c r="CZ28" s="304"/>
      <c r="DA28" s="304"/>
      <c r="DB28" s="304"/>
      <c r="DC28" s="304"/>
      <c r="DD28" s="304"/>
      <c r="DE28" s="304"/>
      <c r="DF28" s="304"/>
      <c r="DG28" s="304"/>
      <c r="DH28" s="304"/>
      <c r="DI28" s="304"/>
      <c r="DJ28" s="304"/>
      <c r="DK28" s="304"/>
      <c r="DL28" s="304"/>
      <c r="DM28" s="304"/>
      <c r="DN28" s="304"/>
      <c r="DO28" s="304"/>
      <c r="DP28" s="304"/>
      <c r="DQ28" s="304"/>
      <c r="DR28" s="304"/>
      <c r="DS28" s="304"/>
      <c r="DT28" s="304"/>
      <c r="DU28" s="304"/>
      <c r="DV28" s="304"/>
      <c r="DW28" s="304"/>
      <c r="DX28" s="304"/>
      <c r="DY28" s="304"/>
      <c r="DZ28" s="304"/>
      <c r="EA28" s="304"/>
      <c r="EB28" s="304"/>
      <c r="EC28" s="304"/>
      <c r="ED28" s="304"/>
      <c r="EE28" s="304"/>
      <c r="EF28" s="304"/>
      <c r="EG28" s="304"/>
      <c r="EH28" s="304"/>
      <c r="EI28" s="304"/>
      <c r="EJ28" s="304"/>
      <c r="EK28" s="304"/>
      <c r="EL28" s="304"/>
      <c r="EM28" s="304"/>
      <c r="EN28" s="304"/>
      <c r="EO28" s="304"/>
      <c r="EP28" s="304"/>
      <c r="EQ28" s="304"/>
      <c r="ER28" s="304"/>
      <c r="ES28" s="304"/>
      <c r="ET28" s="304"/>
      <c r="EU28" s="304"/>
      <c r="EV28" s="304"/>
      <c r="EW28" s="304"/>
      <c r="EX28" s="304"/>
      <c r="EY28" s="304"/>
      <c r="EZ28" s="304"/>
      <c r="FA28" s="304"/>
      <c r="FB28" s="304"/>
      <c r="FC28" s="304"/>
      <c r="FD28" s="304"/>
      <c r="FE28" s="304"/>
      <c r="FF28" s="304"/>
      <c r="FG28" s="304"/>
      <c r="FH28" s="304"/>
      <c r="FI28" s="304"/>
      <c r="FJ28" s="304"/>
      <c r="FK28" s="304"/>
      <c r="FL28" s="304"/>
      <c r="FM28" s="304"/>
      <c r="FN28" s="304"/>
      <c r="FO28" s="304"/>
      <c r="FP28" s="304"/>
      <c r="FQ28" s="304"/>
    </row>
    <row r="29" spans="1:173" ht="15" customHeight="1" x14ac:dyDescent="0.35">
      <c r="A29" s="309" t="s">
        <v>897</v>
      </c>
      <c r="B29" s="323" t="s">
        <v>896</v>
      </c>
      <c r="C29" s="320" t="s">
        <v>895</v>
      </c>
      <c r="D29" s="322" t="s">
        <v>894</v>
      </c>
      <c r="E29" s="321" t="s">
        <v>794</v>
      </c>
      <c r="F29" s="320" t="s">
        <v>893</v>
      </c>
      <c r="G29" s="320" t="s">
        <v>777</v>
      </c>
      <c r="H29" s="320" t="s">
        <v>892</v>
      </c>
      <c r="I29" s="304"/>
      <c r="J29" s="304"/>
      <c r="K29" s="304"/>
      <c r="L29" s="304"/>
      <c r="M29" s="304"/>
      <c r="N29" s="304"/>
      <c r="O29" s="304"/>
      <c r="P29" s="304"/>
      <c r="Q29" s="304"/>
      <c r="R29" s="304"/>
      <c r="S29" s="304"/>
      <c r="T29" s="304"/>
      <c r="U29" s="304"/>
      <c r="V29" s="304"/>
      <c r="W29" s="304"/>
      <c r="X29" s="304"/>
      <c r="Y29" s="304"/>
      <c r="Z29" s="304"/>
      <c r="AA29" s="304"/>
      <c r="AB29" s="304"/>
      <c r="AC29" s="304"/>
      <c r="AD29" s="304"/>
      <c r="AE29" s="304"/>
      <c r="AF29" s="304"/>
      <c r="AG29" s="304"/>
      <c r="AH29" s="304"/>
      <c r="AI29" s="304"/>
      <c r="AJ29" s="304"/>
      <c r="AK29" s="304"/>
      <c r="AL29" s="304"/>
      <c r="AM29" s="304"/>
      <c r="AN29" s="304"/>
      <c r="AO29" s="304"/>
      <c r="AP29" s="304"/>
      <c r="AQ29" s="304"/>
      <c r="AR29" s="304"/>
      <c r="AS29" s="304"/>
      <c r="AT29" s="304"/>
      <c r="AU29" s="304"/>
      <c r="AV29" s="304"/>
      <c r="AW29" s="304"/>
      <c r="AX29" s="304"/>
      <c r="AY29" s="304"/>
      <c r="AZ29" s="304"/>
      <c r="BA29" s="304"/>
      <c r="BB29" s="304"/>
      <c r="BC29" s="304"/>
      <c r="BD29" s="304"/>
      <c r="BE29" s="304"/>
      <c r="BF29" s="304"/>
      <c r="BG29" s="304"/>
      <c r="BH29" s="304"/>
      <c r="BI29" s="304"/>
      <c r="BJ29" s="304"/>
      <c r="BK29" s="304"/>
      <c r="BL29" s="304"/>
      <c r="BM29" s="304"/>
      <c r="BN29" s="304"/>
      <c r="BO29" s="304"/>
      <c r="BP29" s="304"/>
      <c r="BQ29" s="304"/>
      <c r="BR29" s="304"/>
      <c r="BS29" s="304"/>
      <c r="BT29" s="304"/>
      <c r="BU29" s="304"/>
      <c r="BV29" s="304"/>
      <c r="BW29" s="304"/>
      <c r="BX29" s="304"/>
      <c r="BY29" s="304"/>
      <c r="BZ29" s="304"/>
      <c r="CA29" s="304"/>
      <c r="CB29" s="304"/>
      <c r="CC29" s="304"/>
      <c r="CD29" s="304"/>
      <c r="CE29" s="304"/>
      <c r="CF29" s="304"/>
      <c r="CG29" s="304"/>
      <c r="CH29" s="304"/>
      <c r="CI29" s="304"/>
      <c r="CJ29" s="304"/>
      <c r="CK29" s="304"/>
      <c r="CL29" s="304"/>
      <c r="CM29" s="304"/>
      <c r="CN29" s="304"/>
      <c r="CO29" s="304"/>
      <c r="CP29" s="304"/>
      <c r="CQ29" s="304"/>
      <c r="CR29" s="304"/>
      <c r="CS29" s="304"/>
      <c r="CT29" s="304"/>
      <c r="CU29" s="304"/>
      <c r="CV29" s="304"/>
      <c r="CW29" s="304"/>
      <c r="CX29" s="304"/>
      <c r="CY29" s="304"/>
      <c r="CZ29" s="304"/>
      <c r="DA29" s="304"/>
      <c r="DB29" s="304"/>
      <c r="DC29" s="304"/>
      <c r="DD29" s="304"/>
      <c r="DE29" s="304"/>
      <c r="DF29" s="304"/>
      <c r="DG29" s="304"/>
      <c r="DH29" s="304"/>
      <c r="DI29" s="304"/>
      <c r="DJ29" s="304"/>
      <c r="DK29" s="304"/>
      <c r="DL29" s="304"/>
      <c r="DM29" s="304"/>
      <c r="DN29" s="304"/>
      <c r="DO29" s="304"/>
      <c r="DP29" s="304"/>
      <c r="DQ29" s="304"/>
      <c r="DR29" s="304"/>
      <c r="DS29" s="304"/>
      <c r="DT29" s="304"/>
      <c r="DU29" s="304"/>
      <c r="DV29" s="304"/>
      <c r="DW29" s="304"/>
      <c r="DX29" s="304"/>
      <c r="DY29" s="304"/>
      <c r="DZ29" s="304"/>
      <c r="EA29" s="304"/>
      <c r="EB29" s="304"/>
      <c r="EC29" s="304"/>
      <c r="ED29" s="304"/>
      <c r="EE29" s="304"/>
      <c r="EF29" s="304"/>
      <c r="EG29" s="304"/>
      <c r="EH29" s="304"/>
      <c r="EI29" s="304"/>
      <c r="EJ29" s="304"/>
      <c r="EK29" s="304"/>
      <c r="EL29" s="304"/>
      <c r="EM29" s="304"/>
      <c r="EN29" s="304"/>
      <c r="EO29" s="304"/>
      <c r="EP29" s="304"/>
      <c r="EQ29" s="304"/>
      <c r="ER29" s="304"/>
      <c r="ES29" s="304"/>
      <c r="ET29" s="304"/>
      <c r="EU29" s="304"/>
      <c r="EV29" s="304"/>
      <c r="EW29" s="304"/>
      <c r="EX29" s="304"/>
      <c r="EY29" s="304"/>
      <c r="EZ29" s="304"/>
      <c r="FA29" s="304"/>
      <c r="FB29" s="304"/>
      <c r="FC29" s="304"/>
      <c r="FD29" s="304"/>
      <c r="FE29" s="304"/>
      <c r="FF29" s="304"/>
      <c r="FG29" s="304"/>
      <c r="FH29" s="304"/>
      <c r="FI29" s="304"/>
      <c r="FJ29" s="304"/>
      <c r="FK29" s="304"/>
      <c r="FL29" s="304"/>
      <c r="FM29" s="304"/>
      <c r="FN29" s="304"/>
      <c r="FO29" s="304"/>
      <c r="FP29" s="304"/>
      <c r="FQ29" s="304"/>
    </row>
    <row r="30" spans="1:173" ht="15" customHeight="1" x14ac:dyDescent="0.35">
      <c r="A30" s="309"/>
      <c r="B30" s="313" t="s">
        <v>891</v>
      </c>
      <c r="C30" s="310" t="s">
        <v>319</v>
      </c>
      <c r="D30" s="312" t="s">
        <v>890</v>
      </c>
      <c r="E30" s="311" t="s">
        <v>779</v>
      </c>
      <c r="F30" s="310" t="s">
        <v>889</v>
      </c>
      <c r="G30" s="310" t="s">
        <v>777</v>
      </c>
      <c r="H30" s="310" t="s">
        <v>888</v>
      </c>
      <c r="I30" s="304"/>
      <c r="J30" s="304"/>
      <c r="K30" s="304"/>
      <c r="L30" s="304"/>
      <c r="M30" s="304"/>
      <c r="N30" s="304"/>
      <c r="O30" s="304"/>
      <c r="P30" s="304"/>
      <c r="Q30" s="304"/>
      <c r="R30" s="304"/>
      <c r="S30" s="304"/>
      <c r="T30" s="304"/>
      <c r="U30" s="304"/>
      <c r="V30" s="304"/>
      <c r="W30" s="304"/>
      <c r="X30" s="304"/>
      <c r="Y30" s="304"/>
      <c r="Z30" s="304"/>
      <c r="AA30" s="304"/>
      <c r="AB30" s="304"/>
      <c r="AC30" s="304"/>
      <c r="AD30" s="304"/>
      <c r="AE30" s="304"/>
      <c r="AF30" s="304"/>
      <c r="AG30" s="304"/>
      <c r="AH30" s="304"/>
      <c r="AI30" s="304"/>
      <c r="AJ30" s="304"/>
      <c r="AK30" s="304"/>
      <c r="AL30" s="304"/>
      <c r="AM30" s="304"/>
      <c r="AN30" s="304"/>
      <c r="AO30" s="304"/>
      <c r="AP30" s="304"/>
      <c r="AQ30" s="304"/>
      <c r="AR30" s="304"/>
      <c r="AS30" s="304"/>
      <c r="AT30" s="304"/>
      <c r="AU30" s="304"/>
      <c r="AV30" s="304"/>
      <c r="AW30" s="304"/>
      <c r="AX30" s="304"/>
      <c r="AY30" s="304"/>
      <c r="AZ30" s="304"/>
      <c r="BA30" s="304"/>
      <c r="BB30" s="304"/>
      <c r="BC30" s="304"/>
      <c r="BD30" s="304"/>
      <c r="BE30" s="304"/>
      <c r="BF30" s="304"/>
      <c r="BG30" s="304"/>
      <c r="BH30" s="304"/>
      <c r="BI30" s="304"/>
      <c r="BJ30" s="304"/>
      <c r="BK30" s="304"/>
      <c r="BL30" s="304"/>
      <c r="BM30" s="304"/>
      <c r="BN30" s="304"/>
      <c r="BO30" s="304"/>
      <c r="BP30" s="304"/>
      <c r="BQ30" s="304"/>
      <c r="BR30" s="304"/>
      <c r="BS30" s="304"/>
      <c r="BT30" s="304"/>
      <c r="BU30" s="304"/>
      <c r="BV30" s="304"/>
      <c r="BW30" s="304"/>
      <c r="BX30" s="304"/>
      <c r="BY30" s="304"/>
      <c r="BZ30" s="304"/>
      <c r="CA30" s="304"/>
      <c r="CB30" s="304"/>
      <c r="CC30" s="304"/>
      <c r="CD30" s="304"/>
      <c r="CE30" s="304"/>
      <c r="CF30" s="304"/>
      <c r="CG30" s="304"/>
      <c r="CH30" s="304"/>
      <c r="CI30" s="304"/>
      <c r="CJ30" s="304"/>
      <c r="CK30" s="304"/>
      <c r="CL30" s="304"/>
      <c r="CM30" s="304"/>
      <c r="CN30" s="304"/>
      <c r="CO30" s="304"/>
      <c r="CP30" s="304"/>
      <c r="CQ30" s="304"/>
      <c r="CR30" s="304"/>
      <c r="CS30" s="304"/>
      <c r="CT30" s="304"/>
      <c r="CU30" s="304"/>
      <c r="CV30" s="304"/>
      <c r="CW30" s="304"/>
      <c r="CX30" s="304"/>
      <c r="CY30" s="304"/>
      <c r="CZ30" s="304"/>
      <c r="DA30" s="304"/>
      <c r="DB30" s="304"/>
      <c r="DC30" s="304"/>
      <c r="DD30" s="304"/>
      <c r="DE30" s="304"/>
      <c r="DF30" s="304"/>
      <c r="DG30" s="304"/>
      <c r="DH30" s="304"/>
      <c r="DI30" s="304"/>
      <c r="DJ30" s="304"/>
      <c r="DK30" s="304"/>
      <c r="DL30" s="304"/>
      <c r="DM30" s="304"/>
      <c r="DN30" s="304"/>
      <c r="DO30" s="304"/>
      <c r="DP30" s="304"/>
      <c r="DQ30" s="304"/>
      <c r="DR30" s="304"/>
      <c r="DS30" s="304"/>
      <c r="DT30" s="304"/>
      <c r="DU30" s="304"/>
      <c r="DV30" s="304"/>
      <c r="DW30" s="304"/>
      <c r="DX30" s="304"/>
      <c r="DY30" s="304"/>
      <c r="DZ30" s="304"/>
      <c r="EA30" s="304"/>
      <c r="EB30" s="304"/>
      <c r="EC30" s="304"/>
      <c r="ED30" s="304"/>
      <c r="EE30" s="304"/>
      <c r="EF30" s="304"/>
      <c r="EG30" s="304"/>
      <c r="EH30" s="304"/>
      <c r="EI30" s="304"/>
      <c r="EJ30" s="304"/>
      <c r="EK30" s="304"/>
      <c r="EL30" s="304"/>
      <c r="EM30" s="304"/>
      <c r="EN30" s="304"/>
      <c r="EO30" s="304"/>
      <c r="EP30" s="304"/>
      <c r="EQ30" s="304"/>
      <c r="ER30" s="304"/>
      <c r="ES30" s="304"/>
      <c r="ET30" s="304"/>
      <c r="EU30" s="304"/>
      <c r="EV30" s="304"/>
      <c r="EW30" s="304"/>
      <c r="EX30" s="304"/>
      <c r="EY30" s="304"/>
      <c r="EZ30" s="304"/>
      <c r="FA30" s="304"/>
      <c r="FB30" s="304"/>
      <c r="FC30" s="304"/>
      <c r="FD30" s="304"/>
      <c r="FE30" s="304"/>
      <c r="FF30" s="304"/>
      <c r="FG30" s="304"/>
      <c r="FH30" s="304"/>
      <c r="FI30" s="304"/>
      <c r="FJ30" s="304"/>
      <c r="FK30" s="304"/>
      <c r="FL30" s="304"/>
      <c r="FM30" s="304"/>
      <c r="FN30" s="304"/>
      <c r="FO30" s="304"/>
      <c r="FP30" s="304"/>
      <c r="FQ30" s="304"/>
    </row>
    <row r="31" spans="1:173" ht="15" customHeight="1" x14ac:dyDescent="0.35">
      <c r="A31" s="309"/>
      <c r="B31" s="313" t="s">
        <v>887</v>
      </c>
      <c r="C31" s="310" t="s">
        <v>882</v>
      </c>
      <c r="D31" s="312" t="s">
        <v>886</v>
      </c>
      <c r="E31" s="311" t="s">
        <v>794</v>
      </c>
      <c r="F31" s="310" t="s">
        <v>885</v>
      </c>
      <c r="G31" s="310" t="s">
        <v>777</v>
      </c>
      <c r="H31" s="310" t="s">
        <v>884</v>
      </c>
      <c r="I31" s="304"/>
      <c r="J31" s="319"/>
      <c r="K31" s="304"/>
      <c r="L31" s="304"/>
      <c r="M31" s="304"/>
      <c r="N31" s="304"/>
      <c r="O31" s="304"/>
      <c r="P31" s="304"/>
      <c r="Q31" s="304"/>
      <c r="R31" s="304"/>
      <c r="S31" s="304"/>
      <c r="T31" s="304"/>
      <c r="U31" s="304"/>
      <c r="V31" s="304"/>
      <c r="W31" s="304"/>
      <c r="X31" s="304"/>
      <c r="Y31" s="304"/>
      <c r="Z31" s="304"/>
      <c r="AA31" s="304"/>
      <c r="AB31" s="304"/>
      <c r="AC31" s="304"/>
      <c r="AD31" s="304"/>
      <c r="AE31" s="304"/>
      <c r="AF31" s="304"/>
      <c r="AG31" s="304"/>
      <c r="AH31" s="304"/>
      <c r="AI31" s="304"/>
      <c r="AJ31" s="304"/>
      <c r="AK31" s="304"/>
      <c r="AL31" s="304"/>
      <c r="AM31" s="304"/>
      <c r="AN31" s="304"/>
      <c r="AO31" s="304"/>
      <c r="AP31" s="304"/>
      <c r="AQ31" s="304"/>
      <c r="AR31" s="304"/>
      <c r="AS31" s="304"/>
      <c r="AT31" s="304"/>
      <c r="AU31" s="304"/>
      <c r="AV31" s="304"/>
      <c r="AW31" s="304"/>
      <c r="AX31" s="304"/>
      <c r="AY31" s="304"/>
      <c r="AZ31" s="304"/>
      <c r="BA31" s="304"/>
      <c r="BB31" s="304"/>
      <c r="BC31" s="304"/>
      <c r="BD31" s="304"/>
      <c r="BE31" s="304"/>
      <c r="BF31" s="304"/>
      <c r="BG31" s="304"/>
      <c r="BH31" s="304"/>
      <c r="BI31" s="304"/>
      <c r="BJ31" s="304"/>
      <c r="BK31" s="304"/>
      <c r="BL31" s="304"/>
      <c r="BM31" s="304"/>
      <c r="BN31" s="304"/>
      <c r="BO31" s="304"/>
      <c r="BP31" s="304"/>
      <c r="BQ31" s="304"/>
      <c r="BR31" s="304"/>
      <c r="BS31" s="304"/>
      <c r="BT31" s="304"/>
      <c r="BU31" s="304"/>
      <c r="BV31" s="304"/>
      <c r="BW31" s="304"/>
      <c r="BX31" s="304"/>
      <c r="BY31" s="304"/>
      <c r="BZ31" s="304"/>
      <c r="CA31" s="304"/>
      <c r="CB31" s="304"/>
      <c r="CC31" s="304"/>
      <c r="CD31" s="304"/>
      <c r="CE31" s="304"/>
      <c r="CF31" s="304"/>
      <c r="CG31" s="304"/>
      <c r="CH31" s="304"/>
      <c r="CI31" s="304"/>
      <c r="CJ31" s="304"/>
      <c r="CK31" s="304"/>
      <c r="CL31" s="304"/>
      <c r="CM31" s="304"/>
      <c r="CN31" s="304"/>
      <c r="CO31" s="304"/>
      <c r="CP31" s="304"/>
      <c r="CQ31" s="304"/>
      <c r="CR31" s="304"/>
      <c r="CS31" s="304"/>
      <c r="CT31" s="304"/>
      <c r="CU31" s="304"/>
      <c r="CV31" s="304"/>
      <c r="CW31" s="304"/>
      <c r="CX31" s="304"/>
      <c r="CY31" s="304"/>
      <c r="CZ31" s="304"/>
      <c r="DA31" s="304"/>
      <c r="DB31" s="304"/>
      <c r="DC31" s="304"/>
      <c r="DD31" s="304"/>
      <c r="DE31" s="304"/>
      <c r="DF31" s="304"/>
      <c r="DG31" s="304"/>
      <c r="DH31" s="304"/>
      <c r="DI31" s="304"/>
      <c r="DJ31" s="304"/>
      <c r="DK31" s="304"/>
      <c r="DL31" s="304"/>
      <c r="DM31" s="304"/>
      <c r="DN31" s="304"/>
      <c r="DO31" s="304"/>
      <c r="DP31" s="304"/>
      <c r="DQ31" s="304"/>
      <c r="DR31" s="304"/>
      <c r="DS31" s="304"/>
      <c r="DT31" s="304"/>
      <c r="DU31" s="304"/>
      <c r="DV31" s="304"/>
      <c r="DW31" s="304"/>
      <c r="DX31" s="304"/>
      <c r="DY31" s="304"/>
      <c r="DZ31" s="304"/>
      <c r="EA31" s="304"/>
      <c r="EB31" s="304"/>
      <c r="EC31" s="304"/>
      <c r="ED31" s="304"/>
      <c r="EE31" s="304"/>
      <c r="EF31" s="304"/>
      <c r="EG31" s="304"/>
      <c r="EH31" s="304"/>
      <c r="EI31" s="304"/>
      <c r="EJ31" s="304"/>
      <c r="EK31" s="304"/>
      <c r="EL31" s="304"/>
      <c r="EM31" s="304"/>
      <c r="EN31" s="304"/>
      <c r="EO31" s="304"/>
      <c r="EP31" s="304"/>
      <c r="EQ31" s="304"/>
      <c r="ER31" s="304"/>
      <c r="ES31" s="304"/>
      <c r="ET31" s="304"/>
      <c r="EU31" s="304"/>
      <c r="EV31" s="304"/>
      <c r="EW31" s="304"/>
      <c r="EX31" s="304"/>
      <c r="EY31" s="304"/>
      <c r="EZ31" s="304"/>
      <c r="FA31" s="304"/>
      <c r="FB31" s="304"/>
      <c r="FC31" s="304"/>
      <c r="FD31" s="304"/>
      <c r="FE31" s="304"/>
      <c r="FF31" s="304"/>
      <c r="FG31" s="304"/>
      <c r="FH31" s="304"/>
      <c r="FI31" s="304"/>
      <c r="FJ31" s="304"/>
      <c r="FK31" s="304"/>
      <c r="FL31" s="304"/>
      <c r="FM31" s="304"/>
      <c r="FN31" s="304"/>
      <c r="FO31" s="304"/>
      <c r="FP31" s="304"/>
      <c r="FQ31" s="304"/>
    </row>
    <row r="32" spans="1:173" ht="15" customHeight="1" x14ac:dyDescent="0.35">
      <c r="A32" s="309"/>
      <c r="B32" s="313" t="s">
        <v>883</v>
      </c>
      <c r="C32" s="310" t="s">
        <v>882</v>
      </c>
      <c r="D32" s="312" t="s">
        <v>881</v>
      </c>
      <c r="E32" s="311" t="s">
        <v>794</v>
      </c>
      <c r="F32" s="310" t="s">
        <v>880</v>
      </c>
      <c r="G32" s="310" t="s">
        <v>777</v>
      </c>
      <c r="H32" s="310" t="s">
        <v>879</v>
      </c>
      <c r="I32" s="304"/>
      <c r="J32" s="319"/>
      <c r="K32" s="304"/>
      <c r="L32" s="304"/>
      <c r="M32" s="304"/>
      <c r="N32" s="304"/>
      <c r="O32" s="304"/>
      <c r="P32" s="304"/>
      <c r="Q32" s="304"/>
      <c r="R32" s="304"/>
      <c r="S32" s="304"/>
      <c r="T32" s="304"/>
      <c r="U32" s="304"/>
      <c r="V32" s="304"/>
      <c r="W32" s="304"/>
      <c r="X32" s="304"/>
      <c r="Y32" s="304"/>
      <c r="Z32" s="304"/>
      <c r="AA32" s="304"/>
      <c r="AB32" s="304"/>
      <c r="AC32" s="304"/>
      <c r="AD32" s="304"/>
      <c r="AE32" s="304"/>
      <c r="AF32" s="304"/>
      <c r="AG32" s="304"/>
      <c r="AH32" s="304"/>
      <c r="AI32" s="304"/>
      <c r="AJ32" s="304"/>
      <c r="AK32" s="304"/>
      <c r="AL32" s="304"/>
      <c r="AM32" s="304"/>
      <c r="AN32" s="304"/>
      <c r="AO32" s="304"/>
      <c r="AP32" s="304"/>
      <c r="AQ32" s="304"/>
      <c r="AR32" s="304"/>
      <c r="AS32" s="304"/>
      <c r="AT32" s="304"/>
      <c r="AU32" s="304"/>
      <c r="AV32" s="304"/>
      <c r="AW32" s="304"/>
      <c r="AX32" s="304"/>
      <c r="AY32" s="304"/>
      <c r="AZ32" s="304"/>
      <c r="BA32" s="304"/>
      <c r="BB32" s="304"/>
      <c r="BC32" s="304"/>
      <c r="BD32" s="304"/>
      <c r="BE32" s="304"/>
      <c r="BF32" s="304"/>
      <c r="BG32" s="304"/>
      <c r="BH32" s="304"/>
      <c r="BI32" s="304"/>
      <c r="BJ32" s="304"/>
      <c r="BK32" s="304"/>
      <c r="BL32" s="304"/>
      <c r="BM32" s="304"/>
      <c r="BN32" s="304"/>
      <c r="BO32" s="304"/>
      <c r="BP32" s="304"/>
      <c r="BQ32" s="304"/>
      <c r="BR32" s="304"/>
      <c r="BS32" s="304"/>
      <c r="BT32" s="304"/>
      <c r="BU32" s="304"/>
      <c r="BV32" s="304"/>
      <c r="BW32" s="304"/>
      <c r="BX32" s="304"/>
      <c r="BY32" s="304"/>
      <c r="BZ32" s="304"/>
      <c r="CA32" s="304"/>
      <c r="CB32" s="304"/>
      <c r="CC32" s="304"/>
      <c r="CD32" s="304"/>
      <c r="CE32" s="304"/>
      <c r="CF32" s="304"/>
      <c r="CG32" s="304"/>
      <c r="CH32" s="304"/>
      <c r="CI32" s="304"/>
      <c r="CJ32" s="304"/>
      <c r="CK32" s="304"/>
      <c r="CL32" s="304"/>
      <c r="CM32" s="304"/>
      <c r="CN32" s="304"/>
      <c r="CO32" s="304"/>
      <c r="CP32" s="304"/>
      <c r="CQ32" s="304"/>
      <c r="CR32" s="304"/>
      <c r="CS32" s="304"/>
      <c r="CT32" s="304"/>
      <c r="CU32" s="304"/>
      <c r="CV32" s="304"/>
      <c r="CW32" s="304"/>
      <c r="CX32" s="304"/>
      <c r="CY32" s="304"/>
      <c r="CZ32" s="304"/>
      <c r="DA32" s="304"/>
      <c r="DB32" s="304"/>
      <c r="DC32" s="304"/>
      <c r="DD32" s="304"/>
      <c r="DE32" s="304"/>
      <c r="DF32" s="304"/>
      <c r="DG32" s="304"/>
      <c r="DH32" s="304"/>
      <c r="DI32" s="304"/>
      <c r="DJ32" s="304"/>
      <c r="DK32" s="304"/>
      <c r="DL32" s="304"/>
      <c r="DM32" s="304"/>
      <c r="DN32" s="304"/>
      <c r="DO32" s="304"/>
      <c r="DP32" s="304"/>
      <c r="DQ32" s="304"/>
      <c r="DR32" s="304"/>
      <c r="DS32" s="304"/>
      <c r="DT32" s="304"/>
      <c r="DU32" s="304"/>
      <c r="DV32" s="304"/>
      <c r="DW32" s="304"/>
      <c r="DX32" s="304"/>
      <c r="DY32" s="304"/>
      <c r="DZ32" s="304"/>
      <c r="EA32" s="304"/>
      <c r="EB32" s="304"/>
      <c r="EC32" s="304"/>
      <c r="ED32" s="304"/>
      <c r="EE32" s="304"/>
      <c r="EF32" s="304"/>
      <c r="EG32" s="304"/>
      <c r="EH32" s="304"/>
      <c r="EI32" s="304"/>
      <c r="EJ32" s="304"/>
      <c r="EK32" s="304"/>
      <c r="EL32" s="304"/>
      <c r="EM32" s="304"/>
      <c r="EN32" s="304"/>
      <c r="EO32" s="304"/>
      <c r="EP32" s="304"/>
      <c r="EQ32" s="304"/>
      <c r="ER32" s="304"/>
      <c r="ES32" s="304"/>
      <c r="ET32" s="304"/>
      <c r="EU32" s="304"/>
      <c r="EV32" s="304"/>
      <c r="EW32" s="304"/>
      <c r="EX32" s="304"/>
      <c r="EY32" s="304"/>
      <c r="EZ32" s="304"/>
      <c r="FA32" s="304"/>
      <c r="FB32" s="304"/>
      <c r="FC32" s="304"/>
      <c r="FD32" s="304"/>
      <c r="FE32" s="304"/>
      <c r="FF32" s="304"/>
      <c r="FG32" s="304"/>
      <c r="FH32" s="304"/>
      <c r="FI32" s="304"/>
      <c r="FJ32" s="304"/>
      <c r="FK32" s="304"/>
      <c r="FL32" s="304"/>
      <c r="FM32" s="304"/>
      <c r="FN32" s="304"/>
      <c r="FO32" s="304"/>
      <c r="FP32" s="304"/>
      <c r="FQ32" s="304"/>
    </row>
    <row r="33" spans="1:173" ht="15" customHeight="1" x14ac:dyDescent="0.35">
      <c r="A33" s="309"/>
      <c r="B33" s="313" t="s">
        <v>878</v>
      </c>
      <c r="C33" s="312" t="s">
        <v>339</v>
      </c>
      <c r="D33" s="312" t="s">
        <v>877</v>
      </c>
      <c r="E33" s="311" t="s">
        <v>794</v>
      </c>
      <c r="F33" s="310" t="s">
        <v>876</v>
      </c>
      <c r="G33" s="310" t="s">
        <v>777</v>
      </c>
      <c r="H33" s="310" t="s">
        <v>875</v>
      </c>
      <c r="I33" s="304"/>
      <c r="J33" s="319"/>
      <c r="K33" s="304"/>
      <c r="L33" s="304"/>
      <c r="M33" s="304"/>
      <c r="N33" s="304"/>
      <c r="O33" s="304"/>
      <c r="P33" s="304"/>
      <c r="Q33" s="304"/>
      <c r="R33" s="304"/>
      <c r="S33" s="304"/>
      <c r="T33" s="304"/>
      <c r="U33" s="304"/>
      <c r="V33" s="304"/>
      <c r="W33" s="304"/>
      <c r="X33" s="304"/>
      <c r="Y33" s="304"/>
      <c r="Z33" s="304"/>
      <c r="AA33" s="304"/>
      <c r="AB33" s="304"/>
      <c r="AC33" s="304"/>
      <c r="AD33" s="304"/>
      <c r="AE33" s="304"/>
      <c r="AF33" s="304"/>
      <c r="AG33" s="304"/>
      <c r="AH33" s="304"/>
      <c r="AI33" s="304"/>
      <c r="AJ33" s="304"/>
      <c r="AK33" s="304"/>
      <c r="AL33" s="304"/>
      <c r="AM33" s="304"/>
      <c r="AN33" s="304"/>
      <c r="AO33" s="304"/>
      <c r="AP33" s="304"/>
      <c r="AQ33" s="304"/>
      <c r="AR33" s="304"/>
      <c r="AS33" s="304"/>
      <c r="AT33" s="304"/>
      <c r="AU33" s="304"/>
      <c r="AV33" s="304"/>
      <c r="AW33" s="304"/>
      <c r="AX33" s="304"/>
      <c r="AY33" s="304"/>
      <c r="AZ33" s="304"/>
      <c r="BA33" s="304"/>
      <c r="BB33" s="304"/>
      <c r="BC33" s="304"/>
      <c r="BD33" s="304"/>
      <c r="BE33" s="304"/>
      <c r="BF33" s="304"/>
      <c r="BG33" s="304"/>
      <c r="BH33" s="304"/>
      <c r="BI33" s="304"/>
      <c r="BJ33" s="304"/>
      <c r="BK33" s="304"/>
      <c r="BL33" s="304"/>
      <c r="BM33" s="304"/>
      <c r="BN33" s="304"/>
      <c r="BO33" s="304"/>
      <c r="BP33" s="304"/>
      <c r="BQ33" s="304"/>
      <c r="BR33" s="304"/>
      <c r="BS33" s="304"/>
      <c r="BT33" s="304"/>
      <c r="BU33" s="304"/>
      <c r="BV33" s="304"/>
      <c r="BW33" s="304"/>
      <c r="BX33" s="304"/>
      <c r="BY33" s="304"/>
      <c r="BZ33" s="304"/>
      <c r="CA33" s="304"/>
      <c r="CB33" s="304"/>
      <c r="CC33" s="304"/>
      <c r="CD33" s="304"/>
      <c r="CE33" s="304"/>
      <c r="CF33" s="304"/>
      <c r="CG33" s="304"/>
      <c r="CH33" s="304"/>
      <c r="CI33" s="304"/>
      <c r="CJ33" s="304"/>
      <c r="CK33" s="304"/>
      <c r="CL33" s="304"/>
      <c r="CM33" s="304"/>
      <c r="CN33" s="304"/>
      <c r="CO33" s="304"/>
      <c r="CP33" s="304"/>
      <c r="CQ33" s="304"/>
      <c r="CR33" s="304"/>
      <c r="CS33" s="304"/>
      <c r="CT33" s="304"/>
      <c r="CU33" s="304"/>
      <c r="CV33" s="304"/>
      <c r="CW33" s="304"/>
      <c r="CX33" s="304"/>
      <c r="CY33" s="304"/>
      <c r="CZ33" s="304"/>
      <c r="DA33" s="304"/>
      <c r="DB33" s="304"/>
      <c r="DC33" s="304"/>
      <c r="DD33" s="304"/>
      <c r="DE33" s="304"/>
      <c r="DF33" s="304"/>
      <c r="DG33" s="304"/>
      <c r="DH33" s="304"/>
      <c r="DI33" s="304"/>
      <c r="DJ33" s="304"/>
      <c r="DK33" s="304"/>
      <c r="DL33" s="304"/>
      <c r="DM33" s="304"/>
      <c r="DN33" s="304"/>
      <c r="DO33" s="304"/>
      <c r="DP33" s="304"/>
      <c r="DQ33" s="304"/>
      <c r="DR33" s="304"/>
      <c r="DS33" s="304"/>
      <c r="DT33" s="304"/>
      <c r="DU33" s="304"/>
      <c r="DV33" s="304"/>
      <c r="DW33" s="304"/>
      <c r="DX33" s="304"/>
      <c r="DY33" s="304"/>
      <c r="DZ33" s="304"/>
      <c r="EA33" s="304"/>
      <c r="EB33" s="304"/>
      <c r="EC33" s="304"/>
      <c r="ED33" s="304"/>
      <c r="EE33" s="304"/>
      <c r="EF33" s="304"/>
      <c r="EG33" s="304"/>
      <c r="EH33" s="304"/>
      <c r="EI33" s="304"/>
      <c r="EJ33" s="304"/>
      <c r="EK33" s="304"/>
      <c r="EL33" s="304"/>
      <c r="EM33" s="304"/>
      <c r="EN33" s="304"/>
      <c r="EO33" s="304"/>
      <c r="EP33" s="304"/>
      <c r="EQ33" s="304"/>
      <c r="ER33" s="304"/>
      <c r="ES33" s="304"/>
      <c r="ET33" s="304"/>
      <c r="EU33" s="304"/>
      <c r="EV33" s="304"/>
      <c r="EW33" s="304"/>
      <c r="EX33" s="304"/>
      <c r="EY33" s="304"/>
      <c r="EZ33" s="304"/>
      <c r="FA33" s="304"/>
      <c r="FB33" s="304"/>
      <c r="FC33" s="304"/>
      <c r="FD33" s="304"/>
      <c r="FE33" s="304"/>
      <c r="FF33" s="304"/>
      <c r="FG33" s="304"/>
      <c r="FH33" s="304"/>
      <c r="FI33" s="304"/>
      <c r="FJ33" s="304"/>
      <c r="FK33" s="304"/>
      <c r="FL33" s="304"/>
      <c r="FM33" s="304"/>
      <c r="FN33" s="304"/>
      <c r="FO33" s="304"/>
      <c r="FP33" s="304"/>
      <c r="FQ33" s="304"/>
    </row>
    <row r="34" spans="1:173" ht="15" customHeight="1" x14ac:dyDescent="0.35">
      <c r="A34" s="309"/>
      <c r="B34" s="313" t="s">
        <v>874</v>
      </c>
      <c r="C34" s="312" t="s">
        <v>873</v>
      </c>
      <c r="D34" s="312" t="s">
        <v>872</v>
      </c>
      <c r="E34" s="311" t="s">
        <v>779</v>
      </c>
      <c r="F34" s="310" t="s">
        <v>871</v>
      </c>
      <c r="G34" s="310" t="s">
        <v>777</v>
      </c>
      <c r="H34" s="310" t="s">
        <v>870</v>
      </c>
      <c r="I34" s="304"/>
      <c r="J34" s="318"/>
      <c r="K34" s="304"/>
      <c r="L34" s="304"/>
      <c r="M34" s="304"/>
      <c r="N34" s="304"/>
      <c r="O34" s="304"/>
      <c r="P34" s="304"/>
      <c r="Q34" s="304"/>
      <c r="R34" s="304"/>
      <c r="S34" s="304"/>
      <c r="T34" s="304"/>
      <c r="U34" s="304"/>
      <c r="V34" s="304"/>
      <c r="W34" s="304"/>
      <c r="X34" s="304"/>
      <c r="Y34" s="304"/>
      <c r="Z34" s="304"/>
      <c r="AA34" s="304"/>
      <c r="AB34" s="304"/>
      <c r="AC34" s="304"/>
      <c r="AD34" s="304"/>
      <c r="AE34" s="304"/>
      <c r="AF34" s="304"/>
      <c r="AG34" s="304"/>
      <c r="AH34" s="304"/>
      <c r="AI34" s="304"/>
      <c r="AJ34" s="304"/>
      <c r="AK34" s="304"/>
      <c r="AL34" s="304"/>
      <c r="AM34" s="304"/>
      <c r="AN34" s="304"/>
      <c r="AO34" s="304"/>
      <c r="AP34" s="304"/>
      <c r="AQ34" s="304"/>
      <c r="AR34" s="304"/>
      <c r="AS34" s="304"/>
      <c r="AT34" s="304"/>
      <c r="AU34" s="304"/>
      <c r="AV34" s="304"/>
      <c r="AW34" s="304"/>
      <c r="AX34" s="304"/>
      <c r="AY34" s="304"/>
      <c r="AZ34" s="304"/>
      <c r="BA34" s="304"/>
      <c r="BB34" s="304"/>
      <c r="BC34" s="304"/>
      <c r="BD34" s="304"/>
      <c r="BE34" s="304"/>
      <c r="BF34" s="304"/>
      <c r="BG34" s="304"/>
      <c r="BH34" s="304"/>
      <c r="BI34" s="304"/>
      <c r="BJ34" s="304"/>
      <c r="BK34" s="304"/>
      <c r="BL34" s="304"/>
      <c r="BM34" s="304"/>
      <c r="BN34" s="304"/>
      <c r="BO34" s="304"/>
      <c r="BP34" s="304"/>
      <c r="BQ34" s="304"/>
      <c r="BR34" s="304"/>
      <c r="BS34" s="304"/>
      <c r="BT34" s="304"/>
      <c r="BU34" s="304"/>
      <c r="BV34" s="304"/>
      <c r="BW34" s="304"/>
      <c r="BX34" s="304"/>
      <c r="BY34" s="304"/>
      <c r="BZ34" s="304"/>
      <c r="CA34" s="304"/>
      <c r="CB34" s="304"/>
      <c r="CC34" s="304"/>
      <c r="CD34" s="304"/>
      <c r="CE34" s="304"/>
      <c r="CF34" s="304"/>
      <c r="CG34" s="304"/>
      <c r="CH34" s="304"/>
      <c r="CI34" s="304"/>
      <c r="CJ34" s="304"/>
      <c r="CK34" s="304"/>
      <c r="CL34" s="304"/>
      <c r="CM34" s="304"/>
      <c r="CN34" s="304"/>
      <c r="CO34" s="304"/>
      <c r="CP34" s="304"/>
      <c r="CQ34" s="304"/>
      <c r="CR34" s="304"/>
      <c r="CS34" s="304"/>
      <c r="CT34" s="304"/>
      <c r="CU34" s="304"/>
      <c r="CV34" s="304"/>
      <c r="CW34" s="304"/>
      <c r="CX34" s="304"/>
      <c r="CY34" s="304"/>
      <c r="CZ34" s="304"/>
      <c r="DA34" s="304"/>
      <c r="DB34" s="304"/>
      <c r="DC34" s="304"/>
      <c r="DD34" s="304"/>
      <c r="DE34" s="304"/>
      <c r="DF34" s="304"/>
      <c r="DG34" s="304"/>
      <c r="DH34" s="304"/>
      <c r="DI34" s="304"/>
      <c r="DJ34" s="304"/>
      <c r="DK34" s="304"/>
      <c r="DL34" s="304"/>
      <c r="DM34" s="304"/>
      <c r="DN34" s="304"/>
      <c r="DO34" s="304"/>
      <c r="DP34" s="304"/>
      <c r="DQ34" s="304"/>
      <c r="DR34" s="304"/>
      <c r="DS34" s="304"/>
      <c r="DT34" s="304"/>
      <c r="DU34" s="304"/>
      <c r="DV34" s="304"/>
      <c r="DW34" s="304"/>
      <c r="DX34" s="304"/>
      <c r="DY34" s="304"/>
      <c r="DZ34" s="304"/>
      <c r="EA34" s="304"/>
      <c r="EB34" s="304"/>
      <c r="EC34" s="304"/>
      <c r="ED34" s="304"/>
      <c r="EE34" s="304"/>
      <c r="EF34" s="304"/>
      <c r="EG34" s="304"/>
      <c r="EH34" s="304"/>
      <c r="EI34" s="304"/>
      <c r="EJ34" s="304"/>
      <c r="EK34" s="304"/>
      <c r="EL34" s="304"/>
      <c r="EM34" s="304"/>
      <c r="EN34" s="304"/>
      <c r="EO34" s="304"/>
      <c r="EP34" s="304"/>
      <c r="EQ34" s="304"/>
      <c r="ER34" s="304"/>
      <c r="ES34" s="304"/>
      <c r="ET34" s="304"/>
      <c r="EU34" s="304"/>
      <c r="EV34" s="304"/>
      <c r="EW34" s="304"/>
      <c r="EX34" s="304"/>
      <c r="EY34" s="304"/>
      <c r="EZ34" s="304"/>
      <c r="FA34" s="304"/>
      <c r="FB34" s="304"/>
      <c r="FC34" s="304"/>
      <c r="FD34" s="304"/>
      <c r="FE34" s="304"/>
      <c r="FF34" s="304"/>
      <c r="FG34" s="304"/>
      <c r="FH34" s="304"/>
      <c r="FI34" s="304"/>
      <c r="FJ34" s="304"/>
      <c r="FK34" s="304"/>
      <c r="FL34" s="304"/>
      <c r="FM34" s="304"/>
      <c r="FN34" s="304"/>
      <c r="FO34" s="304"/>
      <c r="FP34" s="304"/>
      <c r="FQ34" s="304"/>
    </row>
    <row r="35" spans="1:173" ht="15" customHeight="1" x14ac:dyDescent="0.35">
      <c r="A35" s="309"/>
      <c r="B35" s="313" t="s">
        <v>869</v>
      </c>
      <c r="C35" s="310" t="s">
        <v>868</v>
      </c>
      <c r="D35" s="312" t="s">
        <v>867</v>
      </c>
      <c r="E35" s="311" t="s">
        <v>794</v>
      </c>
      <c r="F35" s="310" t="s">
        <v>866</v>
      </c>
      <c r="G35" s="310" t="s">
        <v>777</v>
      </c>
      <c r="H35" s="310" t="s">
        <v>865</v>
      </c>
      <c r="I35" s="304"/>
      <c r="J35" s="318"/>
      <c r="K35" s="304"/>
      <c r="L35" s="304"/>
      <c r="M35" s="304"/>
      <c r="N35" s="304"/>
      <c r="O35" s="304"/>
      <c r="P35" s="304"/>
      <c r="Q35" s="304"/>
      <c r="R35" s="304"/>
      <c r="S35" s="304"/>
      <c r="T35" s="304"/>
      <c r="U35" s="304"/>
      <c r="V35" s="304"/>
      <c r="W35" s="304"/>
      <c r="X35" s="304"/>
      <c r="Y35" s="304"/>
      <c r="Z35" s="304"/>
      <c r="AA35" s="304"/>
      <c r="AB35" s="304"/>
      <c r="AC35" s="304"/>
      <c r="AD35" s="304"/>
      <c r="AE35" s="304"/>
      <c r="AF35" s="304"/>
      <c r="AG35" s="304"/>
      <c r="AH35" s="304"/>
      <c r="AI35" s="304"/>
      <c r="AJ35" s="304"/>
      <c r="AK35" s="304"/>
      <c r="AL35" s="304"/>
      <c r="AM35" s="304"/>
      <c r="AN35" s="304"/>
      <c r="AO35" s="304"/>
      <c r="AP35" s="304"/>
      <c r="AQ35" s="304"/>
      <c r="AR35" s="304"/>
      <c r="AS35" s="304"/>
      <c r="AT35" s="304"/>
      <c r="AU35" s="304"/>
      <c r="AV35" s="304"/>
      <c r="AW35" s="304"/>
      <c r="AX35" s="304"/>
      <c r="AY35" s="304"/>
      <c r="AZ35" s="304"/>
      <c r="BA35" s="304"/>
      <c r="BB35" s="304"/>
      <c r="BC35" s="304"/>
      <c r="BD35" s="304"/>
      <c r="BE35" s="304"/>
      <c r="BF35" s="304"/>
      <c r="BG35" s="304"/>
      <c r="BH35" s="304"/>
      <c r="BI35" s="304"/>
      <c r="BJ35" s="304"/>
      <c r="BK35" s="304"/>
      <c r="BL35" s="304"/>
      <c r="BM35" s="304"/>
      <c r="BN35" s="304"/>
      <c r="BO35" s="304"/>
      <c r="BP35" s="304"/>
      <c r="BQ35" s="304"/>
      <c r="BR35" s="304"/>
      <c r="BS35" s="304"/>
      <c r="BT35" s="304"/>
      <c r="BU35" s="304"/>
      <c r="BV35" s="304"/>
      <c r="BW35" s="304"/>
      <c r="BX35" s="304"/>
      <c r="BY35" s="304"/>
      <c r="BZ35" s="304"/>
      <c r="CA35" s="304"/>
      <c r="CB35" s="304"/>
      <c r="CC35" s="304"/>
      <c r="CD35" s="304"/>
      <c r="CE35" s="304"/>
      <c r="CF35" s="304"/>
      <c r="CG35" s="304"/>
      <c r="CH35" s="304"/>
      <c r="CI35" s="304"/>
      <c r="CJ35" s="304"/>
      <c r="CK35" s="304"/>
      <c r="CL35" s="304"/>
      <c r="CM35" s="304"/>
      <c r="CN35" s="304"/>
      <c r="CO35" s="304"/>
      <c r="CP35" s="304"/>
      <c r="CQ35" s="304"/>
      <c r="CR35" s="304"/>
      <c r="CS35" s="304"/>
      <c r="CT35" s="304"/>
      <c r="CU35" s="304"/>
      <c r="CV35" s="304"/>
      <c r="CW35" s="304"/>
      <c r="CX35" s="304"/>
      <c r="CY35" s="304"/>
      <c r="CZ35" s="304"/>
      <c r="DA35" s="304"/>
      <c r="DB35" s="304"/>
      <c r="DC35" s="304"/>
      <c r="DD35" s="304"/>
      <c r="DE35" s="304"/>
      <c r="DF35" s="304"/>
      <c r="DG35" s="304"/>
      <c r="DH35" s="304"/>
      <c r="DI35" s="304"/>
      <c r="DJ35" s="304"/>
      <c r="DK35" s="304"/>
      <c r="DL35" s="304"/>
      <c r="DM35" s="304"/>
      <c r="DN35" s="304"/>
      <c r="DO35" s="304"/>
      <c r="DP35" s="304"/>
      <c r="DQ35" s="304"/>
      <c r="DR35" s="304"/>
      <c r="DS35" s="304"/>
      <c r="DT35" s="304"/>
      <c r="DU35" s="304"/>
      <c r="DV35" s="304"/>
      <c r="DW35" s="304"/>
      <c r="DX35" s="304"/>
      <c r="DY35" s="304"/>
      <c r="DZ35" s="304"/>
      <c r="EA35" s="304"/>
      <c r="EB35" s="304"/>
      <c r="EC35" s="304"/>
      <c r="ED35" s="304"/>
      <c r="EE35" s="304"/>
      <c r="EF35" s="304"/>
      <c r="EG35" s="304"/>
      <c r="EH35" s="304"/>
      <c r="EI35" s="304"/>
      <c r="EJ35" s="304"/>
      <c r="EK35" s="304"/>
      <c r="EL35" s="304"/>
      <c r="EM35" s="304"/>
      <c r="EN35" s="304"/>
      <c r="EO35" s="304"/>
      <c r="EP35" s="304"/>
      <c r="EQ35" s="304"/>
      <c r="ER35" s="304"/>
      <c r="ES35" s="304"/>
      <c r="ET35" s="304"/>
      <c r="EU35" s="304"/>
      <c r="EV35" s="304"/>
      <c r="EW35" s="304"/>
      <c r="EX35" s="304"/>
      <c r="EY35" s="304"/>
      <c r="EZ35" s="304"/>
      <c r="FA35" s="304"/>
      <c r="FB35" s="304"/>
      <c r="FC35" s="304"/>
      <c r="FD35" s="304"/>
      <c r="FE35" s="304"/>
      <c r="FF35" s="304"/>
      <c r="FG35" s="304"/>
      <c r="FH35" s="304"/>
      <c r="FI35" s="304"/>
      <c r="FJ35" s="304"/>
      <c r="FK35" s="304"/>
      <c r="FL35" s="304"/>
      <c r="FM35" s="304"/>
      <c r="FN35" s="304"/>
      <c r="FO35" s="304"/>
      <c r="FP35" s="304"/>
      <c r="FQ35" s="304"/>
    </row>
    <row r="36" spans="1:173" ht="15" customHeight="1" x14ac:dyDescent="0.35">
      <c r="A36" s="309"/>
      <c r="B36" s="308" t="s">
        <v>864</v>
      </c>
      <c r="C36" s="307" t="s">
        <v>594</v>
      </c>
      <c r="D36" s="307" t="s">
        <v>863</v>
      </c>
      <c r="E36" s="306" t="s">
        <v>779</v>
      </c>
      <c r="F36" s="54" t="s">
        <v>862</v>
      </c>
      <c r="G36" s="54" t="s">
        <v>777</v>
      </c>
      <c r="H36" s="54" t="s">
        <v>861</v>
      </c>
      <c r="I36" s="317"/>
      <c r="J36" s="304"/>
      <c r="K36" s="304"/>
      <c r="L36" s="304"/>
      <c r="M36" s="304"/>
      <c r="N36" s="304"/>
      <c r="O36" s="304"/>
      <c r="P36" s="304"/>
      <c r="Q36" s="304"/>
      <c r="R36" s="304"/>
      <c r="S36" s="304"/>
      <c r="T36" s="304"/>
      <c r="U36" s="304"/>
      <c r="V36" s="304"/>
      <c r="W36" s="304"/>
      <c r="X36" s="304"/>
      <c r="Y36" s="304"/>
      <c r="Z36" s="304"/>
      <c r="AA36" s="304"/>
      <c r="AB36" s="304"/>
      <c r="AC36" s="304"/>
      <c r="AD36" s="304"/>
      <c r="AE36" s="304"/>
      <c r="AF36" s="304"/>
      <c r="AG36" s="304"/>
      <c r="AH36" s="304"/>
      <c r="AI36" s="304"/>
      <c r="AJ36" s="304"/>
      <c r="AK36" s="304"/>
      <c r="AL36" s="304"/>
      <c r="AM36" s="304"/>
      <c r="AN36" s="304"/>
      <c r="AO36" s="304"/>
      <c r="AP36" s="304"/>
      <c r="AQ36" s="304"/>
      <c r="AR36" s="304"/>
      <c r="AS36" s="304"/>
      <c r="AT36" s="304"/>
      <c r="AU36" s="304"/>
      <c r="AV36" s="304"/>
      <c r="AW36" s="304"/>
      <c r="AX36" s="304"/>
      <c r="AY36" s="304"/>
      <c r="AZ36" s="304"/>
      <c r="BA36" s="304"/>
      <c r="BB36" s="304"/>
      <c r="BC36" s="304"/>
      <c r="BD36" s="304"/>
      <c r="BE36" s="304"/>
      <c r="BF36" s="304"/>
      <c r="BG36" s="304"/>
      <c r="BH36" s="304"/>
      <c r="BI36" s="304"/>
      <c r="BJ36" s="304"/>
      <c r="BK36" s="304"/>
      <c r="BL36" s="304"/>
      <c r="BM36" s="304"/>
      <c r="BN36" s="304"/>
      <c r="BO36" s="304"/>
      <c r="BP36" s="304"/>
      <c r="BQ36" s="304"/>
      <c r="BR36" s="304"/>
      <c r="BS36" s="304"/>
      <c r="BT36" s="304"/>
      <c r="BU36" s="304"/>
      <c r="BV36" s="304"/>
      <c r="BW36" s="304"/>
      <c r="BX36" s="304"/>
      <c r="BY36" s="304"/>
      <c r="BZ36" s="304"/>
      <c r="CA36" s="304"/>
      <c r="CB36" s="304"/>
      <c r="CC36" s="304"/>
      <c r="CD36" s="304"/>
      <c r="CE36" s="304"/>
      <c r="CF36" s="304"/>
      <c r="CG36" s="304"/>
      <c r="CH36" s="304"/>
      <c r="CI36" s="304"/>
      <c r="CJ36" s="304"/>
      <c r="CK36" s="304"/>
      <c r="CL36" s="304"/>
      <c r="CM36" s="304"/>
      <c r="CN36" s="304"/>
      <c r="CO36" s="304"/>
      <c r="CP36" s="304"/>
      <c r="CQ36" s="304"/>
      <c r="CR36" s="304"/>
      <c r="CS36" s="304"/>
      <c r="CT36" s="304"/>
      <c r="CU36" s="304"/>
      <c r="CV36" s="304"/>
      <c r="CW36" s="304"/>
      <c r="CX36" s="304"/>
      <c r="CY36" s="304"/>
      <c r="CZ36" s="304"/>
      <c r="DA36" s="304"/>
      <c r="DB36" s="304"/>
      <c r="DC36" s="304"/>
      <c r="DD36" s="304"/>
      <c r="DE36" s="304"/>
      <c r="DF36" s="304"/>
      <c r="DG36" s="304"/>
      <c r="DH36" s="304"/>
      <c r="DI36" s="304"/>
      <c r="DJ36" s="304"/>
      <c r="DK36" s="304"/>
      <c r="DL36" s="304"/>
      <c r="DM36" s="304"/>
      <c r="DN36" s="304"/>
      <c r="DO36" s="304"/>
      <c r="DP36" s="304"/>
      <c r="DQ36" s="304"/>
      <c r="DR36" s="304"/>
      <c r="DS36" s="304"/>
      <c r="DT36" s="304"/>
      <c r="DU36" s="304"/>
      <c r="DV36" s="304"/>
      <c r="DW36" s="304"/>
      <c r="DX36" s="304"/>
      <c r="DY36" s="304"/>
      <c r="DZ36" s="304"/>
      <c r="EA36" s="304"/>
      <c r="EB36" s="304"/>
      <c r="EC36" s="304"/>
      <c r="ED36" s="304"/>
      <c r="EE36" s="304"/>
      <c r="EF36" s="304"/>
      <c r="EG36" s="304"/>
      <c r="EH36" s="304"/>
      <c r="EI36" s="304"/>
      <c r="EJ36" s="304"/>
      <c r="EK36" s="304"/>
      <c r="EL36" s="304"/>
      <c r="EM36" s="304"/>
      <c r="EN36" s="304"/>
      <c r="EO36" s="304"/>
      <c r="EP36" s="304"/>
      <c r="EQ36" s="304"/>
      <c r="ER36" s="304"/>
      <c r="ES36" s="304"/>
      <c r="ET36" s="304"/>
      <c r="EU36" s="304"/>
      <c r="EV36" s="304"/>
      <c r="EW36" s="304"/>
      <c r="EX36" s="304"/>
      <c r="EY36" s="304"/>
      <c r="EZ36" s="304"/>
      <c r="FA36" s="304"/>
      <c r="FB36" s="304"/>
      <c r="FC36" s="304"/>
      <c r="FD36" s="304"/>
      <c r="FE36" s="304"/>
      <c r="FF36" s="304"/>
      <c r="FG36" s="304"/>
      <c r="FH36" s="304"/>
      <c r="FI36" s="304"/>
      <c r="FJ36" s="304"/>
      <c r="FK36" s="304"/>
      <c r="FL36" s="304"/>
      <c r="FM36" s="304"/>
      <c r="FN36" s="304"/>
      <c r="FO36" s="304"/>
      <c r="FP36" s="304"/>
      <c r="FQ36" s="304"/>
    </row>
    <row r="37" spans="1:173" ht="15" customHeight="1" x14ac:dyDescent="0.35">
      <c r="A37" s="309" t="s">
        <v>72</v>
      </c>
      <c r="B37" s="313" t="s">
        <v>860</v>
      </c>
      <c r="C37" s="310" t="s">
        <v>859</v>
      </c>
      <c r="D37" s="312" t="s">
        <v>858</v>
      </c>
      <c r="E37" s="311" t="s">
        <v>828</v>
      </c>
      <c r="F37" s="310" t="s">
        <v>791</v>
      </c>
      <c r="G37" s="310" t="s">
        <v>777</v>
      </c>
      <c r="H37" s="310"/>
      <c r="I37" s="304"/>
      <c r="J37" s="304"/>
      <c r="K37" s="304"/>
      <c r="L37" s="304"/>
      <c r="M37" s="304"/>
      <c r="N37" s="304"/>
      <c r="O37" s="304"/>
      <c r="P37" s="304"/>
      <c r="Q37" s="304"/>
      <c r="R37" s="304"/>
      <c r="S37" s="304"/>
      <c r="T37" s="304"/>
      <c r="U37" s="304"/>
      <c r="V37" s="304"/>
      <c r="W37" s="304"/>
      <c r="X37" s="304"/>
      <c r="Y37" s="304"/>
      <c r="Z37" s="304"/>
      <c r="AA37" s="304"/>
      <c r="AB37" s="304"/>
      <c r="AC37" s="304"/>
      <c r="AD37" s="304"/>
      <c r="AE37" s="304"/>
      <c r="AF37" s="304"/>
      <c r="AG37" s="304"/>
      <c r="AH37" s="304"/>
      <c r="AI37" s="304"/>
      <c r="AJ37" s="304"/>
      <c r="AK37" s="304"/>
      <c r="AL37" s="304"/>
      <c r="AM37" s="304"/>
      <c r="AN37" s="304"/>
      <c r="AO37" s="304"/>
      <c r="AP37" s="304"/>
      <c r="AQ37" s="304"/>
      <c r="AR37" s="304"/>
      <c r="AS37" s="304"/>
      <c r="AT37" s="304"/>
      <c r="AU37" s="304"/>
      <c r="AV37" s="304"/>
      <c r="AW37" s="304"/>
      <c r="AX37" s="304"/>
      <c r="AY37" s="304"/>
      <c r="AZ37" s="304"/>
      <c r="BA37" s="304"/>
      <c r="BB37" s="304"/>
      <c r="BC37" s="304"/>
      <c r="BD37" s="304"/>
      <c r="BE37" s="304"/>
      <c r="BF37" s="304"/>
      <c r="BG37" s="304"/>
      <c r="BH37" s="304"/>
      <c r="BI37" s="304"/>
      <c r="BJ37" s="304"/>
      <c r="BK37" s="304"/>
      <c r="BL37" s="304"/>
      <c r="BM37" s="304"/>
      <c r="BN37" s="304"/>
      <c r="BO37" s="304"/>
      <c r="BP37" s="304"/>
      <c r="BQ37" s="304"/>
      <c r="BR37" s="304"/>
      <c r="BS37" s="304"/>
      <c r="BT37" s="304"/>
      <c r="BU37" s="304"/>
      <c r="BV37" s="304"/>
      <c r="BW37" s="304"/>
      <c r="BX37" s="304"/>
      <c r="BY37" s="304"/>
      <c r="BZ37" s="304"/>
      <c r="CA37" s="304"/>
      <c r="CB37" s="304"/>
      <c r="CC37" s="304"/>
      <c r="CD37" s="304"/>
      <c r="CE37" s="304"/>
      <c r="CF37" s="304"/>
      <c r="CG37" s="304"/>
      <c r="CH37" s="304"/>
      <c r="CI37" s="304"/>
      <c r="CJ37" s="304"/>
      <c r="CK37" s="304"/>
      <c r="CL37" s="304"/>
      <c r="CM37" s="304"/>
      <c r="CN37" s="304"/>
      <c r="CO37" s="304"/>
      <c r="CP37" s="304"/>
      <c r="CQ37" s="304"/>
      <c r="CR37" s="304"/>
      <c r="CS37" s="304"/>
      <c r="CT37" s="304"/>
      <c r="CU37" s="304"/>
      <c r="CV37" s="304"/>
      <c r="CW37" s="304"/>
      <c r="CX37" s="304"/>
      <c r="CY37" s="304"/>
      <c r="CZ37" s="304"/>
      <c r="DA37" s="304"/>
      <c r="DB37" s="304"/>
      <c r="DC37" s="304"/>
      <c r="DD37" s="304"/>
      <c r="DE37" s="304"/>
      <c r="DF37" s="304"/>
      <c r="DG37" s="304"/>
      <c r="DH37" s="304"/>
      <c r="DI37" s="304"/>
      <c r="DJ37" s="304"/>
      <c r="DK37" s="304"/>
      <c r="DL37" s="304"/>
      <c r="DM37" s="304"/>
      <c r="DN37" s="304"/>
      <c r="DO37" s="304"/>
      <c r="DP37" s="304"/>
      <c r="DQ37" s="304"/>
      <c r="DR37" s="304"/>
      <c r="DS37" s="304"/>
      <c r="DT37" s="304"/>
      <c r="DU37" s="304"/>
      <c r="DV37" s="304"/>
      <c r="DW37" s="304"/>
      <c r="DX37" s="304"/>
      <c r="DY37" s="304"/>
      <c r="DZ37" s="304"/>
      <c r="EA37" s="304"/>
      <c r="EB37" s="304"/>
      <c r="EC37" s="304"/>
      <c r="ED37" s="304"/>
      <c r="EE37" s="304"/>
      <c r="EF37" s="304"/>
      <c r="EG37" s="304"/>
      <c r="EH37" s="304"/>
      <c r="EI37" s="304"/>
      <c r="EJ37" s="304"/>
      <c r="EK37" s="304"/>
      <c r="EL37" s="304"/>
      <c r="EM37" s="304"/>
      <c r="EN37" s="304"/>
      <c r="EO37" s="304"/>
      <c r="EP37" s="304"/>
      <c r="EQ37" s="304"/>
      <c r="ER37" s="304"/>
      <c r="ES37" s="304"/>
      <c r="ET37" s="304"/>
      <c r="EU37" s="304"/>
      <c r="EV37" s="304"/>
      <c r="EW37" s="304"/>
      <c r="EX37" s="304"/>
      <c r="EY37" s="304"/>
      <c r="EZ37" s="304"/>
      <c r="FA37" s="304"/>
      <c r="FB37" s="304"/>
      <c r="FC37" s="304"/>
      <c r="FD37" s="304"/>
      <c r="FE37" s="304"/>
      <c r="FF37" s="304"/>
      <c r="FG37" s="304"/>
      <c r="FH37" s="304"/>
      <c r="FI37" s="304"/>
      <c r="FJ37" s="304"/>
      <c r="FK37" s="304"/>
      <c r="FL37" s="304"/>
      <c r="FM37" s="304"/>
      <c r="FN37" s="304"/>
      <c r="FO37" s="304"/>
      <c r="FP37" s="304"/>
      <c r="FQ37" s="304"/>
    </row>
    <row r="38" spans="1:173" ht="15" customHeight="1" x14ac:dyDescent="0.35">
      <c r="A38" s="309"/>
      <c r="B38" s="313" t="s">
        <v>857</v>
      </c>
      <c r="C38" s="310" t="s">
        <v>856</v>
      </c>
      <c r="D38" s="315" t="s">
        <v>855</v>
      </c>
      <c r="E38" s="311" t="s">
        <v>794</v>
      </c>
      <c r="F38" s="310" t="s">
        <v>791</v>
      </c>
      <c r="G38" s="310" t="s">
        <v>777</v>
      </c>
      <c r="H38" s="310"/>
      <c r="I38" s="304"/>
      <c r="J38" s="304"/>
      <c r="K38" s="304"/>
      <c r="L38" s="304"/>
      <c r="M38" s="304"/>
      <c r="N38" s="304"/>
      <c r="O38" s="304"/>
      <c r="P38" s="304"/>
      <c r="Q38" s="304"/>
      <c r="R38" s="304"/>
      <c r="S38" s="304"/>
      <c r="T38" s="304"/>
      <c r="U38" s="304"/>
      <c r="V38" s="304"/>
      <c r="W38" s="304"/>
      <c r="X38" s="304"/>
      <c r="Y38" s="304"/>
      <c r="Z38" s="304"/>
      <c r="AA38" s="304"/>
      <c r="AB38" s="304"/>
      <c r="AC38" s="304"/>
      <c r="AD38" s="304"/>
      <c r="AE38" s="304"/>
      <c r="AF38" s="304"/>
      <c r="AG38" s="304"/>
      <c r="AH38" s="304"/>
      <c r="AI38" s="304"/>
      <c r="AJ38" s="304"/>
      <c r="AK38" s="304"/>
      <c r="AL38" s="304"/>
      <c r="AM38" s="304"/>
      <c r="AN38" s="304"/>
      <c r="AO38" s="304"/>
      <c r="AP38" s="304"/>
      <c r="AQ38" s="304"/>
      <c r="AR38" s="304"/>
      <c r="AS38" s="304"/>
      <c r="AT38" s="304"/>
      <c r="AU38" s="304"/>
      <c r="AV38" s="304"/>
      <c r="AW38" s="304"/>
      <c r="AX38" s="304"/>
      <c r="AY38" s="304"/>
      <c r="AZ38" s="304"/>
      <c r="BA38" s="304"/>
      <c r="BB38" s="304"/>
      <c r="BC38" s="304"/>
      <c r="BD38" s="304"/>
      <c r="BE38" s="304"/>
      <c r="BF38" s="304"/>
      <c r="BG38" s="304"/>
      <c r="BH38" s="304"/>
      <c r="BI38" s="304"/>
      <c r="BJ38" s="304"/>
      <c r="BK38" s="304"/>
      <c r="BL38" s="304"/>
      <c r="BM38" s="304"/>
      <c r="BN38" s="304"/>
      <c r="BO38" s="304"/>
      <c r="BP38" s="304"/>
      <c r="BQ38" s="304"/>
      <c r="BR38" s="304"/>
      <c r="BS38" s="304"/>
      <c r="BT38" s="304"/>
      <c r="BU38" s="304"/>
      <c r="BV38" s="304"/>
      <c r="BW38" s="304"/>
      <c r="BX38" s="304"/>
      <c r="BY38" s="304"/>
      <c r="BZ38" s="304"/>
      <c r="CA38" s="304"/>
      <c r="CB38" s="304"/>
      <c r="CC38" s="304"/>
      <c r="CD38" s="304"/>
      <c r="CE38" s="304"/>
      <c r="CF38" s="304"/>
      <c r="CG38" s="304"/>
      <c r="CH38" s="304"/>
      <c r="CI38" s="304"/>
      <c r="CJ38" s="304"/>
      <c r="CK38" s="304"/>
      <c r="CL38" s="304"/>
      <c r="CM38" s="304"/>
      <c r="CN38" s="304"/>
      <c r="CO38" s="304"/>
      <c r="CP38" s="304"/>
      <c r="CQ38" s="304"/>
      <c r="CR38" s="304"/>
      <c r="CS38" s="304"/>
      <c r="CT38" s="304"/>
      <c r="CU38" s="304"/>
      <c r="CV38" s="304"/>
      <c r="CW38" s="304"/>
      <c r="CX38" s="304"/>
      <c r="CY38" s="304"/>
      <c r="CZ38" s="304"/>
      <c r="DA38" s="304"/>
      <c r="DB38" s="304"/>
      <c r="DC38" s="304"/>
      <c r="DD38" s="304"/>
      <c r="DE38" s="304"/>
      <c r="DF38" s="304"/>
      <c r="DG38" s="304"/>
      <c r="DH38" s="304"/>
      <c r="DI38" s="304"/>
      <c r="DJ38" s="304"/>
      <c r="DK38" s="304"/>
      <c r="DL38" s="304"/>
      <c r="DM38" s="304"/>
      <c r="DN38" s="304"/>
      <c r="DO38" s="304"/>
      <c r="DP38" s="304"/>
      <c r="DQ38" s="304"/>
      <c r="DR38" s="304"/>
      <c r="DS38" s="304"/>
      <c r="DT38" s="304"/>
      <c r="DU38" s="304"/>
      <c r="DV38" s="304"/>
      <c r="DW38" s="304"/>
      <c r="DX38" s="304"/>
      <c r="DY38" s="304"/>
      <c r="DZ38" s="304"/>
      <c r="EA38" s="304"/>
      <c r="EB38" s="304"/>
      <c r="EC38" s="304"/>
      <c r="ED38" s="304"/>
      <c r="EE38" s="304"/>
      <c r="EF38" s="304"/>
      <c r="EG38" s="304"/>
      <c r="EH38" s="304"/>
      <c r="EI38" s="304"/>
      <c r="EJ38" s="304"/>
      <c r="EK38" s="304"/>
      <c r="EL38" s="304"/>
      <c r="EM38" s="304"/>
      <c r="EN38" s="304"/>
      <c r="EO38" s="304"/>
      <c r="EP38" s="304"/>
      <c r="EQ38" s="304"/>
      <c r="ER38" s="304"/>
      <c r="ES38" s="304"/>
      <c r="ET38" s="304"/>
      <c r="EU38" s="304"/>
      <c r="EV38" s="304"/>
      <c r="EW38" s="304"/>
      <c r="EX38" s="304"/>
      <c r="EY38" s="304"/>
      <c r="EZ38" s="304"/>
      <c r="FA38" s="304"/>
      <c r="FB38" s="304"/>
      <c r="FC38" s="304"/>
      <c r="FD38" s="304"/>
      <c r="FE38" s="304"/>
      <c r="FF38" s="304"/>
      <c r="FG38" s="304"/>
      <c r="FH38" s="304"/>
      <c r="FI38" s="304"/>
      <c r="FJ38" s="304"/>
      <c r="FK38" s="304"/>
      <c r="FL38" s="304"/>
      <c r="FM38" s="304"/>
      <c r="FN38" s="304"/>
      <c r="FO38" s="304"/>
      <c r="FP38" s="304"/>
      <c r="FQ38" s="304"/>
    </row>
    <row r="39" spans="1:173" ht="15" customHeight="1" x14ac:dyDescent="0.35">
      <c r="A39" s="309"/>
      <c r="B39" s="313" t="s">
        <v>854</v>
      </c>
      <c r="C39" s="316" t="s">
        <v>853</v>
      </c>
      <c r="D39" s="312" t="s">
        <v>852</v>
      </c>
      <c r="E39" s="311" t="s">
        <v>828</v>
      </c>
      <c r="F39" s="310" t="s">
        <v>791</v>
      </c>
      <c r="G39" s="310" t="s">
        <v>777</v>
      </c>
      <c r="H39" s="310"/>
      <c r="I39" s="304"/>
      <c r="J39" s="304"/>
      <c r="K39" s="304"/>
      <c r="L39" s="304"/>
      <c r="M39" s="304"/>
      <c r="N39" s="304"/>
      <c r="O39" s="304"/>
      <c r="P39" s="304"/>
      <c r="Q39" s="304"/>
      <c r="R39" s="304"/>
      <c r="S39" s="304"/>
      <c r="T39" s="304"/>
      <c r="U39" s="304"/>
      <c r="V39" s="304"/>
      <c r="W39" s="304"/>
      <c r="X39" s="304"/>
      <c r="Y39" s="304"/>
      <c r="Z39" s="304"/>
      <c r="AA39" s="304"/>
      <c r="AB39" s="304"/>
      <c r="AC39" s="304"/>
      <c r="AD39" s="304"/>
      <c r="AE39" s="304"/>
      <c r="AF39" s="304"/>
      <c r="AG39" s="304"/>
      <c r="AH39" s="304"/>
      <c r="AI39" s="304"/>
      <c r="AJ39" s="304"/>
      <c r="AK39" s="304"/>
      <c r="AL39" s="304"/>
      <c r="AM39" s="304"/>
      <c r="AN39" s="304"/>
      <c r="AO39" s="304"/>
      <c r="AP39" s="304"/>
      <c r="AQ39" s="304"/>
      <c r="AR39" s="304"/>
      <c r="AS39" s="304"/>
      <c r="AT39" s="304"/>
      <c r="AU39" s="304"/>
      <c r="AV39" s="304"/>
      <c r="AW39" s="304"/>
      <c r="AX39" s="304"/>
      <c r="AY39" s="304"/>
      <c r="AZ39" s="304"/>
      <c r="BA39" s="304"/>
      <c r="BB39" s="304"/>
      <c r="BC39" s="304"/>
      <c r="BD39" s="304"/>
      <c r="BE39" s="304"/>
      <c r="BF39" s="304"/>
      <c r="BG39" s="304"/>
      <c r="BH39" s="304"/>
      <c r="BI39" s="304"/>
      <c r="BJ39" s="304"/>
      <c r="BK39" s="304"/>
      <c r="BL39" s="304"/>
      <c r="BM39" s="304"/>
      <c r="BN39" s="304"/>
      <c r="BO39" s="304"/>
      <c r="BP39" s="304"/>
      <c r="BQ39" s="304"/>
      <c r="BR39" s="304"/>
      <c r="BS39" s="304"/>
      <c r="BT39" s="304"/>
      <c r="BU39" s="304"/>
      <c r="BV39" s="304"/>
      <c r="BW39" s="304"/>
      <c r="BX39" s="304"/>
      <c r="BY39" s="304"/>
      <c r="BZ39" s="304"/>
      <c r="CA39" s="304"/>
      <c r="CB39" s="304"/>
      <c r="CC39" s="304"/>
      <c r="CD39" s="304"/>
      <c r="CE39" s="304"/>
      <c r="CF39" s="304"/>
      <c r="CG39" s="304"/>
      <c r="CH39" s="304"/>
      <c r="CI39" s="304"/>
      <c r="CJ39" s="304"/>
      <c r="CK39" s="304"/>
      <c r="CL39" s="304"/>
      <c r="CM39" s="304"/>
      <c r="CN39" s="304"/>
      <c r="CO39" s="304"/>
      <c r="CP39" s="304"/>
      <c r="CQ39" s="304"/>
      <c r="CR39" s="304"/>
      <c r="CS39" s="304"/>
      <c r="CT39" s="304"/>
      <c r="CU39" s="304"/>
      <c r="CV39" s="304"/>
      <c r="CW39" s="304"/>
      <c r="CX39" s="304"/>
      <c r="CY39" s="304"/>
      <c r="CZ39" s="304"/>
      <c r="DA39" s="304"/>
      <c r="DB39" s="304"/>
      <c r="DC39" s="304"/>
      <c r="DD39" s="304"/>
      <c r="DE39" s="304"/>
      <c r="DF39" s="304"/>
      <c r="DG39" s="304"/>
      <c r="DH39" s="304"/>
      <c r="DI39" s="304"/>
      <c r="DJ39" s="304"/>
      <c r="DK39" s="304"/>
      <c r="DL39" s="304"/>
      <c r="DM39" s="304"/>
      <c r="DN39" s="304"/>
      <c r="DO39" s="304"/>
      <c r="DP39" s="304"/>
      <c r="DQ39" s="304"/>
      <c r="DR39" s="304"/>
      <c r="DS39" s="304"/>
      <c r="DT39" s="304"/>
      <c r="DU39" s="304"/>
      <c r="DV39" s="304"/>
      <c r="DW39" s="304"/>
      <c r="DX39" s="304"/>
      <c r="DY39" s="304"/>
      <c r="DZ39" s="304"/>
      <c r="EA39" s="304"/>
      <c r="EB39" s="304"/>
      <c r="EC39" s="304"/>
      <c r="ED39" s="304"/>
      <c r="EE39" s="304"/>
      <c r="EF39" s="304"/>
      <c r="EG39" s="304"/>
      <c r="EH39" s="304"/>
      <c r="EI39" s="304"/>
      <c r="EJ39" s="304"/>
      <c r="EK39" s="304"/>
      <c r="EL39" s="304"/>
      <c r="EM39" s="304"/>
      <c r="EN39" s="304"/>
      <c r="EO39" s="304"/>
      <c r="EP39" s="304"/>
      <c r="EQ39" s="304"/>
      <c r="ER39" s="304"/>
      <c r="ES39" s="304"/>
      <c r="ET39" s="304"/>
      <c r="EU39" s="304"/>
      <c r="EV39" s="304"/>
      <c r="EW39" s="304"/>
      <c r="EX39" s="304"/>
      <c r="EY39" s="304"/>
      <c r="EZ39" s="304"/>
      <c r="FA39" s="304"/>
      <c r="FB39" s="304"/>
      <c r="FC39" s="304"/>
      <c r="FD39" s="304"/>
      <c r="FE39" s="304"/>
      <c r="FF39" s="304"/>
      <c r="FG39" s="304"/>
      <c r="FH39" s="304"/>
      <c r="FI39" s="304"/>
      <c r="FJ39" s="304"/>
      <c r="FK39" s="304"/>
      <c r="FL39" s="304"/>
      <c r="FM39" s="304"/>
      <c r="FN39" s="304"/>
      <c r="FO39" s="304"/>
      <c r="FP39" s="304"/>
      <c r="FQ39" s="304"/>
    </row>
    <row r="40" spans="1:173" ht="15" customHeight="1" x14ac:dyDescent="0.35">
      <c r="A40" s="309"/>
      <c r="B40" s="313" t="s">
        <v>851</v>
      </c>
      <c r="C40" s="316" t="s">
        <v>850</v>
      </c>
      <c r="D40" s="312" t="s">
        <v>849</v>
      </c>
      <c r="E40" s="311" t="s">
        <v>794</v>
      </c>
      <c r="F40" s="310" t="s">
        <v>791</v>
      </c>
      <c r="G40" s="310" t="s">
        <v>777</v>
      </c>
      <c r="H40" s="310"/>
      <c r="I40" s="304"/>
      <c r="J40" s="304"/>
      <c r="K40" s="304"/>
      <c r="L40" s="304"/>
      <c r="M40" s="304"/>
      <c r="N40" s="304"/>
      <c r="O40" s="304"/>
      <c r="P40" s="304"/>
      <c r="Q40" s="304"/>
      <c r="R40" s="304"/>
      <c r="S40" s="304"/>
      <c r="T40" s="304"/>
      <c r="U40" s="304"/>
      <c r="V40" s="304"/>
      <c r="W40" s="304"/>
      <c r="X40" s="304"/>
      <c r="Y40" s="304"/>
      <c r="Z40" s="304"/>
      <c r="AA40" s="304"/>
      <c r="AB40" s="304"/>
      <c r="AC40" s="304"/>
      <c r="AD40" s="304"/>
      <c r="AE40" s="304"/>
      <c r="AF40" s="304"/>
      <c r="AG40" s="304"/>
      <c r="AH40" s="304"/>
      <c r="AI40" s="304"/>
      <c r="AJ40" s="304"/>
      <c r="AK40" s="304"/>
      <c r="AL40" s="304"/>
      <c r="AM40" s="304"/>
      <c r="AN40" s="304"/>
      <c r="AO40" s="304"/>
      <c r="AP40" s="304"/>
      <c r="AQ40" s="304"/>
      <c r="AR40" s="304"/>
      <c r="AS40" s="304"/>
      <c r="AT40" s="304"/>
      <c r="AU40" s="304"/>
      <c r="AV40" s="304"/>
      <c r="AW40" s="304"/>
      <c r="AX40" s="304"/>
      <c r="AY40" s="304"/>
      <c r="AZ40" s="304"/>
      <c r="BA40" s="304"/>
      <c r="BB40" s="304"/>
      <c r="BC40" s="304"/>
      <c r="BD40" s="304"/>
      <c r="BE40" s="304"/>
      <c r="BF40" s="304"/>
      <c r="BG40" s="304"/>
      <c r="BH40" s="304"/>
      <c r="BI40" s="304"/>
      <c r="BJ40" s="304"/>
      <c r="BK40" s="304"/>
      <c r="BL40" s="304"/>
      <c r="BM40" s="304"/>
      <c r="BN40" s="304"/>
      <c r="BO40" s="304"/>
      <c r="BP40" s="304"/>
      <c r="BQ40" s="304"/>
      <c r="BR40" s="304"/>
      <c r="BS40" s="304"/>
      <c r="BT40" s="304"/>
      <c r="BU40" s="304"/>
      <c r="BV40" s="304"/>
      <c r="BW40" s="304"/>
      <c r="BX40" s="304"/>
      <c r="BY40" s="304"/>
      <c r="BZ40" s="304"/>
      <c r="CA40" s="304"/>
      <c r="CB40" s="304"/>
      <c r="CC40" s="304"/>
      <c r="CD40" s="304"/>
      <c r="CE40" s="304"/>
      <c r="CF40" s="304"/>
      <c r="CG40" s="304"/>
      <c r="CH40" s="304"/>
      <c r="CI40" s="304"/>
      <c r="CJ40" s="304"/>
      <c r="CK40" s="304"/>
      <c r="CL40" s="304"/>
      <c r="CM40" s="304"/>
      <c r="CN40" s="304"/>
      <c r="CO40" s="304"/>
      <c r="CP40" s="304"/>
      <c r="CQ40" s="304"/>
      <c r="CR40" s="304"/>
      <c r="CS40" s="304"/>
      <c r="CT40" s="304"/>
      <c r="CU40" s="304"/>
      <c r="CV40" s="304"/>
      <c r="CW40" s="304"/>
      <c r="CX40" s="304"/>
      <c r="CY40" s="304"/>
      <c r="CZ40" s="304"/>
      <c r="DA40" s="304"/>
      <c r="DB40" s="304"/>
      <c r="DC40" s="304"/>
      <c r="DD40" s="304"/>
      <c r="DE40" s="304"/>
      <c r="DF40" s="304"/>
      <c r="DG40" s="304"/>
      <c r="DH40" s="304"/>
      <c r="DI40" s="304"/>
      <c r="DJ40" s="304"/>
      <c r="DK40" s="304"/>
      <c r="DL40" s="304"/>
      <c r="DM40" s="304"/>
      <c r="DN40" s="304"/>
      <c r="DO40" s="304"/>
      <c r="DP40" s="304"/>
      <c r="DQ40" s="304"/>
      <c r="DR40" s="304"/>
      <c r="DS40" s="304"/>
      <c r="DT40" s="304"/>
      <c r="DU40" s="304"/>
      <c r="DV40" s="304"/>
      <c r="DW40" s="304"/>
      <c r="DX40" s="304"/>
      <c r="DY40" s="304"/>
      <c r="DZ40" s="304"/>
      <c r="EA40" s="304"/>
      <c r="EB40" s="304"/>
      <c r="EC40" s="304"/>
      <c r="ED40" s="304"/>
      <c r="EE40" s="304"/>
      <c r="EF40" s="304"/>
      <c r="EG40" s="304"/>
      <c r="EH40" s="304"/>
      <c r="EI40" s="304"/>
      <c r="EJ40" s="304"/>
      <c r="EK40" s="304"/>
      <c r="EL40" s="304"/>
      <c r="EM40" s="304"/>
      <c r="EN40" s="304"/>
      <c r="EO40" s="304"/>
      <c r="EP40" s="304"/>
      <c r="EQ40" s="304"/>
      <c r="ER40" s="304"/>
      <c r="ES40" s="304"/>
      <c r="ET40" s="304"/>
      <c r="EU40" s="304"/>
      <c r="EV40" s="304"/>
      <c r="EW40" s="304"/>
      <c r="EX40" s="304"/>
      <c r="EY40" s="304"/>
      <c r="EZ40" s="304"/>
      <c r="FA40" s="304"/>
      <c r="FB40" s="304"/>
      <c r="FC40" s="304"/>
      <c r="FD40" s="304"/>
      <c r="FE40" s="304"/>
      <c r="FF40" s="304"/>
      <c r="FG40" s="304"/>
      <c r="FH40" s="304"/>
      <c r="FI40" s="304"/>
      <c r="FJ40" s="304"/>
      <c r="FK40" s="304"/>
      <c r="FL40" s="304"/>
      <c r="FM40" s="304"/>
      <c r="FN40" s="304"/>
      <c r="FO40" s="304"/>
      <c r="FP40" s="304"/>
      <c r="FQ40" s="304"/>
    </row>
    <row r="41" spans="1:173" ht="15" customHeight="1" x14ac:dyDescent="0.35">
      <c r="A41" s="309"/>
      <c r="B41" s="313" t="s">
        <v>848</v>
      </c>
      <c r="C41" s="316" t="s">
        <v>845</v>
      </c>
      <c r="D41" s="312" t="s">
        <v>847</v>
      </c>
      <c r="E41" s="311" t="s">
        <v>794</v>
      </c>
      <c r="F41" s="310" t="s">
        <v>791</v>
      </c>
      <c r="G41" s="310" t="s">
        <v>777</v>
      </c>
      <c r="H41" s="310"/>
      <c r="I41" s="304"/>
      <c r="J41" s="304"/>
      <c r="K41" s="304"/>
      <c r="L41" s="304"/>
      <c r="M41" s="304"/>
      <c r="N41" s="304"/>
      <c r="O41" s="304"/>
      <c r="P41" s="304"/>
      <c r="Q41" s="304"/>
      <c r="R41" s="304"/>
      <c r="S41" s="304"/>
      <c r="T41" s="304"/>
      <c r="U41" s="304"/>
      <c r="V41" s="304"/>
      <c r="W41" s="304"/>
      <c r="X41" s="304"/>
      <c r="Y41" s="304"/>
      <c r="Z41" s="304"/>
      <c r="AA41" s="304"/>
      <c r="AB41" s="304"/>
      <c r="AC41" s="304"/>
      <c r="AD41" s="304"/>
      <c r="AE41" s="304"/>
      <c r="AF41" s="304"/>
      <c r="AG41" s="304"/>
      <c r="AH41" s="304"/>
      <c r="AI41" s="304"/>
      <c r="AJ41" s="304"/>
      <c r="AK41" s="304"/>
      <c r="AL41" s="304"/>
      <c r="AM41" s="304"/>
      <c r="AN41" s="304"/>
      <c r="AO41" s="304"/>
      <c r="AP41" s="304"/>
      <c r="AQ41" s="304"/>
      <c r="AR41" s="304"/>
      <c r="AS41" s="304"/>
      <c r="AT41" s="304"/>
      <c r="AU41" s="304"/>
      <c r="AV41" s="304"/>
      <c r="AW41" s="304"/>
      <c r="AX41" s="304"/>
      <c r="AY41" s="304"/>
      <c r="AZ41" s="304"/>
      <c r="BA41" s="304"/>
      <c r="BB41" s="304"/>
      <c r="BC41" s="304"/>
      <c r="BD41" s="304"/>
      <c r="BE41" s="304"/>
      <c r="BF41" s="304"/>
      <c r="BG41" s="304"/>
      <c r="BH41" s="304"/>
      <c r="BI41" s="304"/>
      <c r="BJ41" s="304"/>
      <c r="BK41" s="304"/>
      <c r="BL41" s="304"/>
      <c r="BM41" s="304"/>
      <c r="BN41" s="304"/>
      <c r="BO41" s="304"/>
      <c r="BP41" s="304"/>
      <c r="BQ41" s="304"/>
      <c r="BR41" s="304"/>
      <c r="BS41" s="304"/>
      <c r="BT41" s="304"/>
      <c r="BU41" s="304"/>
      <c r="BV41" s="304"/>
      <c r="BW41" s="304"/>
      <c r="BX41" s="304"/>
      <c r="BY41" s="304"/>
      <c r="BZ41" s="304"/>
      <c r="CA41" s="304"/>
      <c r="CB41" s="304"/>
      <c r="CC41" s="304"/>
      <c r="CD41" s="304"/>
      <c r="CE41" s="304"/>
      <c r="CF41" s="304"/>
      <c r="CG41" s="304"/>
      <c r="CH41" s="304"/>
      <c r="CI41" s="304"/>
      <c r="CJ41" s="304"/>
      <c r="CK41" s="304"/>
      <c r="CL41" s="304"/>
      <c r="CM41" s="304"/>
      <c r="CN41" s="304"/>
      <c r="CO41" s="304"/>
      <c r="CP41" s="304"/>
      <c r="CQ41" s="304"/>
      <c r="CR41" s="304"/>
      <c r="CS41" s="304"/>
      <c r="CT41" s="304"/>
      <c r="CU41" s="304"/>
      <c r="CV41" s="304"/>
      <c r="CW41" s="304"/>
      <c r="CX41" s="304"/>
      <c r="CY41" s="304"/>
      <c r="CZ41" s="304"/>
      <c r="DA41" s="304"/>
      <c r="DB41" s="304"/>
      <c r="DC41" s="304"/>
      <c r="DD41" s="304"/>
      <c r="DE41" s="304"/>
      <c r="DF41" s="304"/>
      <c r="DG41" s="304"/>
      <c r="DH41" s="304"/>
      <c r="DI41" s="304"/>
      <c r="DJ41" s="304"/>
      <c r="DK41" s="304"/>
      <c r="DL41" s="304"/>
      <c r="DM41" s="304"/>
      <c r="DN41" s="304"/>
      <c r="DO41" s="304"/>
      <c r="DP41" s="304"/>
      <c r="DQ41" s="304"/>
      <c r="DR41" s="304"/>
      <c r="DS41" s="304"/>
      <c r="DT41" s="304"/>
      <c r="DU41" s="304"/>
      <c r="DV41" s="304"/>
      <c r="DW41" s="304"/>
      <c r="DX41" s="304"/>
      <c r="DY41" s="304"/>
      <c r="DZ41" s="304"/>
      <c r="EA41" s="304"/>
      <c r="EB41" s="304"/>
      <c r="EC41" s="304"/>
      <c r="ED41" s="304"/>
      <c r="EE41" s="304"/>
      <c r="EF41" s="304"/>
      <c r="EG41" s="304"/>
      <c r="EH41" s="304"/>
      <c r="EI41" s="304"/>
      <c r="EJ41" s="304"/>
      <c r="EK41" s="304"/>
      <c r="EL41" s="304"/>
      <c r="EM41" s="304"/>
      <c r="EN41" s="304"/>
      <c r="EO41" s="304"/>
      <c r="EP41" s="304"/>
      <c r="EQ41" s="304"/>
      <c r="ER41" s="304"/>
      <c r="ES41" s="304"/>
      <c r="ET41" s="304"/>
      <c r="EU41" s="304"/>
      <c r="EV41" s="304"/>
      <c r="EW41" s="304"/>
      <c r="EX41" s="304"/>
      <c r="EY41" s="304"/>
      <c r="EZ41" s="304"/>
      <c r="FA41" s="304"/>
      <c r="FB41" s="304"/>
      <c r="FC41" s="304"/>
      <c r="FD41" s="304"/>
      <c r="FE41" s="304"/>
      <c r="FF41" s="304"/>
      <c r="FG41" s="304"/>
      <c r="FH41" s="304"/>
      <c r="FI41" s="304"/>
      <c r="FJ41" s="304"/>
      <c r="FK41" s="304"/>
      <c r="FL41" s="304"/>
      <c r="FM41" s="304"/>
      <c r="FN41" s="304"/>
      <c r="FO41" s="304"/>
      <c r="FP41" s="304"/>
      <c r="FQ41" s="304"/>
    </row>
    <row r="42" spans="1:173" ht="15" customHeight="1" x14ac:dyDescent="0.35">
      <c r="A42" s="309"/>
      <c r="B42" s="313" t="s">
        <v>846</v>
      </c>
      <c r="C42" s="316" t="s">
        <v>845</v>
      </c>
      <c r="D42" s="312" t="s">
        <v>844</v>
      </c>
      <c r="E42" s="311" t="s">
        <v>794</v>
      </c>
      <c r="F42" s="310" t="s">
        <v>791</v>
      </c>
      <c r="G42" s="310" t="s">
        <v>777</v>
      </c>
      <c r="H42" s="310"/>
      <c r="I42" s="304"/>
      <c r="J42" s="304"/>
      <c r="K42" s="304"/>
      <c r="L42" s="304"/>
      <c r="M42" s="304"/>
      <c r="N42" s="304"/>
      <c r="O42" s="304"/>
      <c r="P42" s="304"/>
      <c r="Q42" s="304"/>
      <c r="R42" s="304"/>
      <c r="S42" s="304"/>
      <c r="T42" s="304"/>
      <c r="U42" s="304"/>
      <c r="V42" s="304"/>
      <c r="W42" s="304"/>
      <c r="X42" s="304"/>
      <c r="Y42" s="304"/>
      <c r="Z42" s="304"/>
      <c r="AA42" s="304"/>
      <c r="AB42" s="304"/>
      <c r="AC42" s="304"/>
      <c r="AD42" s="304"/>
      <c r="AE42" s="304"/>
      <c r="AF42" s="304"/>
      <c r="AG42" s="304"/>
      <c r="AH42" s="304"/>
      <c r="AI42" s="304"/>
      <c r="AJ42" s="304"/>
      <c r="AK42" s="304"/>
      <c r="AL42" s="304"/>
      <c r="AM42" s="304"/>
      <c r="AN42" s="304"/>
      <c r="AO42" s="304"/>
      <c r="AP42" s="304"/>
      <c r="AQ42" s="304"/>
      <c r="AR42" s="304"/>
      <c r="AS42" s="304"/>
      <c r="AT42" s="304"/>
      <c r="AU42" s="304"/>
      <c r="AV42" s="304"/>
      <c r="AW42" s="304"/>
      <c r="AX42" s="304"/>
      <c r="AY42" s="304"/>
      <c r="AZ42" s="304"/>
      <c r="BA42" s="304"/>
      <c r="BB42" s="304"/>
      <c r="BC42" s="304"/>
      <c r="BD42" s="304"/>
      <c r="BE42" s="304"/>
      <c r="BF42" s="304"/>
      <c r="BG42" s="304"/>
      <c r="BH42" s="304"/>
      <c r="BI42" s="304"/>
      <c r="BJ42" s="304"/>
      <c r="BK42" s="304"/>
      <c r="BL42" s="304"/>
      <c r="BM42" s="304"/>
      <c r="BN42" s="304"/>
      <c r="BO42" s="304"/>
      <c r="BP42" s="304"/>
      <c r="BQ42" s="304"/>
      <c r="BR42" s="304"/>
      <c r="BS42" s="304"/>
      <c r="BT42" s="304"/>
      <c r="BU42" s="304"/>
      <c r="BV42" s="304"/>
      <c r="BW42" s="304"/>
      <c r="BX42" s="304"/>
      <c r="BY42" s="304"/>
      <c r="BZ42" s="304"/>
      <c r="CA42" s="304"/>
      <c r="CB42" s="304"/>
      <c r="CC42" s="304"/>
      <c r="CD42" s="304"/>
      <c r="CE42" s="304"/>
      <c r="CF42" s="304"/>
      <c r="CG42" s="304"/>
      <c r="CH42" s="304"/>
      <c r="CI42" s="304"/>
      <c r="CJ42" s="304"/>
      <c r="CK42" s="304"/>
      <c r="CL42" s="304"/>
      <c r="CM42" s="304"/>
      <c r="CN42" s="304"/>
      <c r="CO42" s="304"/>
      <c r="CP42" s="304"/>
      <c r="CQ42" s="304"/>
      <c r="CR42" s="304"/>
      <c r="CS42" s="304"/>
      <c r="CT42" s="304"/>
      <c r="CU42" s="304"/>
      <c r="CV42" s="304"/>
      <c r="CW42" s="304"/>
      <c r="CX42" s="304"/>
      <c r="CY42" s="304"/>
      <c r="CZ42" s="304"/>
      <c r="DA42" s="304"/>
      <c r="DB42" s="304"/>
      <c r="DC42" s="304"/>
      <c r="DD42" s="304"/>
      <c r="DE42" s="304"/>
      <c r="DF42" s="304"/>
      <c r="DG42" s="304"/>
      <c r="DH42" s="304"/>
      <c r="DI42" s="304"/>
      <c r="DJ42" s="304"/>
      <c r="DK42" s="304"/>
      <c r="DL42" s="304"/>
      <c r="DM42" s="304"/>
      <c r="DN42" s="304"/>
      <c r="DO42" s="304"/>
      <c r="DP42" s="304"/>
      <c r="DQ42" s="304"/>
      <c r="DR42" s="304"/>
      <c r="DS42" s="304"/>
      <c r="DT42" s="304"/>
      <c r="DU42" s="304"/>
      <c r="DV42" s="304"/>
      <c r="DW42" s="304"/>
      <c r="DX42" s="304"/>
      <c r="DY42" s="304"/>
      <c r="DZ42" s="304"/>
      <c r="EA42" s="304"/>
      <c r="EB42" s="304"/>
      <c r="EC42" s="304"/>
      <c r="ED42" s="304"/>
      <c r="EE42" s="304"/>
      <c r="EF42" s="304"/>
      <c r="EG42" s="304"/>
      <c r="EH42" s="304"/>
      <c r="EI42" s="304"/>
      <c r="EJ42" s="304"/>
      <c r="EK42" s="304"/>
      <c r="EL42" s="304"/>
      <c r="EM42" s="304"/>
      <c r="EN42" s="304"/>
      <c r="EO42" s="304"/>
      <c r="EP42" s="304"/>
      <c r="EQ42" s="304"/>
      <c r="ER42" s="304"/>
      <c r="ES42" s="304"/>
      <c r="ET42" s="304"/>
      <c r="EU42" s="304"/>
      <c r="EV42" s="304"/>
      <c r="EW42" s="304"/>
      <c r="EX42" s="304"/>
      <c r="EY42" s="304"/>
      <c r="EZ42" s="304"/>
      <c r="FA42" s="304"/>
      <c r="FB42" s="304"/>
      <c r="FC42" s="304"/>
      <c r="FD42" s="304"/>
      <c r="FE42" s="304"/>
      <c r="FF42" s="304"/>
      <c r="FG42" s="304"/>
      <c r="FH42" s="304"/>
      <c r="FI42" s="304"/>
      <c r="FJ42" s="304"/>
      <c r="FK42" s="304"/>
      <c r="FL42" s="304"/>
      <c r="FM42" s="304"/>
      <c r="FN42" s="304"/>
      <c r="FO42" s="304"/>
      <c r="FP42" s="304"/>
      <c r="FQ42" s="304"/>
    </row>
    <row r="43" spans="1:173" ht="15" customHeight="1" x14ac:dyDescent="0.35">
      <c r="A43" s="309"/>
      <c r="B43" s="313" t="s">
        <v>843</v>
      </c>
      <c r="C43" s="316" t="s">
        <v>842</v>
      </c>
      <c r="D43" s="312" t="s">
        <v>841</v>
      </c>
      <c r="E43" s="311" t="s">
        <v>779</v>
      </c>
      <c r="F43" s="310" t="s">
        <v>791</v>
      </c>
      <c r="G43" s="310" t="s">
        <v>777</v>
      </c>
      <c r="H43" s="310"/>
      <c r="I43" s="304"/>
      <c r="J43" s="304"/>
      <c r="K43" s="304"/>
      <c r="L43" s="304"/>
      <c r="M43" s="304"/>
      <c r="N43" s="304"/>
      <c r="O43" s="304"/>
      <c r="P43" s="304"/>
      <c r="Q43" s="304"/>
      <c r="R43" s="304"/>
      <c r="S43" s="304"/>
      <c r="T43" s="304"/>
      <c r="U43" s="304"/>
      <c r="V43" s="304"/>
      <c r="W43" s="304"/>
      <c r="X43" s="304"/>
      <c r="Y43" s="304"/>
      <c r="Z43" s="304"/>
      <c r="AA43" s="304"/>
      <c r="AB43" s="304"/>
      <c r="AC43" s="304"/>
      <c r="AD43" s="304"/>
      <c r="AE43" s="304"/>
      <c r="AF43" s="304"/>
      <c r="AG43" s="304"/>
      <c r="AH43" s="304"/>
      <c r="AI43" s="304"/>
      <c r="AJ43" s="304"/>
      <c r="AK43" s="304"/>
      <c r="AL43" s="304"/>
      <c r="AM43" s="304"/>
      <c r="AN43" s="304"/>
      <c r="AO43" s="304"/>
      <c r="AP43" s="304"/>
      <c r="AQ43" s="304"/>
      <c r="AR43" s="304"/>
      <c r="AS43" s="304"/>
      <c r="AT43" s="304"/>
      <c r="AU43" s="304"/>
      <c r="AV43" s="304"/>
      <c r="AW43" s="304"/>
      <c r="AX43" s="304"/>
      <c r="AY43" s="304"/>
      <c r="AZ43" s="304"/>
      <c r="BA43" s="304"/>
      <c r="BB43" s="304"/>
      <c r="BC43" s="304"/>
      <c r="BD43" s="304"/>
      <c r="BE43" s="304"/>
      <c r="BF43" s="304"/>
      <c r="BG43" s="304"/>
      <c r="BH43" s="304"/>
      <c r="BI43" s="304"/>
      <c r="BJ43" s="304"/>
      <c r="BK43" s="304"/>
      <c r="BL43" s="304"/>
      <c r="BM43" s="304"/>
      <c r="BN43" s="304"/>
      <c r="BO43" s="304"/>
      <c r="BP43" s="304"/>
      <c r="BQ43" s="304"/>
      <c r="BR43" s="304"/>
      <c r="BS43" s="304"/>
      <c r="BT43" s="304"/>
      <c r="BU43" s="304"/>
      <c r="BV43" s="304"/>
      <c r="BW43" s="304"/>
      <c r="BX43" s="304"/>
      <c r="BY43" s="304"/>
      <c r="BZ43" s="304"/>
      <c r="CA43" s="304"/>
      <c r="CB43" s="304"/>
      <c r="CC43" s="304"/>
      <c r="CD43" s="304"/>
      <c r="CE43" s="304"/>
      <c r="CF43" s="304"/>
      <c r="CG43" s="304"/>
      <c r="CH43" s="304"/>
      <c r="CI43" s="304"/>
      <c r="CJ43" s="304"/>
      <c r="CK43" s="304"/>
      <c r="CL43" s="304"/>
      <c r="CM43" s="304"/>
      <c r="CN43" s="304"/>
      <c r="CO43" s="304"/>
      <c r="CP43" s="304"/>
      <c r="CQ43" s="304"/>
      <c r="CR43" s="304"/>
      <c r="CS43" s="304"/>
      <c r="CT43" s="304"/>
      <c r="CU43" s="304"/>
      <c r="CV43" s="304"/>
      <c r="CW43" s="304"/>
      <c r="CX43" s="304"/>
      <c r="CY43" s="304"/>
      <c r="CZ43" s="304"/>
      <c r="DA43" s="304"/>
      <c r="DB43" s="304"/>
      <c r="DC43" s="304"/>
      <c r="DD43" s="304"/>
      <c r="DE43" s="304"/>
      <c r="DF43" s="304"/>
      <c r="DG43" s="304"/>
      <c r="DH43" s="304"/>
      <c r="DI43" s="304"/>
      <c r="DJ43" s="304"/>
      <c r="DK43" s="304"/>
      <c r="DL43" s="304"/>
      <c r="DM43" s="304"/>
      <c r="DN43" s="304"/>
      <c r="DO43" s="304"/>
      <c r="DP43" s="304"/>
      <c r="DQ43" s="304"/>
      <c r="DR43" s="304"/>
      <c r="DS43" s="304"/>
      <c r="DT43" s="304"/>
      <c r="DU43" s="304"/>
      <c r="DV43" s="304"/>
      <c r="DW43" s="304"/>
      <c r="DX43" s="304"/>
      <c r="DY43" s="304"/>
      <c r="DZ43" s="304"/>
      <c r="EA43" s="304"/>
      <c r="EB43" s="304"/>
      <c r="EC43" s="304"/>
      <c r="ED43" s="304"/>
      <c r="EE43" s="304"/>
      <c r="EF43" s="304"/>
      <c r="EG43" s="304"/>
      <c r="EH43" s="304"/>
      <c r="EI43" s="304"/>
      <c r="EJ43" s="304"/>
      <c r="EK43" s="304"/>
      <c r="EL43" s="304"/>
      <c r="EM43" s="304"/>
      <c r="EN43" s="304"/>
      <c r="EO43" s="304"/>
      <c r="EP43" s="304"/>
      <c r="EQ43" s="304"/>
      <c r="ER43" s="304"/>
      <c r="ES43" s="304"/>
      <c r="ET43" s="304"/>
      <c r="EU43" s="304"/>
      <c r="EV43" s="304"/>
      <c r="EW43" s="304"/>
      <c r="EX43" s="304"/>
      <c r="EY43" s="304"/>
      <c r="EZ43" s="304"/>
      <c r="FA43" s="304"/>
      <c r="FB43" s="304"/>
      <c r="FC43" s="304"/>
      <c r="FD43" s="304"/>
      <c r="FE43" s="304"/>
      <c r="FF43" s="304"/>
      <c r="FG43" s="304"/>
      <c r="FH43" s="304"/>
      <c r="FI43" s="304"/>
      <c r="FJ43" s="304"/>
      <c r="FK43" s="304"/>
      <c r="FL43" s="304"/>
      <c r="FM43" s="304"/>
      <c r="FN43" s="304"/>
      <c r="FO43" s="304"/>
      <c r="FP43" s="304"/>
      <c r="FQ43" s="304"/>
    </row>
    <row r="44" spans="1:173" ht="15" customHeight="1" x14ac:dyDescent="0.35">
      <c r="A44" s="309"/>
      <c r="B44" s="313" t="s">
        <v>840</v>
      </c>
      <c r="C44" s="310" t="s">
        <v>839</v>
      </c>
      <c r="D44" s="312" t="s">
        <v>838</v>
      </c>
      <c r="E44" s="311" t="s">
        <v>794</v>
      </c>
      <c r="F44" s="310" t="s">
        <v>791</v>
      </c>
      <c r="G44" s="310" t="s">
        <v>777</v>
      </c>
      <c r="H44" s="310"/>
      <c r="I44" s="304"/>
      <c r="J44" s="304"/>
      <c r="K44" s="304"/>
      <c r="L44" s="304"/>
      <c r="M44" s="304"/>
      <c r="N44" s="304"/>
      <c r="O44" s="304"/>
      <c r="P44" s="304"/>
      <c r="Q44" s="304"/>
      <c r="R44" s="304"/>
      <c r="S44" s="304"/>
      <c r="T44" s="304"/>
      <c r="U44" s="304"/>
      <c r="V44" s="304"/>
      <c r="W44" s="304"/>
      <c r="X44" s="304"/>
      <c r="Y44" s="304"/>
      <c r="Z44" s="304"/>
      <c r="AA44" s="304"/>
      <c r="AB44" s="304"/>
      <c r="AC44" s="304"/>
      <c r="AD44" s="304"/>
      <c r="AE44" s="304"/>
      <c r="AF44" s="304"/>
      <c r="AG44" s="304"/>
      <c r="AH44" s="304"/>
      <c r="AI44" s="304"/>
      <c r="AJ44" s="304"/>
      <c r="AK44" s="304"/>
      <c r="AL44" s="304"/>
      <c r="AM44" s="304"/>
      <c r="AN44" s="304"/>
      <c r="AO44" s="304"/>
      <c r="AP44" s="304"/>
      <c r="AQ44" s="304"/>
      <c r="AR44" s="304"/>
      <c r="AS44" s="304"/>
      <c r="AT44" s="304"/>
      <c r="AU44" s="304"/>
      <c r="AV44" s="304"/>
      <c r="AW44" s="304"/>
      <c r="AX44" s="304"/>
      <c r="AY44" s="304"/>
      <c r="AZ44" s="304"/>
      <c r="BA44" s="304"/>
      <c r="BB44" s="304"/>
      <c r="BC44" s="304"/>
      <c r="BD44" s="304"/>
      <c r="BE44" s="304"/>
      <c r="BF44" s="304"/>
      <c r="BG44" s="304"/>
      <c r="BH44" s="304"/>
      <c r="BI44" s="304"/>
      <c r="BJ44" s="304"/>
      <c r="BK44" s="304"/>
      <c r="BL44" s="304"/>
      <c r="BM44" s="304"/>
      <c r="BN44" s="304"/>
      <c r="BO44" s="304"/>
      <c r="BP44" s="304"/>
      <c r="BQ44" s="304"/>
      <c r="BR44" s="304"/>
      <c r="BS44" s="304"/>
      <c r="BT44" s="304"/>
      <c r="BU44" s="304"/>
      <c r="BV44" s="304"/>
      <c r="BW44" s="304"/>
      <c r="BX44" s="304"/>
      <c r="BY44" s="304"/>
      <c r="BZ44" s="304"/>
      <c r="CA44" s="304"/>
      <c r="CB44" s="304"/>
      <c r="CC44" s="304"/>
      <c r="CD44" s="304"/>
      <c r="CE44" s="304"/>
      <c r="CF44" s="304"/>
      <c r="CG44" s="304"/>
      <c r="CH44" s="304"/>
      <c r="CI44" s="304"/>
      <c r="CJ44" s="304"/>
      <c r="CK44" s="304"/>
      <c r="CL44" s="304"/>
      <c r="CM44" s="304"/>
      <c r="CN44" s="304"/>
      <c r="CO44" s="304"/>
      <c r="CP44" s="304"/>
      <c r="CQ44" s="304"/>
      <c r="CR44" s="304"/>
      <c r="CS44" s="304"/>
      <c r="CT44" s="304"/>
      <c r="CU44" s="304"/>
      <c r="CV44" s="304"/>
      <c r="CW44" s="304"/>
      <c r="CX44" s="304"/>
      <c r="CY44" s="304"/>
      <c r="CZ44" s="304"/>
      <c r="DA44" s="304"/>
      <c r="DB44" s="304"/>
      <c r="DC44" s="304"/>
      <c r="DD44" s="304"/>
      <c r="DE44" s="304"/>
      <c r="DF44" s="304"/>
      <c r="DG44" s="304"/>
      <c r="DH44" s="304"/>
      <c r="DI44" s="304"/>
      <c r="DJ44" s="304"/>
      <c r="DK44" s="304"/>
      <c r="DL44" s="304"/>
      <c r="DM44" s="304"/>
      <c r="DN44" s="304"/>
      <c r="DO44" s="304"/>
      <c r="DP44" s="304"/>
      <c r="DQ44" s="304"/>
      <c r="DR44" s="304"/>
      <c r="DS44" s="304"/>
      <c r="DT44" s="304"/>
      <c r="DU44" s="304"/>
      <c r="DV44" s="304"/>
      <c r="DW44" s="304"/>
      <c r="DX44" s="304"/>
      <c r="DY44" s="304"/>
      <c r="DZ44" s="304"/>
      <c r="EA44" s="304"/>
      <c r="EB44" s="304"/>
      <c r="EC44" s="304"/>
      <c r="ED44" s="304"/>
      <c r="EE44" s="304"/>
      <c r="EF44" s="304"/>
      <c r="EG44" s="304"/>
      <c r="EH44" s="304"/>
      <c r="EI44" s="304"/>
      <c r="EJ44" s="304"/>
      <c r="EK44" s="304"/>
      <c r="EL44" s="304"/>
      <c r="EM44" s="304"/>
      <c r="EN44" s="304"/>
      <c r="EO44" s="304"/>
      <c r="EP44" s="304"/>
      <c r="EQ44" s="304"/>
      <c r="ER44" s="304"/>
      <c r="ES44" s="304"/>
      <c r="ET44" s="304"/>
      <c r="EU44" s="304"/>
      <c r="EV44" s="304"/>
      <c r="EW44" s="304"/>
      <c r="EX44" s="304"/>
      <c r="EY44" s="304"/>
      <c r="EZ44" s="304"/>
      <c r="FA44" s="304"/>
      <c r="FB44" s="304"/>
      <c r="FC44" s="304"/>
      <c r="FD44" s="304"/>
      <c r="FE44" s="304"/>
      <c r="FF44" s="304"/>
      <c r="FG44" s="304"/>
      <c r="FH44" s="304"/>
      <c r="FI44" s="304"/>
      <c r="FJ44" s="304"/>
      <c r="FK44" s="304"/>
      <c r="FL44" s="304"/>
      <c r="FM44" s="304"/>
      <c r="FN44" s="304"/>
      <c r="FO44" s="304"/>
      <c r="FP44" s="304"/>
      <c r="FQ44" s="304"/>
    </row>
    <row r="45" spans="1:173" ht="15" customHeight="1" x14ac:dyDescent="0.35">
      <c r="A45" s="309"/>
      <c r="B45" s="313" t="s">
        <v>837</v>
      </c>
      <c r="C45" s="310" t="s">
        <v>584</v>
      </c>
      <c r="D45" s="312" t="s">
        <v>836</v>
      </c>
      <c r="E45" s="311" t="s">
        <v>794</v>
      </c>
      <c r="F45" s="310" t="s">
        <v>791</v>
      </c>
      <c r="G45" s="310" t="s">
        <v>777</v>
      </c>
      <c r="H45" s="310"/>
      <c r="I45" s="304"/>
      <c r="J45" s="304"/>
      <c r="K45" s="304"/>
      <c r="L45" s="304"/>
      <c r="M45" s="304"/>
      <c r="N45" s="304"/>
      <c r="O45" s="304"/>
      <c r="P45" s="304"/>
      <c r="Q45" s="304"/>
      <c r="R45" s="304"/>
      <c r="S45" s="304"/>
      <c r="T45" s="304"/>
      <c r="U45" s="304"/>
      <c r="V45" s="304"/>
      <c r="W45" s="304"/>
      <c r="X45" s="304"/>
      <c r="Y45" s="304"/>
      <c r="Z45" s="304"/>
      <c r="AA45" s="304"/>
      <c r="AB45" s="304"/>
      <c r="AC45" s="304"/>
      <c r="AD45" s="304"/>
      <c r="AE45" s="304"/>
      <c r="AF45" s="304"/>
      <c r="AG45" s="304"/>
      <c r="AH45" s="304"/>
      <c r="AI45" s="304"/>
      <c r="AJ45" s="304"/>
      <c r="AK45" s="304"/>
      <c r="AL45" s="304"/>
      <c r="AM45" s="304"/>
      <c r="AN45" s="304"/>
      <c r="AO45" s="304"/>
      <c r="AP45" s="304"/>
      <c r="AQ45" s="304"/>
      <c r="AR45" s="304"/>
      <c r="AS45" s="304"/>
      <c r="AT45" s="304"/>
      <c r="AU45" s="304"/>
      <c r="AV45" s="304"/>
      <c r="AW45" s="304"/>
      <c r="AX45" s="304"/>
      <c r="AY45" s="304"/>
      <c r="AZ45" s="304"/>
      <c r="BA45" s="304"/>
      <c r="BB45" s="304"/>
      <c r="BC45" s="304"/>
      <c r="BD45" s="304"/>
      <c r="BE45" s="304"/>
      <c r="BF45" s="304"/>
      <c r="BG45" s="304"/>
      <c r="BH45" s="304"/>
      <c r="BI45" s="304"/>
      <c r="BJ45" s="304"/>
      <c r="BK45" s="304"/>
      <c r="BL45" s="304"/>
      <c r="BM45" s="304"/>
      <c r="BN45" s="304"/>
      <c r="BO45" s="304"/>
      <c r="BP45" s="304"/>
      <c r="BQ45" s="304"/>
      <c r="BR45" s="304"/>
      <c r="BS45" s="304"/>
      <c r="BT45" s="304"/>
      <c r="BU45" s="304"/>
      <c r="BV45" s="304"/>
      <c r="BW45" s="304"/>
      <c r="BX45" s="304"/>
      <c r="BY45" s="304"/>
      <c r="BZ45" s="304"/>
      <c r="CA45" s="304"/>
      <c r="CB45" s="304"/>
      <c r="CC45" s="304"/>
      <c r="CD45" s="304"/>
      <c r="CE45" s="304"/>
      <c r="CF45" s="304"/>
      <c r="CG45" s="304"/>
      <c r="CH45" s="304"/>
      <c r="CI45" s="304"/>
      <c r="CJ45" s="304"/>
      <c r="CK45" s="304"/>
      <c r="CL45" s="304"/>
      <c r="CM45" s="304"/>
      <c r="CN45" s="304"/>
      <c r="CO45" s="304"/>
      <c r="CP45" s="304"/>
      <c r="CQ45" s="304"/>
      <c r="CR45" s="304"/>
      <c r="CS45" s="304"/>
      <c r="CT45" s="304"/>
      <c r="CU45" s="304"/>
      <c r="CV45" s="304"/>
      <c r="CW45" s="304"/>
      <c r="CX45" s="304"/>
      <c r="CY45" s="304"/>
      <c r="CZ45" s="304"/>
      <c r="DA45" s="304"/>
      <c r="DB45" s="304"/>
      <c r="DC45" s="304"/>
      <c r="DD45" s="304"/>
      <c r="DE45" s="304"/>
      <c r="DF45" s="304"/>
      <c r="DG45" s="304"/>
      <c r="DH45" s="304"/>
      <c r="DI45" s="304"/>
      <c r="DJ45" s="304"/>
      <c r="DK45" s="304"/>
      <c r="DL45" s="304"/>
      <c r="DM45" s="304"/>
      <c r="DN45" s="304"/>
      <c r="DO45" s="304"/>
      <c r="DP45" s="304"/>
      <c r="DQ45" s="304"/>
      <c r="DR45" s="304"/>
      <c r="DS45" s="304"/>
      <c r="DT45" s="304"/>
      <c r="DU45" s="304"/>
      <c r="DV45" s="304"/>
      <c r="DW45" s="304"/>
      <c r="DX45" s="304"/>
      <c r="DY45" s="304"/>
      <c r="DZ45" s="304"/>
      <c r="EA45" s="304"/>
      <c r="EB45" s="304"/>
      <c r="EC45" s="304"/>
      <c r="ED45" s="304"/>
      <c r="EE45" s="304"/>
      <c r="EF45" s="304"/>
      <c r="EG45" s="304"/>
      <c r="EH45" s="304"/>
      <c r="EI45" s="304"/>
      <c r="EJ45" s="304"/>
      <c r="EK45" s="304"/>
      <c r="EL45" s="304"/>
      <c r="EM45" s="304"/>
      <c r="EN45" s="304"/>
      <c r="EO45" s="304"/>
      <c r="EP45" s="304"/>
      <c r="EQ45" s="304"/>
      <c r="ER45" s="304"/>
      <c r="ES45" s="304"/>
      <c r="ET45" s="304"/>
      <c r="EU45" s="304"/>
      <c r="EV45" s="304"/>
      <c r="EW45" s="304"/>
      <c r="EX45" s="304"/>
      <c r="EY45" s="304"/>
      <c r="EZ45" s="304"/>
      <c r="FA45" s="304"/>
      <c r="FB45" s="304"/>
      <c r="FC45" s="304"/>
      <c r="FD45" s="304"/>
      <c r="FE45" s="304"/>
      <c r="FF45" s="304"/>
      <c r="FG45" s="304"/>
      <c r="FH45" s="304"/>
      <c r="FI45" s="304"/>
      <c r="FJ45" s="304"/>
      <c r="FK45" s="304"/>
      <c r="FL45" s="304"/>
      <c r="FM45" s="304"/>
      <c r="FN45" s="304"/>
      <c r="FO45" s="304"/>
      <c r="FP45" s="304"/>
      <c r="FQ45" s="304"/>
    </row>
    <row r="46" spans="1:173" ht="15" customHeight="1" x14ac:dyDescent="0.35">
      <c r="A46" s="309"/>
      <c r="B46" s="313" t="s">
        <v>835</v>
      </c>
      <c r="C46" s="310" t="s">
        <v>736</v>
      </c>
      <c r="D46" s="312" t="s">
        <v>834</v>
      </c>
      <c r="E46" s="311" t="s">
        <v>779</v>
      </c>
      <c r="F46" s="310" t="s">
        <v>791</v>
      </c>
      <c r="G46" s="310" t="s">
        <v>777</v>
      </c>
      <c r="H46" s="310"/>
      <c r="I46" s="304"/>
      <c r="J46" s="304"/>
      <c r="K46" s="304"/>
      <c r="L46" s="304"/>
      <c r="M46" s="304"/>
      <c r="N46" s="304"/>
      <c r="O46" s="304"/>
      <c r="P46" s="304"/>
      <c r="Q46" s="304"/>
      <c r="R46" s="304"/>
      <c r="S46" s="304"/>
      <c r="T46" s="304"/>
      <c r="U46" s="304"/>
      <c r="V46" s="304"/>
      <c r="W46" s="304"/>
      <c r="X46" s="304"/>
      <c r="Y46" s="304"/>
      <c r="Z46" s="304"/>
      <c r="AA46" s="304"/>
      <c r="AB46" s="304"/>
      <c r="AC46" s="304"/>
      <c r="AD46" s="304"/>
      <c r="AE46" s="304"/>
      <c r="AF46" s="304"/>
      <c r="AG46" s="304"/>
      <c r="AH46" s="304"/>
      <c r="AI46" s="304"/>
      <c r="AJ46" s="304"/>
      <c r="AK46" s="304"/>
      <c r="AL46" s="304"/>
      <c r="AM46" s="304"/>
      <c r="AN46" s="304"/>
      <c r="AO46" s="304"/>
      <c r="AP46" s="304"/>
      <c r="AQ46" s="304"/>
      <c r="AR46" s="304"/>
      <c r="AS46" s="304"/>
      <c r="AT46" s="304"/>
      <c r="AU46" s="304"/>
      <c r="AV46" s="304"/>
      <c r="AW46" s="304"/>
      <c r="AX46" s="304"/>
      <c r="AY46" s="304"/>
      <c r="AZ46" s="304"/>
      <c r="BA46" s="304"/>
      <c r="BB46" s="304"/>
      <c r="BC46" s="304"/>
      <c r="BD46" s="304"/>
      <c r="BE46" s="304"/>
      <c r="BF46" s="304"/>
      <c r="BG46" s="304"/>
      <c r="BH46" s="304"/>
      <c r="BI46" s="304"/>
      <c r="BJ46" s="304"/>
      <c r="BK46" s="304"/>
      <c r="BL46" s="304"/>
      <c r="BM46" s="304"/>
      <c r="BN46" s="304"/>
      <c r="BO46" s="304"/>
      <c r="BP46" s="304"/>
      <c r="BQ46" s="304"/>
      <c r="BR46" s="304"/>
      <c r="BS46" s="304"/>
      <c r="BT46" s="304"/>
      <c r="BU46" s="304"/>
      <c r="BV46" s="304"/>
      <c r="BW46" s="304"/>
      <c r="BX46" s="304"/>
      <c r="BY46" s="304"/>
      <c r="BZ46" s="304"/>
      <c r="CA46" s="304"/>
      <c r="CB46" s="304"/>
      <c r="CC46" s="304"/>
      <c r="CD46" s="304"/>
      <c r="CE46" s="304"/>
      <c r="CF46" s="304"/>
      <c r="CG46" s="304"/>
      <c r="CH46" s="304"/>
      <c r="CI46" s="304"/>
      <c r="CJ46" s="304"/>
      <c r="CK46" s="304"/>
      <c r="CL46" s="304"/>
      <c r="CM46" s="304"/>
      <c r="CN46" s="304"/>
      <c r="CO46" s="304"/>
      <c r="CP46" s="304"/>
      <c r="CQ46" s="304"/>
      <c r="CR46" s="304"/>
      <c r="CS46" s="304"/>
      <c r="CT46" s="304"/>
      <c r="CU46" s="304"/>
      <c r="CV46" s="304"/>
      <c r="CW46" s="304"/>
      <c r="CX46" s="304"/>
      <c r="CY46" s="304"/>
      <c r="CZ46" s="304"/>
      <c r="DA46" s="304"/>
      <c r="DB46" s="304"/>
      <c r="DC46" s="304"/>
      <c r="DD46" s="304"/>
      <c r="DE46" s="304"/>
      <c r="DF46" s="304"/>
      <c r="DG46" s="304"/>
      <c r="DH46" s="304"/>
      <c r="DI46" s="304"/>
      <c r="DJ46" s="304"/>
      <c r="DK46" s="304"/>
      <c r="DL46" s="304"/>
      <c r="DM46" s="304"/>
      <c r="DN46" s="304"/>
      <c r="DO46" s="304"/>
      <c r="DP46" s="304"/>
      <c r="DQ46" s="304"/>
      <c r="DR46" s="304"/>
      <c r="DS46" s="304"/>
      <c r="DT46" s="304"/>
      <c r="DU46" s="304"/>
      <c r="DV46" s="304"/>
      <c r="DW46" s="304"/>
      <c r="DX46" s="304"/>
      <c r="DY46" s="304"/>
      <c r="DZ46" s="304"/>
      <c r="EA46" s="304"/>
      <c r="EB46" s="304"/>
      <c r="EC46" s="304"/>
      <c r="ED46" s="304"/>
      <c r="EE46" s="304"/>
      <c r="EF46" s="304"/>
      <c r="EG46" s="304"/>
      <c r="EH46" s="304"/>
      <c r="EI46" s="304"/>
      <c r="EJ46" s="304"/>
      <c r="EK46" s="304"/>
      <c r="EL46" s="304"/>
      <c r="EM46" s="304"/>
      <c r="EN46" s="304"/>
      <c r="EO46" s="304"/>
      <c r="EP46" s="304"/>
      <c r="EQ46" s="304"/>
      <c r="ER46" s="304"/>
      <c r="ES46" s="304"/>
      <c r="ET46" s="304"/>
      <c r="EU46" s="304"/>
      <c r="EV46" s="304"/>
      <c r="EW46" s="304"/>
      <c r="EX46" s="304"/>
      <c r="EY46" s="304"/>
      <c r="EZ46" s="304"/>
      <c r="FA46" s="304"/>
      <c r="FB46" s="304"/>
      <c r="FC46" s="304"/>
      <c r="FD46" s="304"/>
      <c r="FE46" s="304"/>
      <c r="FF46" s="304"/>
      <c r="FG46" s="304"/>
      <c r="FH46" s="304"/>
      <c r="FI46" s="304"/>
      <c r="FJ46" s="304"/>
      <c r="FK46" s="304"/>
      <c r="FL46" s="304"/>
      <c r="FM46" s="304"/>
      <c r="FN46" s="304"/>
      <c r="FO46" s="304"/>
      <c r="FP46" s="304"/>
      <c r="FQ46" s="304"/>
    </row>
    <row r="47" spans="1:173" ht="15" customHeight="1" x14ac:dyDescent="0.35">
      <c r="A47" s="309"/>
      <c r="B47" s="313" t="s">
        <v>833</v>
      </c>
      <c r="C47" s="310" t="s">
        <v>830</v>
      </c>
      <c r="D47" s="312" t="s">
        <v>832</v>
      </c>
      <c r="E47" s="311" t="s">
        <v>828</v>
      </c>
      <c r="F47" s="310" t="s">
        <v>791</v>
      </c>
      <c r="G47" s="310" t="s">
        <v>777</v>
      </c>
      <c r="H47" s="310"/>
      <c r="I47" s="304"/>
      <c r="J47" s="304"/>
      <c r="K47" s="304"/>
      <c r="L47" s="304"/>
      <c r="M47" s="304"/>
      <c r="N47" s="304"/>
      <c r="O47" s="304"/>
      <c r="P47" s="304"/>
      <c r="Q47" s="304"/>
      <c r="R47" s="304"/>
      <c r="S47" s="304"/>
      <c r="T47" s="304"/>
      <c r="U47" s="304"/>
      <c r="V47" s="304"/>
      <c r="W47" s="304"/>
      <c r="X47" s="304"/>
      <c r="Y47" s="304"/>
      <c r="Z47" s="304"/>
      <c r="AA47" s="304"/>
      <c r="AB47" s="304"/>
      <c r="AC47" s="304"/>
      <c r="AD47" s="304"/>
      <c r="AE47" s="304"/>
      <c r="AF47" s="304"/>
      <c r="AG47" s="304"/>
      <c r="AH47" s="304"/>
      <c r="AI47" s="304"/>
      <c r="AJ47" s="304"/>
      <c r="AK47" s="304"/>
      <c r="AL47" s="304"/>
      <c r="AM47" s="304"/>
      <c r="AN47" s="304"/>
      <c r="AO47" s="304"/>
      <c r="AP47" s="304"/>
      <c r="AQ47" s="304"/>
      <c r="AR47" s="304"/>
      <c r="AS47" s="304"/>
      <c r="AT47" s="304"/>
      <c r="AU47" s="304"/>
      <c r="AV47" s="304"/>
      <c r="AW47" s="304"/>
      <c r="AX47" s="304"/>
      <c r="AY47" s="304"/>
      <c r="AZ47" s="304"/>
      <c r="BA47" s="304"/>
      <c r="BB47" s="304"/>
      <c r="BC47" s="304"/>
      <c r="BD47" s="304"/>
      <c r="BE47" s="304"/>
      <c r="BF47" s="304"/>
      <c r="BG47" s="304"/>
      <c r="BH47" s="304"/>
      <c r="BI47" s="304"/>
      <c r="BJ47" s="304"/>
      <c r="BK47" s="304"/>
      <c r="BL47" s="304"/>
      <c r="BM47" s="304"/>
      <c r="BN47" s="304"/>
      <c r="BO47" s="304"/>
      <c r="BP47" s="304"/>
      <c r="BQ47" s="304"/>
      <c r="BR47" s="304"/>
      <c r="BS47" s="304"/>
      <c r="BT47" s="304"/>
      <c r="BU47" s="304"/>
      <c r="BV47" s="304"/>
      <c r="BW47" s="304"/>
      <c r="BX47" s="304"/>
      <c r="BY47" s="304"/>
      <c r="BZ47" s="304"/>
      <c r="CA47" s="304"/>
      <c r="CB47" s="304"/>
      <c r="CC47" s="304"/>
      <c r="CD47" s="304"/>
      <c r="CE47" s="304"/>
      <c r="CF47" s="304"/>
      <c r="CG47" s="304"/>
      <c r="CH47" s="304"/>
      <c r="CI47" s="304"/>
      <c r="CJ47" s="304"/>
      <c r="CK47" s="304"/>
      <c r="CL47" s="304"/>
      <c r="CM47" s="304"/>
      <c r="CN47" s="304"/>
      <c r="CO47" s="304"/>
      <c r="CP47" s="304"/>
      <c r="CQ47" s="304"/>
      <c r="CR47" s="304"/>
      <c r="CS47" s="304"/>
      <c r="CT47" s="304"/>
      <c r="CU47" s="304"/>
      <c r="CV47" s="304"/>
      <c r="CW47" s="304"/>
      <c r="CX47" s="304"/>
      <c r="CY47" s="304"/>
      <c r="CZ47" s="304"/>
      <c r="DA47" s="304"/>
      <c r="DB47" s="304"/>
      <c r="DC47" s="304"/>
      <c r="DD47" s="304"/>
      <c r="DE47" s="304"/>
      <c r="DF47" s="304"/>
      <c r="DG47" s="304"/>
      <c r="DH47" s="304"/>
      <c r="DI47" s="304"/>
      <c r="DJ47" s="304"/>
      <c r="DK47" s="304"/>
      <c r="DL47" s="304"/>
      <c r="DM47" s="304"/>
      <c r="DN47" s="304"/>
      <c r="DO47" s="304"/>
      <c r="DP47" s="304"/>
      <c r="DQ47" s="304"/>
      <c r="DR47" s="304"/>
      <c r="DS47" s="304"/>
      <c r="DT47" s="304"/>
      <c r="DU47" s="304"/>
      <c r="DV47" s="304"/>
      <c r="DW47" s="304"/>
      <c r="DX47" s="304"/>
      <c r="DY47" s="304"/>
      <c r="DZ47" s="304"/>
      <c r="EA47" s="304"/>
      <c r="EB47" s="304"/>
      <c r="EC47" s="304"/>
      <c r="ED47" s="304"/>
      <c r="EE47" s="304"/>
      <c r="EF47" s="304"/>
      <c r="EG47" s="304"/>
      <c r="EH47" s="304"/>
      <c r="EI47" s="304"/>
      <c r="EJ47" s="304"/>
      <c r="EK47" s="304"/>
      <c r="EL47" s="304"/>
      <c r="EM47" s="304"/>
      <c r="EN47" s="304"/>
      <c r="EO47" s="304"/>
      <c r="EP47" s="304"/>
      <c r="EQ47" s="304"/>
      <c r="ER47" s="304"/>
      <c r="ES47" s="304"/>
      <c r="ET47" s="304"/>
      <c r="EU47" s="304"/>
      <c r="EV47" s="304"/>
      <c r="EW47" s="304"/>
      <c r="EX47" s="304"/>
      <c r="EY47" s="304"/>
      <c r="EZ47" s="304"/>
      <c r="FA47" s="304"/>
      <c r="FB47" s="304"/>
      <c r="FC47" s="304"/>
      <c r="FD47" s="304"/>
      <c r="FE47" s="304"/>
      <c r="FF47" s="304"/>
      <c r="FG47" s="304"/>
      <c r="FH47" s="304"/>
      <c r="FI47" s="304"/>
      <c r="FJ47" s="304"/>
      <c r="FK47" s="304"/>
      <c r="FL47" s="304"/>
      <c r="FM47" s="304"/>
      <c r="FN47" s="304"/>
      <c r="FO47" s="304"/>
      <c r="FP47" s="304"/>
      <c r="FQ47" s="304"/>
    </row>
    <row r="48" spans="1:173" ht="15" customHeight="1" x14ac:dyDescent="0.35">
      <c r="A48" s="309"/>
      <c r="B48" s="313" t="s">
        <v>831</v>
      </c>
      <c r="C48" s="310" t="s">
        <v>830</v>
      </c>
      <c r="D48" s="312" t="s">
        <v>829</v>
      </c>
      <c r="E48" s="311" t="s">
        <v>828</v>
      </c>
      <c r="F48" s="310" t="s">
        <v>791</v>
      </c>
      <c r="G48" s="310" t="s">
        <v>777</v>
      </c>
      <c r="H48" s="310"/>
      <c r="I48" s="304"/>
      <c r="J48" s="304"/>
      <c r="K48" s="304"/>
      <c r="L48" s="304"/>
      <c r="M48" s="304"/>
      <c r="N48" s="304"/>
      <c r="O48" s="304"/>
      <c r="P48" s="304"/>
      <c r="Q48" s="304"/>
      <c r="R48" s="304"/>
      <c r="S48" s="304"/>
      <c r="T48" s="304"/>
      <c r="U48" s="304"/>
      <c r="V48" s="304"/>
      <c r="W48" s="304"/>
      <c r="X48" s="304"/>
      <c r="Y48" s="304"/>
      <c r="Z48" s="304"/>
      <c r="AA48" s="304"/>
      <c r="AB48" s="304"/>
      <c r="AC48" s="304"/>
      <c r="AD48" s="304"/>
      <c r="AE48" s="304"/>
      <c r="AF48" s="304"/>
      <c r="AG48" s="304"/>
      <c r="AH48" s="304"/>
      <c r="AI48" s="304"/>
      <c r="AJ48" s="304"/>
      <c r="AK48" s="304"/>
      <c r="AL48" s="304"/>
      <c r="AM48" s="304"/>
      <c r="AN48" s="304"/>
      <c r="AO48" s="304"/>
      <c r="AP48" s="304"/>
      <c r="AQ48" s="304"/>
      <c r="AR48" s="304"/>
      <c r="AS48" s="304"/>
      <c r="AT48" s="304"/>
      <c r="AU48" s="304"/>
      <c r="AV48" s="304"/>
      <c r="AW48" s="304"/>
      <c r="AX48" s="304"/>
      <c r="AY48" s="304"/>
      <c r="AZ48" s="304"/>
      <c r="BA48" s="304"/>
      <c r="BB48" s="304"/>
      <c r="BC48" s="304"/>
      <c r="BD48" s="304"/>
      <c r="BE48" s="304"/>
      <c r="BF48" s="304"/>
      <c r="BG48" s="304"/>
      <c r="BH48" s="304"/>
      <c r="BI48" s="304"/>
      <c r="BJ48" s="304"/>
      <c r="BK48" s="304"/>
      <c r="BL48" s="304"/>
      <c r="BM48" s="304"/>
      <c r="BN48" s="304"/>
      <c r="BO48" s="304"/>
      <c r="BP48" s="304"/>
      <c r="BQ48" s="304"/>
      <c r="BR48" s="304"/>
      <c r="BS48" s="304"/>
      <c r="BT48" s="304"/>
      <c r="BU48" s="304"/>
      <c r="BV48" s="304"/>
      <c r="BW48" s="304"/>
      <c r="BX48" s="304"/>
      <c r="BY48" s="304"/>
      <c r="BZ48" s="304"/>
      <c r="CA48" s="304"/>
      <c r="CB48" s="304"/>
      <c r="CC48" s="304"/>
      <c r="CD48" s="304"/>
      <c r="CE48" s="304"/>
      <c r="CF48" s="304"/>
      <c r="CG48" s="304"/>
      <c r="CH48" s="304"/>
      <c r="CI48" s="304"/>
      <c r="CJ48" s="304"/>
      <c r="CK48" s="304"/>
      <c r="CL48" s="304"/>
      <c r="CM48" s="304"/>
      <c r="CN48" s="304"/>
      <c r="CO48" s="304"/>
      <c r="CP48" s="304"/>
      <c r="CQ48" s="304"/>
      <c r="CR48" s="304"/>
      <c r="CS48" s="304"/>
      <c r="CT48" s="304"/>
      <c r="CU48" s="304"/>
      <c r="CV48" s="304"/>
      <c r="CW48" s="304"/>
      <c r="CX48" s="304"/>
      <c r="CY48" s="304"/>
      <c r="CZ48" s="304"/>
      <c r="DA48" s="304"/>
      <c r="DB48" s="304"/>
      <c r="DC48" s="304"/>
      <c r="DD48" s="304"/>
      <c r="DE48" s="304"/>
      <c r="DF48" s="304"/>
      <c r="DG48" s="304"/>
      <c r="DH48" s="304"/>
      <c r="DI48" s="304"/>
      <c r="DJ48" s="304"/>
      <c r="DK48" s="304"/>
      <c r="DL48" s="304"/>
      <c r="DM48" s="304"/>
      <c r="DN48" s="304"/>
      <c r="DO48" s="304"/>
      <c r="DP48" s="304"/>
      <c r="DQ48" s="304"/>
      <c r="DR48" s="304"/>
      <c r="DS48" s="304"/>
      <c r="DT48" s="304"/>
      <c r="DU48" s="304"/>
      <c r="DV48" s="304"/>
      <c r="DW48" s="304"/>
      <c r="DX48" s="304"/>
      <c r="DY48" s="304"/>
      <c r="DZ48" s="304"/>
      <c r="EA48" s="304"/>
      <c r="EB48" s="304"/>
      <c r="EC48" s="304"/>
      <c r="ED48" s="304"/>
      <c r="EE48" s="304"/>
      <c r="EF48" s="304"/>
      <c r="EG48" s="304"/>
      <c r="EH48" s="304"/>
      <c r="EI48" s="304"/>
      <c r="EJ48" s="304"/>
      <c r="EK48" s="304"/>
      <c r="EL48" s="304"/>
      <c r="EM48" s="304"/>
      <c r="EN48" s="304"/>
      <c r="EO48" s="304"/>
      <c r="EP48" s="304"/>
      <c r="EQ48" s="304"/>
      <c r="ER48" s="304"/>
      <c r="ES48" s="304"/>
      <c r="ET48" s="304"/>
      <c r="EU48" s="304"/>
      <c r="EV48" s="304"/>
      <c r="EW48" s="304"/>
      <c r="EX48" s="304"/>
      <c r="EY48" s="304"/>
      <c r="EZ48" s="304"/>
      <c r="FA48" s="304"/>
      <c r="FB48" s="304"/>
      <c r="FC48" s="304"/>
      <c r="FD48" s="304"/>
      <c r="FE48" s="304"/>
      <c r="FF48" s="304"/>
      <c r="FG48" s="304"/>
      <c r="FH48" s="304"/>
      <c r="FI48" s="304"/>
      <c r="FJ48" s="304"/>
      <c r="FK48" s="304"/>
      <c r="FL48" s="304"/>
      <c r="FM48" s="304"/>
      <c r="FN48" s="304"/>
      <c r="FO48" s="304"/>
      <c r="FP48" s="304"/>
      <c r="FQ48" s="304"/>
    </row>
    <row r="49" spans="1:173" ht="15" customHeight="1" x14ac:dyDescent="0.35">
      <c r="A49" s="309"/>
      <c r="B49" s="313" t="s">
        <v>827</v>
      </c>
      <c r="C49" s="310" t="s">
        <v>826</v>
      </c>
      <c r="D49" s="312" t="s">
        <v>825</v>
      </c>
      <c r="E49" s="311" t="s">
        <v>779</v>
      </c>
      <c r="F49" s="310" t="s">
        <v>791</v>
      </c>
      <c r="G49" s="310" t="s">
        <v>777</v>
      </c>
      <c r="H49" s="310"/>
      <c r="I49" s="304"/>
      <c r="J49" s="304"/>
      <c r="K49" s="304"/>
      <c r="L49" s="304"/>
      <c r="M49" s="304"/>
      <c r="N49" s="304"/>
      <c r="O49" s="304"/>
      <c r="P49" s="304"/>
      <c r="Q49" s="304"/>
      <c r="R49" s="304"/>
      <c r="S49" s="304"/>
      <c r="T49" s="304"/>
      <c r="U49" s="304"/>
      <c r="V49" s="304"/>
      <c r="W49" s="304"/>
      <c r="X49" s="304"/>
      <c r="Y49" s="304"/>
      <c r="Z49" s="304"/>
      <c r="AA49" s="304"/>
      <c r="AB49" s="304"/>
      <c r="AC49" s="304"/>
      <c r="AD49" s="304"/>
      <c r="AE49" s="304"/>
      <c r="AF49" s="304"/>
      <c r="AG49" s="304"/>
      <c r="AH49" s="304"/>
      <c r="AI49" s="304"/>
      <c r="AJ49" s="304"/>
      <c r="AK49" s="304"/>
      <c r="AL49" s="304"/>
      <c r="AM49" s="304"/>
      <c r="AN49" s="304"/>
      <c r="AO49" s="304"/>
      <c r="AP49" s="304"/>
      <c r="AQ49" s="304"/>
      <c r="AR49" s="304"/>
      <c r="AS49" s="304"/>
      <c r="AT49" s="304"/>
      <c r="AU49" s="304"/>
      <c r="AV49" s="304"/>
      <c r="AW49" s="304"/>
      <c r="AX49" s="304"/>
      <c r="AY49" s="304"/>
      <c r="AZ49" s="304"/>
      <c r="BA49" s="304"/>
      <c r="BB49" s="304"/>
      <c r="BC49" s="304"/>
      <c r="BD49" s="304"/>
      <c r="BE49" s="304"/>
      <c r="BF49" s="304"/>
      <c r="BG49" s="304"/>
      <c r="BH49" s="304"/>
      <c r="BI49" s="304"/>
      <c r="BJ49" s="304"/>
      <c r="BK49" s="304"/>
      <c r="BL49" s="304"/>
      <c r="BM49" s="304"/>
      <c r="BN49" s="304"/>
      <c r="BO49" s="304"/>
      <c r="BP49" s="304"/>
      <c r="BQ49" s="304"/>
      <c r="BR49" s="304"/>
      <c r="BS49" s="304"/>
      <c r="BT49" s="304"/>
      <c r="BU49" s="304"/>
      <c r="BV49" s="304"/>
      <c r="BW49" s="304"/>
      <c r="BX49" s="304"/>
      <c r="BY49" s="304"/>
      <c r="BZ49" s="304"/>
      <c r="CA49" s="304"/>
      <c r="CB49" s="304"/>
      <c r="CC49" s="304"/>
      <c r="CD49" s="304"/>
      <c r="CE49" s="304"/>
      <c r="CF49" s="304"/>
      <c r="CG49" s="304"/>
      <c r="CH49" s="304"/>
      <c r="CI49" s="304"/>
      <c r="CJ49" s="304"/>
      <c r="CK49" s="304"/>
      <c r="CL49" s="304"/>
      <c r="CM49" s="304"/>
      <c r="CN49" s="304"/>
      <c r="CO49" s="304"/>
      <c r="CP49" s="304"/>
      <c r="CQ49" s="304"/>
      <c r="CR49" s="304"/>
      <c r="CS49" s="304"/>
      <c r="CT49" s="304"/>
      <c r="CU49" s="304"/>
      <c r="CV49" s="304"/>
      <c r="CW49" s="304"/>
      <c r="CX49" s="304"/>
      <c r="CY49" s="304"/>
      <c r="CZ49" s="304"/>
      <c r="DA49" s="304"/>
      <c r="DB49" s="304"/>
      <c r="DC49" s="304"/>
      <c r="DD49" s="304"/>
      <c r="DE49" s="304"/>
      <c r="DF49" s="304"/>
      <c r="DG49" s="304"/>
      <c r="DH49" s="304"/>
      <c r="DI49" s="304"/>
      <c r="DJ49" s="304"/>
      <c r="DK49" s="304"/>
      <c r="DL49" s="304"/>
      <c r="DM49" s="304"/>
      <c r="DN49" s="304"/>
      <c r="DO49" s="304"/>
      <c r="DP49" s="304"/>
      <c r="DQ49" s="304"/>
      <c r="DR49" s="304"/>
      <c r="DS49" s="304"/>
      <c r="DT49" s="304"/>
      <c r="DU49" s="304"/>
      <c r="DV49" s="304"/>
      <c r="DW49" s="304"/>
      <c r="DX49" s="304"/>
      <c r="DY49" s="304"/>
      <c r="DZ49" s="304"/>
      <c r="EA49" s="304"/>
      <c r="EB49" s="304"/>
      <c r="EC49" s="304"/>
      <c r="ED49" s="304"/>
      <c r="EE49" s="304"/>
      <c r="EF49" s="304"/>
      <c r="EG49" s="304"/>
      <c r="EH49" s="304"/>
      <c r="EI49" s="304"/>
      <c r="EJ49" s="304"/>
      <c r="EK49" s="304"/>
      <c r="EL49" s="304"/>
      <c r="EM49" s="304"/>
      <c r="EN49" s="304"/>
      <c r="EO49" s="304"/>
      <c r="EP49" s="304"/>
      <c r="EQ49" s="304"/>
      <c r="ER49" s="304"/>
      <c r="ES49" s="304"/>
      <c r="ET49" s="304"/>
      <c r="EU49" s="304"/>
      <c r="EV49" s="304"/>
      <c r="EW49" s="304"/>
      <c r="EX49" s="304"/>
      <c r="EY49" s="304"/>
      <c r="EZ49" s="304"/>
      <c r="FA49" s="304"/>
      <c r="FB49" s="304"/>
      <c r="FC49" s="304"/>
      <c r="FD49" s="304"/>
      <c r="FE49" s="304"/>
      <c r="FF49" s="304"/>
      <c r="FG49" s="304"/>
      <c r="FH49" s="304"/>
      <c r="FI49" s="304"/>
      <c r="FJ49" s="304"/>
      <c r="FK49" s="304"/>
      <c r="FL49" s="304"/>
      <c r="FM49" s="304"/>
      <c r="FN49" s="304"/>
      <c r="FO49" s="304"/>
      <c r="FP49" s="304"/>
      <c r="FQ49" s="304"/>
    </row>
    <row r="50" spans="1:173" ht="15" customHeight="1" x14ac:dyDescent="0.35">
      <c r="A50" s="309"/>
      <c r="B50" s="313" t="s">
        <v>824</v>
      </c>
      <c r="C50" s="310" t="s">
        <v>381</v>
      </c>
      <c r="D50" s="312" t="s">
        <v>823</v>
      </c>
      <c r="E50" s="311" t="s">
        <v>779</v>
      </c>
      <c r="F50" s="310" t="s">
        <v>791</v>
      </c>
      <c r="G50" s="310" t="s">
        <v>777</v>
      </c>
      <c r="H50" s="310"/>
      <c r="I50" s="304"/>
      <c r="J50" s="304"/>
      <c r="K50" s="304"/>
      <c r="L50" s="304"/>
      <c r="M50" s="304"/>
      <c r="N50" s="304"/>
      <c r="O50" s="304"/>
      <c r="P50" s="304"/>
      <c r="Q50" s="304"/>
      <c r="R50" s="304"/>
      <c r="S50" s="304"/>
      <c r="T50" s="304"/>
      <c r="U50" s="304"/>
      <c r="V50" s="304"/>
      <c r="W50" s="304"/>
      <c r="X50" s="304"/>
      <c r="Y50" s="304"/>
      <c r="Z50" s="304"/>
      <c r="AA50" s="304"/>
      <c r="AB50" s="304"/>
      <c r="AC50" s="304"/>
      <c r="AD50" s="304"/>
      <c r="AE50" s="304"/>
      <c r="AF50" s="304"/>
      <c r="AG50" s="304"/>
      <c r="AH50" s="304"/>
      <c r="AI50" s="304"/>
      <c r="AJ50" s="304"/>
      <c r="AK50" s="304"/>
      <c r="AL50" s="304"/>
      <c r="AM50" s="304"/>
      <c r="AN50" s="304"/>
      <c r="AO50" s="304"/>
      <c r="AP50" s="304"/>
      <c r="AQ50" s="304"/>
      <c r="AR50" s="304"/>
      <c r="AS50" s="304"/>
      <c r="AT50" s="304"/>
      <c r="AU50" s="304"/>
      <c r="AV50" s="304"/>
      <c r="AW50" s="304"/>
      <c r="AX50" s="304"/>
      <c r="AY50" s="304"/>
      <c r="AZ50" s="304"/>
      <c r="BA50" s="304"/>
      <c r="BB50" s="304"/>
      <c r="BC50" s="304"/>
      <c r="BD50" s="304"/>
      <c r="BE50" s="304"/>
      <c r="BF50" s="304"/>
      <c r="BG50" s="304"/>
      <c r="BH50" s="304"/>
      <c r="BI50" s="304"/>
      <c r="BJ50" s="304"/>
      <c r="BK50" s="304"/>
      <c r="BL50" s="304"/>
      <c r="BM50" s="304"/>
      <c r="BN50" s="304"/>
      <c r="BO50" s="304"/>
      <c r="BP50" s="304"/>
      <c r="BQ50" s="304"/>
      <c r="BR50" s="304"/>
      <c r="BS50" s="304"/>
      <c r="BT50" s="304"/>
      <c r="BU50" s="304"/>
      <c r="BV50" s="304"/>
      <c r="BW50" s="304"/>
      <c r="BX50" s="304"/>
      <c r="BY50" s="304"/>
      <c r="BZ50" s="304"/>
      <c r="CA50" s="304"/>
      <c r="CB50" s="304"/>
      <c r="CC50" s="304"/>
      <c r="CD50" s="304"/>
      <c r="CE50" s="304"/>
      <c r="CF50" s="304"/>
      <c r="CG50" s="304"/>
      <c r="CH50" s="304"/>
      <c r="CI50" s="304"/>
      <c r="CJ50" s="304"/>
      <c r="CK50" s="304"/>
      <c r="CL50" s="304"/>
      <c r="CM50" s="304"/>
      <c r="CN50" s="304"/>
      <c r="CO50" s="304"/>
      <c r="CP50" s="304"/>
      <c r="CQ50" s="304"/>
      <c r="CR50" s="304"/>
      <c r="CS50" s="304"/>
      <c r="CT50" s="304"/>
      <c r="CU50" s="304"/>
      <c r="CV50" s="304"/>
      <c r="CW50" s="304"/>
      <c r="CX50" s="304"/>
      <c r="CY50" s="304"/>
      <c r="CZ50" s="304"/>
      <c r="DA50" s="304"/>
      <c r="DB50" s="304"/>
      <c r="DC50" s="304"/>
      <c r="DD50" s="304"/>
      <c r="DE50" s="304"/>
      <c r="DF50" s="304"/>
      <c r="DG50" s="304"/>
      <c r="DH50" s="304"/>
      <c r="DI50" s="304"/>
      <c r="DJ50" s="304"/>
      <c r="DK50" s="304"/>
      <c r="DL50" s="304"/>
      <c r="DM50" s="304"/>
      <c r="DN50" s="304"/>
      <c r="DO50" s="304"/>
      <c r="DP50" s="304"/>
      <c r="DQ50" s="304"/>
      <c r="DR50" s="304"/>
      <c r="DS50" s="304"/>
      <c r="DT50" s="304"/>
      <c r="DU50" s="304"/>
      <c r="DV50" s="304"/>
      <c r="DW50" s="304"/>
      <c r="DX50" s="304"/>
      <c r="DY50" s="304"/>
      <c r="DZ50" s="304"/>
      <c r="EA50" s="304"/>
      <c r="EB50" s="304"/>
      <c r="EC50" s="304"/>
      <c r="ED50" s="304"/>
      <c r="EE50" s="304"/>
      <c r="EF50" s="304"/>
      <c r="EG50" s="304"/>
      <c r="EH50" s="304"/>
      <c r="EI50" s="304"/>
      <c r="EJ50" s="304"/>
      <c r="EK50" s="304"/>
      <c r="EL50" s="304"/>
      <c r="EM50" s="304"/>
      <c r="EN50" s="304"/>
      <c r="EO50" s="304"/>
      <c r="EP50" s="304"/>
      <c r="EQ50" s="304"/>
      <c r="ER50" s="304"/>
      <c r="ES50" s="304"/>
      <c r="ET50" s="304"/>
      <c r="EU50" s="304"/>
      <c r="EV50" s="304"/>
      <c r="EW50" s="304"/>
      <c r="EX50" s="304"/>
      <c r="EY50" s="304"/>
      <c r="EZ50" s="304"/>
      <c r="FA50" s="304"/>
      <c r="FB50" s="304"/>
      <c r="FC50" s="304"/>
      <c r="FD50" s="304"/>
      <c r="FE50" s="304"/>
      <c r="FF50" s="304"/>
      <c r="FG50" s="304"/>
      <c r="FH50" s="304"/>
      <c r="FI50" s="304"/>
      <c r="FJ50" s="304"/>
      <c r="FK50" s="304"/>
      <c r="FL50" s="304"/>
      <c r="FM50" s="304"/>
      <c r="FN50" s="304"/>
      <c r="FO50" s="304"/>
      <c r="FP50" s="304"/>
      <c r="FQ50" s="304"/>
    </row>
    <row r="51" spans="1:173" ht="15" customHeight="1" x14ac:dyDescent="0.35">
      <c r="A51" s="309"/>
      <c r="B51" s="313" t="s">
        <v>822</v>
      </c>
      <c r="C51" s="310" t="s">
        <v>821</v>
      </c>
      <c r="D51" s="312" t="s">
        <v>820</v>
      </c>
      <c r="E51" s="311" t="s">
        <v>779</v>
      </c>
      <c r="F51" s="310" t="s">
        <v>791</v>
      </c>
      <c r="G51" s="310" t="s">
        <v>777</v>
      </c>
      <c r="H51" s="310"/>
      <c r="I51" s="304"/>
      <c r="J51" s="304"/>
      <c r="K51" s="304"/>
      <c r="L51" s="304"/>
      <c r="M51" s="304"/>
      <c r="N51" s="304"/>
      <c r="O51" s="304"/>
      <c r="P51" s="304"/>
      <c r="Q51" s="304"/>
      <c r="R51" s="304"/>
      <c r="S51" s="304"/>
      <c r="T51" s="304"/>
      <c r="U51" s="304"/>
      <c r="V51" s="304"/>
      <c r="W51" s="304"/>
      <c r="X51" s="304"/>
      <c r="Y51" s="304"/>
      <c r="Z51" s="304"/>
      <c r="AA51" s="304"/>
      <c r="AB51" s="304"/>
      <c r="AC51" s="304"/>
      <c r="AD51" s="304"/>
      <c r="AE51" s="304"/>
      <c r="AF51" s="304"/>
      <c r="AG51" s="304"/>
      <c r="AH51" s="304"/>
      <c r="AI51" s="304"/>
      <c r="AJ51" s="304"/>
      <c r="AK51" s="304"/>
      <c r="AL51" s="304"/>
      <c r="AM51" s="304"/>
      <c r="AN51" s="304"/>
      <c r="AO51" s="304"/>
      <c r="AP51" s="304"/>
      <c r="AQ51" s="304"/>
      <c r="AR51" s="304"/>
      <c r="AS51" s="304"/>
      <c r="AT51" s="304"/>
      <c r="AU51" s="304"/>
      <c r="AV51" s="304"/>
      <c r="AW51" s="304"/>
      <c r="AX51" s="304"/>
      <c r="AY51" s="304"/>
      <c r="AZ51" s="304"/>
      <c r="BA51" s="304"/>
      <c r="BB51" s="304"/>
      <c r="BC51" s="304"/>
      <c r="BD51" s="304"/>
      <c r="BE51" s="304"/>
      <c r="BF51" s="304"/>
      <c r="BG51" s="304"/>
      <c r="BH51" s="304"/>
      <c r="BI51" s="304"/>
      <c r="BJ51" s="304"/>
      <c r="BK51" s="304"/>
      <c r="BL51" s="304"/>
      <c r="BM51" s="304"/>
      <c r="BN51" s="304"/>
      <c r="BO51" s="304"/>
      <c r="BP51" s="304"/>
      <c r="BQ51" s="304"/>
      <c r="BR51" s="304"/>
      <c r="BS51" s="304"/>
      <c r="BT51" s="304"/>
      <c r="BU51" s="304"/>
      <c r="BV51" s="304"/>
      <c r="BW51" s="304"/>
      <c r="BX51" s="304"/>
      <c r="BY51" s="304"/>
      <c r="BZ51" s="304"/>
      <c r="CA51" s="304"/>
      <c r="CB51" s="304"/>
      <c r="CC51" s="304"/>
      <c r="CD51" s="304"/>
      <c r="CE51" s="304"/>
      <c r="CF51" s="304"/>
      <c r="CG51" s="304"/>
      <c r="CH51" s="304"/>
      <c r="CI51" s="304"/>
      <c r="CJ51" s="304"/>
      <c r="CK51" s="304"/>
      <c r="CL51" s="304"/>
      <c r="CM51" s="304"/>
      <c r="CN51" s="304"/>
      <c r="CO51" s="304"/>
      <c r="CP51" s="304"/>
      <c r="CQ51" s="304"/>
      <c r="CR51" s="304"/>
      <c r="CS51" s="304"/>
      <c r="CT51" s="304"/>
      <c r="CU51" s="304"/>
      <c r="CV51" s="304"/>
      <c r="CW51" s="304"/>
      <c r="CX51" s="304"/>
      <c r="CY51" s="304"/>
      <c r="CZ51" s="304"/>
      <c r="DA51" s="304"/>
      <c r="DB51" s="304"/>
      <c r="DC51" s="304"/>
      <c r="DD51" s="304"/>
      <c r="DE51" s="304"/>
      <c r="DF51" s="304"/>
      <c r="DG51" s="304"/>
      <c r="DH51" s="304"/>
      <c r="DI51" s="304"/>
      <c r="DJ51" s="304"/>
      <c r="DK51" s="304"/>
      <c r="DL51" s="304"/>
      <c r="DM51" s="304"/>
      <c r="DN51" s="304"/>
      <c r="DO51" s="304"/>
      <c r="DP51" s="304"/>
      <c r="DQ51" s="304"/>
      <c r="DR51" s="304"/>
      <c r="DS51" s="304"/>
      <c r="DT51" s="304"/>
      <c r="DU51" s="304"/>
      <c r="DV51" s="304"/>
      <c r="DW51" s="304"/>
      <c r="DX51" s="304"/>
      <c r="DY51" s="304"/>
      <c r="DZ51" s="304"/>
      <c r="EA51" s="304"/>
      <c r="EB51" s="304"/>
      <c r="EC51" s="304"/>
      <c r="ED51" s="304"/>
      <c r="EE51" s="304"/>
      <c r="EF51" s="304"/>
      <c r="EG51" s="304"/>
      <c r="EH51" s="304"/>
      <c r="EI51" s="304"/>
      <c r="EJ51" s="304"/>
      <c r="EK51" s="304"/>
      <c r="EL51" s="304"/>
      <c r="EM51" s="304"/>
      <c r="EN51" s="304"/>
      <c r="EO51" s="304"/>
      <c r="EP51" s="304"/>
      <c r="EQ51" s="304"/>
      <c r="ER51" s="304"/>
      <c r="ES51" s="304"/>
      <c r="ET51" s="304"/>
      <c r="EU51" s="304"/>
      <c r="EV51" s="304"/>
      <c r="EW51" s="304"/>
      <c r="EX51" s="304"/>
      <c r="EY51" s="304"/>
      <c r="EZ51" s="304"/>
      <c r="FA51" s="304"/>
      <c r="FB51" s="304"/>
      <c r="FC51" s="304"/>
      <c r="FD51" s="304"/>
      <c r="FE51" s="304"/>
      <c r="FF51" s="304"/>
      <c r="FG51" s="304"/>
      <c r="FH51" s="304"/>
      <c r="FI51" s="304"/>
      <c r="FJ51" s="304"/>
      <c r="FK51" s="304"/>
      <c r="FL51" s="304"/>
      <c r="FM51" s="304"/>
      <c r="FN51" s="304"/>
      <c r="FO51" s="304"/>
      <c r="FP51" s="304"/>
      <c r="FQ51" s="304"/>
    </row>
    <row r="52" spans="1:173" ht="15" customHeight="1" x14ac:dyDescent="0.35">
      <c r="A52" s="309"/>
      <c r="B52" s="313" t="s">
        <v>819</v>
      </c>
      <c r="C52" s="310" t="s">
        <v>818</v>
      </c>
      <c r="D52" s="312" t="s">
        <v>817</v>
      </c>
      <c r="E52" s="311" t="s">
        <v>794</v>
      </c>
      <c r="F52" s="310" t="s">
        <v>791</v>
      </c>
      <c r="G52" s="310" t="s">
        <v>777</v>
      </c>
      <c r="H52" s="310"/>
      <c r="I52" s="304"/>
      <c r="J52" s="304"/>
      <c r="K52" s="304"/>
      <c r="L52" s="304"/>
      <c r="M52" s="304"/>
      <c r="N52" s="304"/>
      <c r="O52" s="304"/>
      <c r="P52" s="304"/>
      <c r="Q52" s="304"/>
      <c r="R52" s="304"/>
      <c r="S52" s="304"/>
      <c r="T52" s="304"/>
      <c r="U52" s="304"/>
      <c r="V52" s="304"/>
      <c r="W52" s="304"/>
      <c r="X52" s="304"/>
      <c r="Y52" s="304"/>
      <c r="Z52" s="304"/>
      <c r="AA52" s="304"/>
      <c r="AB52" s="304"/>
      <c r="AC52" s="304"/>
      <c r="AD52" s="304"/>
      <c r="AE52" s="304"/>
      <c r="AF52" s="304"/>
      <c r="AG52" s="304"/>
      <c r="AH52" s="304"/>
      <c r="AI52" s="304"/>
      <c r="AJ52" s="304"/>
      <c r="AK52" s="304"/>
      <c r="AL52" s="304"/>
      <c r="AM52" s="304"/>
      <c r="AN52" s="304"/>
      <c r="AO52" s="304"/>
      <c r="AP52" s="304"/>
      <c r="AQ52" s="304"/>
      <c r="AR52" s="304"/>
      <c r="AS52" s="304"/>
      <c r="AT52" s="304"/>
      <c r="AU52" s="304"/>
      <c r="AV52" s="304"/>
      <c r="AW52" s="304"/>
      <c r="AX52" s="304"/>
      <c r="AY52" s="304"/>
      <c r="AZ52" s="304"/>
      <c r="BA52" s="304"/>
      <c r="BB52" s="304"/>
      <c r="BC52" s="304"/>
      <c r="BD52" s="304"/>
      <c r="BE52" s="304"/>
      <c r="BF52" s="304"/>
      <c r="BG52" s="304"/>
      <c r="BH52" s="304"/>
      <c r="BI52" s="304"/>
      <c r="BJ52" s="304"/>
      <c r="BK52" s="304"/>
      <c r="BL52" s="304"/>
      <c r="BM52" s="304"/>
      <c r="BN52" s="304"/>
      <c r="BO52" s="304"/>
      <c r="BP52" s="304"/>
      <c r="BQ52" s="304"/>
      <c r="BR52" s="304"/>
      <c r="BS52" s="304"/>
      <c r="BT52" s="304"/>
      <c r="BU52" s="304"/>
      <c r="BV52" s="304"/>
      <c r="BW52" s="304"/>
      <c r="BX52" s="304"/>
      <c r="BY52" s="304"/>
      <c r="BZ52" s="304"/>
      <c r="CA52" s="304"/>
      <c r="CB52" s="304"/>
      <c r="CC52" s="304"/>
      <c r="CD52" s="304"/>
      <c r="CE52" s="304"/>
      <c r="CF52" s="304"/>
      <c r="CG52" s="304"/>
      <c r="CH52" s="304"/>
      <c r="CI52" s="304"/>
      <c r="CJ52" s="304"/>
      <c r="CK52" s="304"/>
      <c r="CL52" s="304"/>
      <c r="CM52" s="304"/>
      <c r="CN52" s="304"/>
      <c r="CO52" s="304"/>
      <c r="CP52" s="304"/>
      <c r="CQ52" s="304"/>
      <c r="CR52" s="304"/>
      <c r="CS52" s="304"/>
      <c r="CT52" s="304"/>
      <c r="CU52" s="304"/>
      <c r="CV52" s="304"/>
      <c r="CW52" s="304"/>
      <c r="CX52" s="304"/>
      <c r="CY52" s="304"/>
      <c r="CZ52" s="304"/>
      <c r="DA52" s="304"/>
      <c r="DB52" s="304"/>
      <c r="DC52" s="304"/>
      <c r="DD52" s="304"/>
      <c r="DE52" s="304"/>
      <c r="DF52" s="304"/>
      <c r="DG52" s="304"/>
      <c r="DH52" s="304"/>
      <c r="DI52" s="304"/>
      <c r="DJ52" s="304"/>
      <c r="DK52" s="304"/>
      <c r="DL52" s="304"/>
      <c r="DM52" s="304"/>
      <c r="DN52" s="304"/>
      <c r="DO52" s="304"/>
      <c r="DP52" s="304"/>
      <c r="DQ52" s="304"/>
      <c r="DR52" s="304"/>
      <c r="DS52" s="304"/>
      <c r="DT52" s="304"/>
      <c r="DU52" s="304"/>
      <c r="DV52" s="304"/>
      <c r="DW52" s="304"/>
      <c r="DX52" s="304"/>
      <c r="DY52" s="304"/>
      <c r="DZ52" s="304"/>
      <c r="EA52" s="304"/>
      <c r="EB52" s="304"/>
      <c r="EC52" s="304"/>
      <c r="ED52" s="304"/>
      <c r="EE52" s="304"/>
      <c r="EF52" s="304"/>
      <c r="EG52" s="304"/>
      <c r="EH52" s="304"/>
      <c r="EI52" s="304"/>
      <c r="EJ52" s="304"/>
      <c r="EK52" s="304"/>
      <c r="EL52" s="304"/>
      <c r="EM52" s="304"/>
      <c r="EN52" s="304"/>
      <c r="EO52" s="304"/>
      <c r="EP52" s="304"/>
      <c r="EQ52" s="304"/>
      <c r="ER52" s="304"/>
      <c r="ES52" s="304"/>
      <c r="ET52" s="304"/>
      <c r="EU52" s="304"/>
      <c r="EV52" s="304"/>
      <c r="EW52" s="304"/>
      <c r="EX52" s="304"/>
      <c r="EY52" s="304"/>
      <c r="EZ52" s="304"/>
      <c r="FA52" s="304"/>
      <c r="FB52" s="304"/>
      <c r="FC52" s="304"/>
      <c r="FD52" s="304"/>
      <c r="FE52" s="304"/>
      <c r="FF52" s="304"/>
      <c r="FG52" s="304"/>
      <c r="FH52" s="304"/>
      <c r="FI52" s="304"/>
      <c r="FJ52" s="304"/>
      <c r="FK52" s="304"/>
      <c r="FL52" s="304"/>
      <c r="FM52" s="304"/>
      <c r="FN52" s="304"/>
      <c r="FO52" s="304"/>
      <c r="FP52" s="304"/>
      <c r="FQ52" s="304"/>
    </row>
    <row r="53" spans="1:173" ht="15" customHeight="1" x14ac:dyDescent="0.35">
      <c r="A53" s="309"/>
      <c r="B53" s="313" t="s">
        <v>816</v>
      </c>
      <c r="C53" s="310" t="s">
        <v>813</v>
      </c>
      <c r="D53" s="312" t="s">
        <v>815</v>
      </c>
      <c r="E53" s="311" t="s">
        <v>794</v>
      </c>
      <c r="F53" s="310" t="s">
        <v>791</v>
      </c>
      <c r="G53" s="310" t="s">
        <v>777</v>
      </c>
      <c r="H53" s="310"/>
      <c r="I53" s="304"/>
      <c r="J53" s="304"/>
      <c r="K53" s="304"/>
      <c r="L53" s="304"/>
      <c r="M53" s="304"/>
      <c r="N53" s="304"/>
      <c r="O53" s="304"/>
      <c r="P53" s="304"/>
      <c r="Q53" s="304"/>
      <c r="R53" s="304"/>
      <c r="S53" s="304"/>
      <c r="T53" s="304"/>
      <c r="U53" s="304"/>
      <c r="V53" s="304"/>
      <c r="W53" s="304"/>
      <c r="X53" s="304"/>
      <c r="Y53" s="304"/>
      <c r="Z53" s="304"/>
      <c r="AA53" s="304"/>
      <c r="AB53" s="304"/>
      <c r="AC53" s="304"/>
      <c r="AD53" s="304"/>
      <c r="AE53" s="304"/>
      <c r="AF53" s="304"/>
      <c r="AG53" s="304"/>
      <c r="AH53" s="304"/>
      <c r="AI53" s="304"/>
      <c r="AJ53" s="304"/>
      <c r="AK53" s="304"/>
      <c r="AL53" s="304"/>
      <c r="AM53" s="304"/>
      <c r="AN53" s="304"/>
      <c r="AO53" s="304"/>
      <c r="AP53" s="304"/>
      <c r="AQ53" s="304"/>
      <c r="AR53" s="304"/>
      <c r="AS53" s="304"/>
      <c r="AT53" s="304"/>
      <c r="AU53" s="304"/>
      <c r="AV53" s="304"/>
      <c r="AW53" s="304"/>
      <c r="AX53" s="304"/>
      <c r="AY53" s="304"/>
      <c r="AZ53" s="304"/>
      <c r="BA53" s="304"/>
      <c r="BB53" s="304"/>
      <c r="BC53" s="304"/>
      <c r="BD53" s="304"/>
      <c r="BE53" s="304"/>
      <c r="BF53" s="304"/>
      <c r="BG53" s="304"/>
      <c r="BH53" s="304"/>
      <c r="BI53" s="304"/>
      <c r="BJ53" s="304"/>
      <c r="BK53" s="304"/>
      <c r="BL53" s="304"/>
      <c r="BM53" s="304"/>
      <c r="BN53" s="304"/>
      <c r="BO53" s="304"/>
      <c r="BP53" s="304"/>
      <c r="BQ53" s="304"/>
      <c r="BR53" s="304"/>
      <c r="BS53" s="304"/>
      <c r="BT53" s="304"/>
      <c r="BU53" s="304"/>
      <c r="BV53" s="304"/>
      <c r="BW53" s="304"/>
      <c r="BX53" s="304"/>
      <c r="BY53" s="304"/>
      <c r="BZ53" s="304"/>
      <c r="CA53" s="304"/>
      <c r="CB53" s="304"/>
      <c r="CC53" s="304"/>
      <c r="CD53" s="304"/>
      <c r="CE53" s="304"/>
      <c r="CF53" s="304"/>
      <c r="CG53" s="304"/>
      <c r="CH53" s="304"/>
      <c r="CI53" s="304"/>
      <c r="CJ53" s="304"/>
      <c r="CK53" s="304"/>
      <c r="CL53" s="304"/>
      <c r="CM53" s="304"/>
      <c r="CN53" s="304"/>
      <c r="CO53" s="304"/>
      <c r="CP53" s="304"/>
      <c r="CQ53" s="304"/>
      <c r="CR53" s="304"/>
      <c r="CS53" s="304"/>
      <c r="CT53" s="304"/>
      <c r="CU53" s="304"/>
      <c r="CV53" s="304"/>
      <c r="CW53" s="304"/>
      <c r="CX53" s="304"/>
      <c r="CY53" s="304"/>
      <c r="CZ53" s="304"/>
      <c r="DA53" s="304"/>
      <c r="DB53" s="304"/>
      <c r="DC53" s="304"/>
      <c r="DD53" s="304"/>
      <c r="DE53" s="304"/>
      <c r="DF53" s="304"/>
      <c r="DG53" s="304"/>
      <c r="DH53" s="304"/>
      <c r="DI53" s="304"/>
      <c r="DJ53" s="304"/>
      <c r="DK53" s="304"/>
      <c r="DL53" s="304"/>
      <c r="DM53" s="304"/>
      <c r="DN53" s="304"/>
      <c r="DO53" s="304"/>
      <c r="DP53" s="304"/>
      <c r="DQ53" s="304"/>
      <c r="DR53" s="304"/>
      <c r="DS53" s="304"/>
      <c r="DT53" s="304"/>
      <c r="DU53" s="304"/>
      <c r="DV53" s="304"/>
      <c r="DW53" s="304"/>
      <c r="DX53" s="304"/>
      <c r="DY53" s="304"/>
      <c r="DZ53" s="304"/>
      <c r="EA53" s="304"/>
      <c r="EB53" s="304"/>
      <c r="EC53" s="304"/>
      <c r="ED53" s="304"/>
      <c r="EE53" s="304"/>
      <c r="EF53" s="304"/>
      <c r="EG53" s="304"/>
      <c r="EH53" s="304"/>
      <c r="EI53" s="304"/>
      <c r="EJ53" s="304"/>
      <c r="EK53" s="304"/>
      <c r="EL53" s="304"/>
      <c r="EM53" s="304"/>
      <c r="EN53" s="304"/>
      <c r="EO53" s="304"/>
      <c r="EP53" s="304"/>
      <c r="EQ53" s="304"/>
      <c r="ER53" s="304"/>
      <c r="ES53" s="304"/>
      <c r="ET53" s="304"/>
      <c r="EU53" s="304"/>
      <c r="EV53" s="304"/>
      <c r="EW53" s="304"/>
      <c r="EX53" s="304"/>
      <c r="EY53" s="304"/>
      <c r="EZ53" s="304"/>
      <c r="FA53" s="304"/>
      <c r="FB53" s="304"/>
      <c r="FC53" s="304"/>
      <c r="FD53" s="304"/>
      <c r="FE53" s="304"/>
      <c r="FF53" s="304"/>
      <c r="FG53" s="304"/>
      <c r="FH53" s="304"/>
      <c r="FI53" s="304"/>
      <c r="FJ53" s="304"/>
      <c r="FK53" s="304"/>
      <c r="FL53" s="304"/>
      <c r="FM53" s="304"/>
      <c r="FN53" s="304"/>
      <c r="FO53" s="304"/>
      <c r="FP53" s="304"/>
      <c r="FQ53" s="304"/>
    </row>
    <row r="54" spans="1:173" ht="15" customHeight="1" x14ac:dyDescent="0.35">
      <c r="A54" s="309"/>
      <c r="B54" s="313" t="s">
        <v>814</v>
      </c>
      <c r="C54" s="310" t="s">
        <v>813</v>
      </c>
      <c r="D54" s="312" t="s">
        <v>812</v>
      </c>
      <c r="E54" s="311" t="s">
        <v>794</v>
      </c>
      <c r="F54" s="310" t="s">
        <v>791</v>
      </c>
      <c r="G54" s="310" t="s">
        <v>777</v>
      </c>
      <c r="H54" s="310"/>
      <c r="I54" s="304"/>
      <c r="J54" s="304"/>
      <c r="K54" s="304"/>
      <c r="L54" s="304"/>
      <c r="M54" s="304"/>
      <c r="N54" s="304"/>
      <c r="O54" s="304"/>
      <c r="P54" s="304"/>
      <c r="Q54" s="304"/>
      <c r="R54" s="304"/>
      <c r="S54" s="304"/>
      <c r="T54" s="304"/>
      <c r="U54" s="304"/>
      <c r="V54" s="304"/>
      <c r="W54" s="304"/>
      <c r="X54" s="304"/>
      <c r="Y54" s="304"/>
      <c r="Z54" s="304"/>
      <c r="AA54" s="304"/>
      <c r="AB54" s="304"/>
      <c r="AC54" s="304"/>
      <c r="AD54" s="304"/>
      <c r="AE54" s="304"/>
      <c r="AF54" s="304"/>
      <c r="AG54" s="304"/>
      <c r="AH54" s="304"/>
      <c r="AI54" s="304"/>
      <c r="AJ54" s="304"/>
      <c r="AK54" s="304"/>
      <c r="AL54" s="304"/>
      <c r="AM54" s="304"/>
      <c r="AN54" s="304"/>
      <c r="AO54" s="304"/>
      <c r="AP54" s="304"/>
      <c r="AQ54" s="304"/>
      <c r="AR54" s="304"/>
      <c r="AS54" s="304"/>
      <c r="AT54" s="304"/>
      <c r="AU54" s="304"/>
      <c r="AV54" s="304"/>
      <c r="AW54" s="304"/>
      <c r="AX54" s="304"/>
      <c r="AY54" s="304"/>
      <c r="AZ54" s="304"/>
      <c r="BA54" s="304"/>
      <c r="BB54" s="304"/>
      <c r="BC54" s="304"/>
      <c r="BD54" s="304"/>
      <c r="BE54" s="304"/>
      <c r="BF54" s="304"/>
      <c r="BG54" s="304"/>
      <c r="BH54" s="304"/>
      <c r="BI54" s="304"/>
      <c r="BJ54" s="304"/>
      <c r="BK54" s="304"/>
      <c r="BL54" s="304"/>
      <c r="BM54" s="304"/>
      <c r="BN54" s="304"/>
      <c r="BO54" s="304"/>
      <c r="BP54" s="304"/>
      <c r="BQ54" s="304"/>
      <c r="BR54" s="304"/>
      <c r="BS54" s="304"/>
      <c r="BT54" s="304"/>
      <c r="BU54" s="304"/>
      <c r="BV54" s="304"/>
      <c r="BW54" s="304"/>
      <c r="BX54" s="304"/>
      <c r="BY54" s="304"/>
      <c r="BZ54" s="304"/>
      <c r="CA54" s="304"/>
      <c r="CB54" s="304"/>
      <c r="CC54" s="304"/>
      <c r="CD54" s="304"/>
      <c r="CE54" s="304"/>
      <c r="CF54" s="304"/>
      <c r="CG54" s="304"/>
      <c r="CH54" s="304"/>
      <c r="CI54" s="304"/>
      <c r="CJ54" s="304"/>
      <c r="CK54" s="304"/>
      <c r="CL54" s="304"/>
      <c r="CM54" s="304"/>
      <c r="CN54" s="304"/>
      <c r="CO54" s="304"/>
      <c r="CP54" s="304"/>
      <c r="CQ54" s="304"/>
      <c r="CR54" s="304"/>
      <c r="CS54" s="304"/>
      <c r="CT54" s="304"/>
      <c r="CU54" s="304"/>
      <c r="CV54" s="304"/>
      <c r="CW54" s="304"/>
      <c r="CX54" s="304"/>
      <c r="CY54" s="304"/>
      <c r="CZ54" s="304"/>
      <c r="DA54" s="304"/>
      <c r="DB54" s="304"/>
      <c r="DC54" s="304"/>
      <c r="DD54" s="304"/>
      <c r="DE54" s="304"/>
      <c r="DF54" s="304"/>
      <c r="DG54" s="304"/>
      <c r="DH54" s="304"/>
      <c r="DI54" s="304"/>
      <c r="DJ54" s="304"/>
      <c r="DK54" s="304"/>
      <c r="DL54" s="304"/>
      <c r="DM54" s="304"/>
      <c r="DN54" s="304"/>
      <c r="DO54" s="304"/>
      <c r="DP54" s="304"/>
      <c r="DQ54" s="304"/>
      <c r="DR54" s="304"/>
      <c r="DS54" s="304"/>
      <c r="DT54" s="304"/>
      <c r="DU54" s="304"/>
      <c r="DV54" s="304"/>
      <c r="DW54" s="304"/>
      <c r="DX54" s="304"/>
      <c r="DY54" s="304"/>
      <c r="DZ54" s="304"/>
      <c r="EA54" s="304"/>
      <c r="EB54" s="304"/>
      <c r="EC54" s="304"/>
      <c r="ED54" s="304"/>
      <c r="EE54" s="304"/>
      <c r="EF54" s="304"/>
      <c r="EG54" s="304"/>
      <c r="EH54" s="304"/>
      <c r="EI54" s="304"/>
      <c r="EJ54" s="304"/>
      <c r="EK54" s="304"/>
      <c r="EL54" s="304"/>
      <c r="EM54" s="304"/>
      <c r="EN54" s="304"/>
      <c r="EO54" s="304"/>
      <c r="EP54" s="304"/>
      <c r="EQ54" s="304"/>
      <c r="ER54" s="304"/>
      <c r="ES54" s="304"/>
      <c r="ET54" s="304"/>
      <c r="EU54" s="304"/>
      <c r="EV54" s="304"/>
      <c r="EW54" s="304"/>
      <c r="EX54" s="304"/>
      <c r="EY54" s="304"/>
      <c r="EZ54" s="304"/>
      <c r="FA54" s="304"/>
      <c r="FB54" s="304"/>
      <c r="FC54" s="304"/>
      <c r="FD54" s="304"/>
      <c r="FE54" s="304"/>
      <c r="FF54" s="304"/>
      <c r="FG54" s="304"/>
      <c r="FH54" s="304"/>
      <c r="FI54" s="304"/>
      <c r="FJ54" s="304"/>
      <c r="FK54" s="304"/>
      <c r="FL54" s="304"/>
      <c r="FM54" s="304"/>
      <c r="FN54" s="304"/>
      <c r="FO54" s="304"/>
      <c r="FP54" s="304"/>
      <c r="FQ54" s="304"/>
    </row>
    <row r="55" spans="1:173" ht="15" customHeight="1" x14ac:dyDescent="0.35">
      <c r="A55" s="309"/>
      <c r="B55" s="313" t="s">
        <v>811</v>
      </c>
      <c r="C55" s="310" t="s">
        <v>810</v>
      </c>
      <c r="D55" s="312" t="s">
        <v>809</v>
      </c>
      <c r="E55" s="311" t="s">
        <v>794</v>
      </c>
      <c r="F55" s="310" t="s">
        <v>791</v>
      </c>
      <c r="G55" s="310" t="s">
        <v>777</v>
      </c>
      <c r="H55" s="310"/>
      <c r="I55" s="304"/>
      <c r="J55" s="304"/>
      <c r="K55" s="304"/>
      <c r="L55" s="304"/>
      <c r="M55" s="304"/>
      <c r="N55" s="304"/>
      <c r="O55" s="304"/>
      <c r="P55" s="304"/>
      <c r="Q55" s="304"/>
      <c r="R55" s="304"/>
      <c r="S55" s="304"/>
      <c r="T55" s="304"/>
      <c r="U55" s="304"/>
      <c r="V55" s="304"/>
      <c r="W55" s="304"/>
      <c r="X55" s="304"/>
      <c r="Y55" s="304"/>
      <c r="Z55" s="304"/>
      <c r="AA55" s="304"/>
      <c r="AB55" s="304"/>
      <c r="AC55" s="304"/>
      <c r="AD55" s="304"/>
      <c r="AE55" s="304"/>
      <c r="AF55" s="304"/>
      <c r="AG55" s="304"/>
      <c r="AH55" s="304"/>
      <c r="AI55" s="304"/>
      <c r="AJ55" s="304"/>
      <c r="AK55" s="304"/>
      <c r="AL55" s="304"/>
      <c r="AM55" s="304"/>
      <c r="AN55" s="304"/>
      <c r="AO55" s="304"/>
      <c r="AP55" s="304"/>
      <c r="AQ55" s="304"/>
      <c r="AR55" s="304"/>
      <c r="AS55" s="304"/>
      <c r="AT55" s="304"/>
      <c r="AU55" s="304"/>
      <c r="AV55" s="304"/>
      <c r="AW55" s="304"/>
      <c r="AX55" s="304"/>
      <c r="AY55" s="304"/>
      <c r="AZ55" s="304"/>
      <c r="BA55" s="304"/>
      <c r="BB55" s="304"/>
      <c r="BC55" s="304"/>
      <c r="BD55" s="304"/>
      <c r="BE55" s="304"/>
      <c r="BF55" s="304"/>
      <c r="BG55" s="304"/>
      <c r="BH55" s="304"/>
      <c r="BI55" s="304"/>
      <c r="BJ55" s="304"/>
      <c r="BK55" s="304"/>
      <c r="BL55" s="304"/>
      <c r="BM55" s="304"/>
      <c r="BN55" s="304"/>
      <c r="BO55" s="304"/>
      <c r="BP55" s="304"/>
      <c r="BQ55" s="304"/>
      <c r="BR55" s="304"/>
      <c r="BS55" s="304"/>
      <c r="BT55" s="304"/>
      <c r="BU55" s="304"/>
      <c r="BV55" s="304"/>
      <c r="BW55" s="304"/>
      <c r="BX55" s="304"/>
      <c r="BY55" s="304"/>
      <c r="BZ55" s="304"/>
      <c r="CA55" s="304"/>
      <c r="CB55" s="304"/>
      <c r="CC55" s="304"/>
      <c r="CD55" s="304"/>
      <c r="CE55" s="304"/>
      <c r="CF55" s="304"/>
      <c r="CG55" s="304"/>
      <c r="CH55" s="304"/>
      <c r="CI55" s="304"/>
      <c r="CJ55" s="304"/>
      <c r="CK55" s="304"/>
      <c r="CL55" s="304"/>
      <c r="CM55" s="304"/>
      <c r="CN55" s="304"/>
      <c r="CO55" s="304"/>
      <c r="CP55" s="304"/>
      <c r="CQ55" s="304"/>
      <c r="CR55" s="304"/>
      <c r="CS55" s="304"/>
      <c r="CT55" s="304"/>
      <c r="CU55" s="304"/>
      <c r="CV55" s="304"/>
      <c r="CW55" s="304"/>
      <c r="CX55" s="304"/>
      <c r="CY55" s="304"/>
      <c r="CZ55" s="304"/>
      <c r="DA55" s="304"/>
      <c r="DB55" s="304"/>
      <c r="DC55" s="304"/>
      <c r="DD55" s="304"/>
      <c r="DE55" s="304"/>
      <c r="DF55" s="304"/>
      <c r="DG55" s="304"/>
      <c r="DH55" s="304"/>
      <c r="DI55" s="304"/>
      <c r="DJ55" s="304"/>
      <c r="DK55" s="304"/>
      <c r="DL55" s="304"/>
      <c r="DM55" s="304"/>
      <c r="DN55" s="304"/>
      <c r="DO55" s="304"/>
      <c r="DP55" s="304"/>
      <c r="DQ55" s="304"/>
      <c r="DR55" s="304"/>
      <c r="DS55" s="304"/>
      <c r="DT55" s="304"/>
      <c r="DU55" s="304"/>
      <c r="DV55" s="304"/>
      <c r="DW55" s="304"/>
      <c r="DX55" s="304"/>
      <c r="DY55" s="304"/>
      <c r="DZ55" s="304"/>
      <c r="EA55" s="304"/>
      <c r="EB55" s="304"/>
      <c r="EC55" s="304"/>
      <c r="ED55" s="304"/>
      <c r="EE55" s="304"/>
      <c r="EF55" s="304"/>
      <c r="EG55" s="304"/>
      <c r="EH55" s="304"/>
      <c r="EI55" s="304"/>
      <c r="EJ55" s="304"/>
      <c r="EK55" s="304"/>
      <c r="EL55" s="304"/>
      <c r="EM55" s="304"/>
      <c r="EN55" s="304"/>
      <c r="EO55" s="304"/>
      <c r="EP55" s="304"/>
      <c r="EQ55" s="304"/>
      <c r="ER55" s="304"/>
      <c r="ES55" s="304"/>
      <c r="ET55" s="304"/>
      <c r="EU55" s="304"/>
      <c r="EV55" s="304"/>
      <c r="EW55" s="304"/>
      <c r="EX55" s="304"/>
      <c r="EY55" s="304"/>
      <c r="EZ55" s="304"/>
      <c r="FA55" s="304"/>
      <c r="FB55" s="304"/>
      <c r="FC55" s="304"/>
      <c r="FD55" s="304"/>
      <c r="FE55" s="304"/>
      <c r="FF55" s="304"/>
      <c r="FG55" s="304"/>
      <c r="FH55" s="304"/>
      <c r="FI55" s="304"/>
      <c r="FJ55" s="304"/>
      <c r="FK55" s="304"/>
      <c r="FL55" s="304"/>
      <c r="FM55" s="304"/>
      <c r="FN55" s="304"/>
      <c r="FO55" s="304"/>
      <c r="FP55" s="304"/>
      <c r="FQ55" s="304"/>
    </row>
    <row r="56" spans="1:173" ht="15" customHeight="1" x14ac:dyDescent="0.35">
      <c r="A56" s="309"/>
      <c r="B56" s="313" t="s">
        <v>808</v>
      </c>
      <c r="C56" s="310" t="s">
        <v>807</v>
      </c>
      <c r="D56" s="312" t="s">
        <v>806</v>
      </c>
      <c r="E56" s="311" t="s">
        <v>794</v>
      </c>
      <c r="F56" s="310" t="s">
        <v>791</v>
      </c>
      <c r="G56" s="310" t="s">
        <v>777</v>
      </c>
      <c r="H56" s="310"/>
      <c r="I56" s="304"/>
      <c r="J56" s="304"/>
      <c r="K56" s="304"/>
      <c r="L56" s="304"/>
      <c r="M56" s="304"/>
      <c r="N56" s="304"/>
      <c r="O56" s="304"/>
      <c r="P56" s="304"/>
      <c r="Q56" s="304"/>
      <c r="R56" s="304"/>
      <c r="S56" s="304"/>
      <c r="T56" s="304"/>
      <c r="U56" s="304"/>
      <c r="V56" s="304"/>
      <c r="W56" s="304"/>
      <c r="X56" s="304"/>
      <c r="Y56" s="304"/>
      <c r="Z56" s="304"/>
      <c r="AA56" s="304"/>
      <c r="AB56" s="304"/>
      <c r="AC56" s="304"/>
      <c r="AD56" s="304"/>
      <c r="AE56" s="304"/>
      <c r="AF56" s="304"/>
      <c r="AG56" s="304"/>
      <c r="AH56" s="304"/>
      <c r="AI56" s="304"/>
      <c r="AJ56" s="304"/>
      <c r="AK56" s="304"/>
      <c r="AL56" s="304"/>
      <c r="AM56" s="304"/>
      <c r="AN56" s="304"/>
      <c r="AO56" s="304"/>
      <c r="AP56" s="304"/>
      <c r="AQ56" s="304"/>
      <c r="AR56" s="304"/>
      <c r="AS56" s="304"/>
      <c r="AT56" s="304"/>
      <c r="AU56" s="304"/>
      <c r="AV56" s="304"/>
      <c r="AW56" s="304"/>
      <c r="AX56" s="304"/>
      <c r="AY56" s="304"/>
      <c r="AZ56" s="304"/>
      <c r="BA56" s="304"/>
      <c r="BB56" s="304"/>
      <c r="BC56" s="304"/>
      <c r="BD56" s="304"/>
      <c r="BE56" s="304"/>
      <c r="BF56" s="304"/>
      <c r="BG56" s="304"/>
      <c r="BH56" s="304"/>
      <c r="BI56" s="304"/>
      <c r="BJ56" s="304"/>
      <c r="BK56" s="304"/>
      <c r="BL56" s="304"/>
      <c r="BM56" s="304"/>
      <c r="BN56" s="304"/>
      <c r="BO56" s="304"/>
      <c r="BP56" s="304"/>
      <c r="BQ56" s="304"/>
      <c r="BR56" s="304"/>
      <c r="BS56" s="304"/>
      <c r="BT56" s="304"/>
      <c r="BU56" s="304"/>
      <c r="BV56" s="304"/>
      <c r="BW56" s="304"/>
      <c r="BX56" s="304"/>
      <c r="BY56" s="304"/>
      <c r="BZ56" s="304"/>
      <c r="CA56" s="304"/>
      <c r="CB56" s="304"/>
      <c r="CC56" s="304"/>
      <c r="CD56" s="304"/>
      <c r="CE56" s="304"/>
      <c r="CF56" s="304"/>
      <c r="CG56" s="304"/>
      <c r="CH56" s="304"/>
      <c r="CI56" s="304"/>
      <c r="CJ56" s="304"/>
      <c r="CK56" s="304"/>
      <c r="CL56" s="304"/>
      <c r="CM56" s="304"/>
      <c r="CN56" s="304"/>
      <c r="CO56" s="304"/>
      <c r="CP56" s="304"/>
      <c r="CQ56" s="304"/>
      <c r="CR56" s="304"/>
      <c r="CS56" s="304"/>
      <c r="CT56" s="304"/>
      <c r="CU56" s="304"/>
      <c r="CV56" s="304"/>
      <c r="CW56" s="304"/>
      <c r="CX56" s="304"/>
      <c r="CY56" s="304"/>
      <c r="CZ56" s="304"/>
      <c r="DA56" s="304"/>
      <c r="DB56" s="304"/>
      <c r="DC56" s="304"/>
      <c r="DD56" s="304"/>
      <c r="DE56" s="304"/>
      <c r="DF56" s="304"/>
      <c r="DG56" s="304"/>
      <c r="DH56" s="304"/>
      <c r="DI56" s="304"/>
      <c r="DJ56" s="304"/>
      <c r="DK56" s="304"/>
      <c r="DL56" s="304"/>
      <c r="DM56" s="304"/>
      <c r="DN56" s="304"/>
      <c r="DO56" s="304"/>
      <c r="DP56" s="304"/>
      <c r="DQ56" s="304"/>
      <c r="DR56" s="304"/>
      <c r="DS56" s="304"/>
      <c r="DT56" s="304"/>
      <c r="DU56" s="304"/>
      <c r="DV56" s="304"/>
      <c r="DW56" s="304"/>
      <c r="DX56" s="304"/>
      <c r="DY56" s="304"/>
      <c r="DZ56" s="304"/>
      <c r="EA56" s="304"/>
      <c r="EB56" s="304"/>
      <c r="EC56" s="304"/>
      <c r="ED56" s="304"/>
      <c r="EE56" s="304"/>
      <c r="EF56" s="304"/>
      <c r="EG56" s="304"/>
      <c r="EH56" s="304"/>
      <c r="EI56" s="304"/>
      <c r="EJ56" s="304"/>
      <c r="EK56" s="304"/>
      <c r="EL56" s="304"/>
      <c r="EM56" s="304"/>
      <c r="EN56" s="304"/>
      <c r="EO56" s="304"/>
      <c r="EP56" s="304"/>
      <c r="EQ56" s="304"/>
      <c r="ER56" s="304"/>
      <c r="ES56" s="304"/>
      <c r="ET56" s="304"/>
      <c r="EU56" s="304"/>
      <c r="EV56" s="304"/>
      <c r="EW56" s="304"/>
      <c r="EX56" s="304"/>
      <c r="EY56" s="304"/>
      <c r="EZ56" s="304"/>
      <c r="FA56" s="304"/>
      <c r="FB56" s="304"/>
      <c r="FC56" s="304"/>
      <c r="FD56" s="304"/>
      <c r="FE56" s="304"/>
      <c r="FF56" s="304"/>
      <c r="FG56" s="304"/>
      <c r="FH56" s="304"/>
      <c r="FI56" s="304"/>
      <c r="FJ56" s="304"/>
      <c r="FK56" s="304"/>
      <c r="FL56" s="304"/>
      <c r="FM56" s="304"/>
      <c r="FN56" s="304"/>
      <c r="FO56" s="304"/>
      <c r="FP56" s="304"/>
      <c r="FQ56" s="304"/>
    </row>
    <row r="57" spans="1:173" ht="15" customHeight="1" x14ac:dyDescent="0.35">
      <c r="A57" s="309"/>
      <c r="B57" s="313" t="s">
        <v>805</v>
      </c>
      <c r="C57" s="310" t="s">
        <v>804</v>
      </c>
      <c r="D57" s="312" t="s">
        <v>803</v>
      </c>
      <c r="E57" s="311" t="s">
        <v>779</v>
      </c>
      <c r="F57" s="310" t="s">
        <v>791</v>
      </c>
      <c r="G57" s="310" t="s">
        <v>777</v>
      </c>
      <c r="H57" s="310"/>
      <c r="I57" s="304"/>
      <c r="J57" s="304"/>
      <c r="K57" s="304"/>
      <c r="L57" s="304"/>
      <c r="M57" s="304"/>
      <c r="N57" s="304"/>
      <c r="O57" s="304"/>
      <c r="P57" s="304"/>
      <c r="Q57" s="304"/>
      <c r="R57" s="304"/>
      <c r="S57" s="304"/>
      <c r="T57" s="304"/>
      <c r="U57" s="304"/>
      <c r="V57" s="304"/>
      <c r="W57" s="304"/>
      <c r="X57" s="304"/>
      <c r="Y57" s="304"/>
      <c r="Z57" s="304"/>
      <c r="AA57" s="304"/>
      <c r="AB57" s="304"/>
      <c r="AC57" s="304"/>
      <c r="AD57" s="304"/>
      <c r="AE57" s="304"/>
      <c r="AF57" s="304"/>
      <c r="AG57" s="304"/>
      <c r="AH57" s="304"/>
      <c r="AI57" s="304"/>
      <c r="AJ57" s="304"/>
      <c r="AK57" s="304"/>
      <c r="AL57" s="304"/>
      <c r="AM57" s="304"/>
      <c r="AN57" s="304"/>
      <c r="AO57" s="304"/>
      <c r="AP57" s="304"/>
      <c r="AQ57" s="304"/>
      <c r="AR57" s="304"/>
      <c r="AS57" s="304"/>
      <c r="AT57" s="304"/>
      <c r="AU57" s="304"/>
      <c r="AV57" s="304"/>
      <c r="AW57" s="304"/>
      <c r="AX57" s="304"/>
      <c r="AY57" s="304"/>
      <c r="AZ57" s="304"/>
      <c r="BA57" s="304"/>
      <c r="BB57" s="304"/>
      <c r="BC57" s="304"/>
      <c r="BD57" s="304"/>
      <c r="BE57" s="304"/>
      <c r="BF57" s="304"/>
      <c r="BG57" s="304"/>
      <c r="BH57" s="304"/>
      <c r="BI57" s="304"/>
      <c r="BJ57" s="304"/>
      <c r="BK57" s="304"/>
      <c r="BL57" s="304"/>
      <c r="BM57" s="304"/>
      <c r="BN57" s="304"/>
      <c r="BO57" s="304"/>
      <c r="BP57" s="304"/>
      <c r="BQ57" s="304"/>
      <c r="BR57" s="304"/>
      <c r="BS57" s="304"/>
      <c r="BT57" s="304"/>
      <c r="BU57" s="304"/>
      <c r="BV57" s="304"/>
      <c r="BW57" s="304"/>
      <c r="BX57" s="304"/>
      <c r="BY57" s="304"/>
      <c r="BZ57" s="304"/>
      <c r="CA57" s="304"/>
      <c r="CB57" s="304"/>
      <c r="CC57" s="304"/>
      <c r="CD57" s="304"/>
      <c r="CE57" s="304"/>
      <c r="CF57" s="304"/>
      <c r="CG57" s="304"/>
      <c r="CH57" s="304"/>
      <c r="CI57" s="304"/>
      <c r="CJ57" s="304"/>
      <c r="CK57" s="304"/>
      <c r="CL57" s="304"/>
      <c r="CM57" s="304"/>
      <c r="CN57" s="304"/>
      <c r="CO57" s="304"/>
      <c r="CP57" s="304"/>
      <c r="CQ57" s="304"/>
      <c r="CR57" s="304"/>
      <c r="CS57" s="304"/>
      <c r="CT57" s="304"/>
      <c r="CU57" s="304"/>
      <c r="CV57" s="304"/>
      <c r="CW57" s="304"/>
      <c r="CX57" s="304"/>
      <c r="CY57" s="304"/>
      <c r="CZ57" s="304"/>
      <c r="DA57" s="304"/>
      <c r="DB57" s="304"/>
      <c r="DC57" s="304"/>
      <c r="DD57" s="304"/>
      <c r="DE57" s="304"/>
      <c r="DF57" s="304"/>
      <c r="DG57" s="304"/>
      <c r="DH57" s="304"/>
      <c r="DI57" s="304"/>
      <c r="DJ57" s="304"/>
      <c r="DK57" s="304"/>
      <c r="DL57" s="304"/>
      <c r="DM57" s="304"/>
      <c r="DN57" s="304"/>
      <c r="DO57" s="304"/>
      <c r="DP57" s="304"/>
      <c r="DQ57" s="304"/>
      <c r="DR57" s="304"/>
      <c r="DS57" s="304"/>
      <c r="DT57" s="304"/>
      <c r="DU57" s="304"/>
      <c r="DV57" s="304"/>
      <c r="DW57" s="304"/>
      <c r="DX57" s="304"/>
      <c r="DY57" s="304"/>
      <c r="DZ57" s="304"/>
      <c r="EA57" s="304"/>
      <c r="EB57" s="304"/>
      <c r="EC57" s="304"/>
      <c r="ED57" s="304"/>
      <c r="EE57" s="304"/>
      <c r="EF57" s="304"/>
      <c r="EG57" s="304"/>
      <c r="EH57" s="304"/>
      <c r="EI57" s="304"/>
      <c r="EJ57" s="304"/>
      <c r="EK57" s="304"/>
      <c r="EL57" s="304"/>
      <c r="EM57" s="304"/>
      <c r="EN57" s="304"/>
      <c r="EO57" s="304"/>
      <c r="EP57" s="304"/>
      <c r="EQ57" s="304"/>
      <c r="ER57" s="304"/>
      <c r="ES57" s="304"/>
      <c r="ET57" s="304"/>
      <c r="EU57" s="304"/>
      <c r="EV57" s="304"/>
      <c r="EW57" s="304"/>
      <c r="EX57" s="304"/>
      <c r="EY57" s="304"/>
      <c r="EZ57" s="304"/>
      <c r="FA57" s="304"/>
      <c r="FB57" s="304"/>
      <c r="FC57" s="304"/>
      <c r="FD57" s="304"/>
      <c r="FE57" s="304"/>
      <c r="FF57" s="304"/>
      <c r="FG57" s="304"/>
      <c r="FH57" s="304"/>
      <c r="FI57" s="304"/>
      <c r="FJ57" s="304"/>
      <c r="FK57" s="304"/>
      <c r="FL57" s="304"/>
      <c r="FM57" s="304"/>
      <c r="FN57" s="304"/>
      <c r="FO57" s="304"/>
      <c r="FP57" s="304"/>
      <c r="FQ57" s="304"/>
    </row>
    <row r="58" spans="1:173" ht="15" customHeight="1" x14ac:dyDescent="0.35">
      <c r="A58" s="309"/>
      <c r="B58" s="313" t="s">
        <v>802</v>
      </c>
      <c r="C58" s="310" t="s">
        <v>801</v>
      </c>
      <c r="D58" s="312" t="s">
        <v>800</v>
      </c>
      <c r="E58" s="311" t="s">
        <v>779</v>
      </c>
      <c r="F58" s="310" t="s">
        <v>791</v>
      </c>
      <c r="G58" s="310" t="s">
        <v>777</v>
      </c>
      <c r="H58" s="310"/>
      <c r="I58" s="304"/>
      <c r="J58" s="304"/>
      <c r="K58" s="304"/>
      <c r="L58" s="304"/>
      <c r="M58" s="304"/>
      <c r="N58" s="304"/>
      <c r="O58" s="304"/>
      <c r="P58" s="304"/>
      <c r="Q58" s="304"/>
      <c r="R58" s="304"/>
      <c r="S58" s="304"/>
      <c r="T58" s="304"/>
      <c r="U58" s="304"/>
      <c r="V58" s="304"/>
      <c r="W58" s="304"/>
      <c r="X58" s="304"/>
      <c r="Y58" s="304"/>
      <c r="Z58" s="304"/>
      <c r="AA58" s="304"/>
      <c r="AB58" s="304"/>
      <c r="AC58" s="304"/>
      <c r="AD58" s="304"/>
      <c r="AE58" s="304"/>
      <c r="AF58" s="304"/>
      <c r="AG58" s="304"/>
      <c r="AH58" s="304"/>
      <c r="AI58" s="304"/>
      <c r="AJ58" s="304"/>
      <c r="AK58" s="304"/>
      <c r="AL58" s="304"/>
      <c r="AM58" s="304"/>
      <c r="AN58" s="304"/>
      <c r="AO58" s="304"/>
      <c r="AP58" s="304"/>
      <c r="AQ58" s="304"/>
      <c r="AR58" s="304"/>
      <c r="AS58" s="304"/>
      <c r="AT58" s="304"/>
      <c r="AU58" s="304"/>
      <c r="AV58" s="304"/>
      <c r="AW58" s="304"/>
      <c r="AX58" s="304"/>
      <c r="AY58" s="304"/>
      <c r="AZ58" s="304"/>
      <c r="BA58" s="304"/>
      <c r="BB58" s="304"/>
      <c r="BC58" s="304"/>
      <c r="BD58" s="304"/>
      <c r="BE58" s="304"/>
      <c r="BF58" s="304"/>
      <c r="BG58" s="304"/>
      <c r="BH58" s="304"/>
      <c r="BI58" s="304"/>
      <c r="BJ58" s="304"/>
      <c r="BK58" s="304"/>
      <c r="BL58" s="304"/>
      <c r="BM58" s="304"/>
      <c r="BN58" s="304"/>
      <c r="BO58" s="304"/>
      <c r="BP58" s="304"/>
      <c r="BQ58" s="304"/>
      <c r="BR58" s="304"/>
      <c r="BS58" s="304"/>
      <c r="BT58" s="304"/>
      <c r="BU58" s="304"/>
      <c r="BV58" s="304"/>
      <c r="BW58" s="304"/>
      <c r="BX58" s="304"/>
      <c r="BY58" s="304"/>
      <c r="BZ58" s="304"/>
      <c r="CA58" s="304"/>
      <c r="CB58" s="304"/>
      <c r="CC58" s="304"/>
      <c r="CD58" s="304"/>
      <c r="CE58" s="304"/>
      <c r="CF58" s="304"/>
      <c r="CG58" s="304"/>
      <c r="CH58" s="304"/>
      <c r="CI58" s="304"/>
      <c r="CJ58" s="304"/>
      <c r="CK58" s="304"/>
      <c r="CL58" s="304"/>
      <c r="CM58" s="304"/>
      <c r="CN58" s="304"/>
      <c r="CO58" s="304"/>
      <c r="CP58" s="304"/>
      <c r="CQ58" s="304"/>
      <c r="CR58" s="304"/>
      <c r="CS58" s="304"/>
      <c r="CT58" s="304"/>
      <c r="CU58" s="304"/>
      <c r="CV58" s="304"/>
      <c r="CW58" s="304"/>
      <c r="CX58" s="304"/>
      <c r="CY58" s="304"/>
      <c r="CZ58" s="304"/>
      <c r="DA58" s="304"/>
      <c r="DB58" s="304"/>
      <c r="DC58" s="304"/>
      <c r="DD58" s="304"/>
      <c r="DE58" s="304"/>
      <c r="DF58" s="304"/>
      <c r="DG58" s="304"/>
      <c r="DH58" s="304"/>
      <c r="DI58" s="304"/>
      <c r="DJ58" s="304"/>
      <c r="DK58" s="304"/>
      <c r="DL58" s="304"/>
      <c r="DM58" s="304"/>
      <c r="DN58" s="304"/>
      <c r="DO58" s="304"/>
      <c r="DP58" s="304"/>
      <c r="DQ58" s="304"/>
      <c r="DR58" s="304"/>
      <c r="DS58" s="304"/>
      <c r="DT58" s="304"/>
      <c r="DU58" s="304"/>
      <c r="DV58" s="304"/>
      <c r="DW58" s="304"/>
      <c r="DX58" s="304"/>
      <c r="DY58" s="304"/>
      <c r="DZ58" s="304"/>
      <c r="EA58" s="304"/>
      <c r="EB58" s="304"/>
      <c r="EC58" s="304"/>
      <c r="ED58" s="304"/>
      <c r="EE58" s="304"/>
      <c r="EF58" s="304"/>
      <c r="EG58" s="304"/>
      <c r="EH58" s="304"/>
      <c r="EI58" s="304"/>
      <c r="EJ58" s="304"/>
      <c r="EK58" s="304"/>
      <c r="EL58" s="304"/>
      <c r="EM58" s="304"/>
      <c r="EN58" s="304"/>
      <c r="EO58" s="304"/>
      <c r="EP58" s="304"/>
      <c r="EQ58" s="304"/>
      <c r="ER58" s="304"/>
      <c r="ES58" s="304"/>
      <c r="ET58" s="304"/>
      <c r="EU58" s="304"/>
      <c r="EV58" s="304"/>
      <c r="EW58" s="304"/>
      <c r="EX58" s="304"/>
      <c r="EY58" s="304"/>
      <c r="EZ58" s="304"/>
      <c r="FA58" s="304"/>
      <c r="FB58" s="304"/>
      <c r="FC58" s="304"/>
      <c r="FD58" s="304"/>
      <c r="FE58" s="304"/>
      <c r="FF58" s="304"/>
      <c r="FG58" s="304"/>
      <c r="FH58" s="304"/>
      <c r="FI58" s="304"/>
      <c r="FJ58" s="304"/>
      <c r="FK58" s="304"/>
      <c r="FL58" s="304"/>
      <c r="FM58" s="304"/>
      <c r="FN58" s="304"/>
      <c r="FO58" s="304"/>
      <c r="FP58" s="304"/>
      <c r="FQ58" s="304"/>
    </row>
    <row r="59" spans="1:173" ht="15" customHeight="1" x14ac:dyDescent="0.35">
      <c r="A59" s="309"/>
      <c r="B59" s="313" t="s">
        <v>799</v>
      </c>
      <c r="C59" s="310" t="s">
        <v>725</v>
      </c>
      <c r="D59" s="312" t="s">
        <v>798</v>
      </c>
      <c r="E59" s="311" t="s">
        <v>794</v>
      </c>
      <c r="F59" s="310" t="s">
        <v>791</v>
      </c>
      <c r="G59" s="310" t="s">
        <v>777</v>
      </c>
      <c r="H59" s="310"/>
      <c r="I59" s="304"/>
      <c r="J59" s="304"/>
      <c r="K59" s="304"/>
      <c r="L59" s="304"/>
      <c r="M59" s="304"/>
      <c r="N59" s="304"/>
      <c r="O59" s="304"/>
      <c r="P59" s="304"/>
      <c r="Q59" s="304"/>
      <c r="R59" s="304"/>
      <c r="S59" s="304"/>
      <c r="T59" s="304"/>
      <c r="U59" s="304"/>
      <c r="V59" s="304"/>
      <c r="W59" s="304"/>
      <c r="X59" s="304"/>
      <c r="Y59" s="304"/>
      <c r="Z59" s="304"/>
      <c r="AA59" s="304"/>
      <c r="AB59" s="304"/>
      <c r="AC59" s="304"/>
      <c r="AD59" s="304"/>
      <c r="AE59" s="304"/>
      <c r="AF59" s="304"/>
      <c r="AG59" s="304"/>
      <c r="AH59" s="304"/>
      <c r="AI59" s="304"/>
      <c r="AJ59" s="304"/>
      <c r="AK59" s="304"/>
      <c r="AL59" s="304"/>
      <c r="AM59" s="304"/>
      <c r="AN59" s="304"/>
      <c r="AO59" s="304"/>
      <c r="AP59" s="304"/>
      <c r="AQ59" s="304"/>
      <c r="AR59" s="304"/>
      <c r="AS59" s="304"/>
      <c r="AT59" s="304"/>
      <c r="AU59" s="304"/>
      <c r="AV59" s="304"/>
      <c r="AW59" s="304"/>
      <c r="AX59" s="304"/>
      <c r="AY59" s="304"/>
      <c r="AZ59" s="304"/>
      <c r="BA59" s="304"/>
      <c r="BB59" s="304"/>
      <c r="BC59" s="304"/>
      <c r="BD59" s="304"/>
      <c r="BE59" s="304"/>
      <c r="BF59" s="304"/>
      <c r="BG59" s="304"/>
      <c r="BH59" s="304"/>
      <c r="BI59" s="304"/>
      <c r="BJ59" s="304"/>
      <c r="BK59" s="304"/>
      <c r="BL59" s="304"/>
      <c r="BM59" s="304"/>
      <c r="BN59" s="304"/>
      <c r="BO59" s="304"/>
      <c r="BP59" s="304"/>
      <c r="BQ59" s="304"/>
      <c r="BR59" s="304"/>
      <c r="BS59" s="304"/>
      <c r="BT59" s="304"/>
      <c r="BU59" s="304"/>
      <c r="BV59" s="304"/>
      <c r="BW59" s="304"/>
      <c r="BX59" s="304"/>
      <c r="BY59" s="304"/>
      <c r="BZ59" s="304"/>
      <c r="CA59" s="304"/>
      <c r="CB59" s="304"/>
      <c r="CC59" s="304"/>
      <c r="CD59" s="304"/>
      <c r="CE59" s="304"/>
      <c r="CF59" s="304"/>
      <c r="CG59" s="304"/>
      <c r="CH59" s="304"/>
      <c r="CI59" s="304"/>
      <c r="CJ59" s="304"/>
      <c r="CK59" s="304"/>
      <c r="CL59" s="304"/>
      <c r="CM59" s="304"/>
      <c r="CN59" s="304"/>
      <c r="CO59" s="304"/>
      <c r="CP59" s="304"/>
      <c r="CQ59" s="304"/>
      <c r="CR59" s="304"/>
      <c r="CS59" s="304"/>
      <c r="CT59" s="304"/>
      <c r="CU59" s="304"/>
      <c r="CV59" s="304"/>
      <c r="CW59" s="304"/>
      <c r="CX59" s="304"/>
      <c r="CY59" s="304"/>
      <c r="CZ59" s="304"/>
      <c r="DA59" s="304"/>
      <c r="DB59" s="304"/>
      <c r="DC59" s="304"/>
      <c r="DD59" s="304"/>
      <c r="DE59" s="304"/>
      <c r="DF59" s="304"/>
      <c r="DG59" s="304"/>
      <c r="DH59" s="304"/>
      <c r="DI59" s="304"/>
      <c r="DJ59" s="304"/>
      <c r="DK59" s="304"/>
      <c r="DL59" s="304"/>
      <c r="DM59" s="304"/>
      <c r="DN59" s="304"/>
      <c r="DO59" s="304"/>
      <c r="DP59" s="304"/>
      <c r="DQ59" s="304"/>
      <c r="DR59" s="304"/>
      <c r="DS59" s="304"/>
      <c r="DT59" s="304"/>
      <c r="DU59" s="304"/>
      <c r="DV59" s="304"/>
      <c r="DW59" s="304"/>
      <c r="DX59" s="304"/>
      <c r="DY59" s="304"/>
      <c r="DZ59" s="304"/>
      <c r="EA59" s="304"/>
      <c r="EB59" s="304"/>
      <c r="EC59" s="304"/>
      <c r="ED59" s="304"/>
      <c r="EE59" s="304"/>
      <c r="EF59" s="304"/>
      <c r="EG59" s="304"/>
      <c r="EH59" s="304"/>
      <c r="EI59" s="304"/>
      <c r="EJ59" s="304"/>
      <c r="EK59" s="304"/>
      <c r="EL59" s="304"/>
      <c r="EM59" s="304"/>
      <c r="EN59" s="304"/>
      <c r="EO59" s="304"/>
      <c r="EP59" s="304"/>
      <c r="EQ59" s="304"/>
      <c r="ER59" s="304"/>
      <c r="ES59" s="304"/>
      <c r="ET59" s="304"/>
      <c r="EU59" s="304"/>
      <c r="EV59" s="304"/>
      <c r="EW59" s="304"/>
      <c r="EX59" s="304"/>
      <c r="EY59" s="304"/>
      <c r="EZ59" s="304"/>
      <c r="FA59" s="304"/>
      <c r="FB59" s="304"/>
      <c r="FC59" s="304"/>
      <c r="FD59" s="304"/>
      <c r="FE59" s="304"/>
      <c r="FF59" s="304"/>
      <c r="FG59" s="304"/>
      <c r="FH59" s="304"/>
      <c r="FI59" s="304"/>
      <c r="FJ59" s="304"/>
      <c r="FK59" s="304"/>
      <c r="FL59" s="304"/>
      <c r="FM59" s="304"/>
      <c r="FN59" s="304"/>
      <c r="FO59" s="304"/>
      <c r="FP59" s="304"/>
      <c r="FQ59" s="304"/>
    </row>
    <row r="60" spans="1:173" ht="15" customHeight="1" x14ac:dyDescent="0.35">
      <c r="A60" s="309"/>
      <c r="B60" s="313" t="s">
        <v>797</v>
      </c>
      <c r="C60" s="310" t="s">
        <v>796</v>
      </c>
      <c r="D60" s="312" t="s">
        <v>795</v>
      </c>
      <c r="E60" s="311" t="s">
        <v>794</v>
      </c>
      <c r="F60" s="310" t="s">
        <v>791</v>
      </c>
      <c r="G60" s="310" t="s">
        <v>777</v>
      </c>
      <c r="H60" s="310"/>
      <c r="I60" s="304"/>
      <c r="J60" s="304"/>
      <c r="K60" s="304"/>
      <c r="L60" s="304"/>
      <c r="M60" s="304"/>
      <c r="N60" s="304"/>
      <c r="O60" s="304"/>
      <c r="P60" s="304"/>
      <c r="Q60" s="304"/>
      <c r="R60" s="304"/>
      <c r="S60" s="304"/>
      <c r="T60" s="304"/>
      <c r="U60" s="304"/>
      <c r="V60" s="304"/>
      <c r="W60" s="304"/>
      <c r="X60" s="304"/>
      <c r="Y60" s="304"/>
      <c r="Z60" s="304"/>
      <c r="AA60" s="304"/>
      <c r="AB60" s="304"/>
      <c r="AC60" s="304"/>
      <c r="AD60" s="304"/>
      <c r="AE60" s="304"/>
      <c r="AF60" s="304"/>
      <c r="AG60" s="304"/>
      <c r="AH60" s="304"/>
      <c r="AI60" s="304"/>
      <c r="AJ60" s="304"/>
      <c r="AK60" s="304"/>
      <c r="AL60" s="304"/>
      <c r="AM60" s="304"/>
      <c r="AN60" s="304"/>
      <c r="AO60" s="304"/>
      <c r="AP60" s="304"/>
      <c r="AQ60" s="304"/>
      <c r="AR60" s="304"/>
      <c r="AS60" s="304"/>
      <c r="AT60" s="304"/>
      <c r="AU60" s="304"/>
      <c r="AV60" s="304"/>
      <c r="AW60" s="304"/>
      <c r="AX60" s="304"/>
      <c r="AY60" s="304"/>
      <c r="AZ60" s="304"/>
      <c r="BA60" s="304"/>
      <c r="BB60" s="304"/>
      <c r="BC60" s="304"/>
      <c r="BD60" s="304"/>
      <c r="BE60" s="304"/>
      <c r="BF60" s="304"/>
      <c r="BG60" s="304"/>
      <c r="BH60" s="304"/>
      <c r="BI60" s="304"/>
      <c r="BJ60" s="304"/>
      <c r="BK60" s="304"/>
      <c r="BL60" s="304"/>
      <c r="BM60" s="304"/>
      <c r="BN60" s="304"/>
      <c r="BO60" s="304"/>
      <c r="BP60" s="304"/>
      <c r="BQ60" s="304"/>
      <c r="BR60" s="304"/>
      <c r="BS60" s="304"/>
      <c r="BT60" s="304"/>
      <c r="BU60" s="304"/>
      <c r="BV60" s="304"/>
      <c r="BW60" s="304"/>
      <c r="BX60" s="304"/>
      <c r="BY60" s="304"/>
      <c r="BZ60" s="304"/>
      <c r="CA60" s="304"/>
      <c r="CB60" s="304"/>
      <c r="CC60" s="304"/>
      <c r="CD60" s="304"/>
      <c r="CE60" s="304"/>
      <c r="CF60" s="304"/>
      <c r="CG60" s="304"/>
      <c r="CH60" s="304"/>
      <c r="CI60" s="304"/>
      <c r="CJ60" s="304"/>
      <c r="CK60" s="304"/>
      <c r="CL60" s="304"/>
      <c r="CM60" s="304"/>
      <c r="CN60" s="304"/>
      <c r="CO60" s="304"/>
      <c r="CP60" s="304"/>
      <c r="CQ60" s="304"/>
      <c r="CR60" s="304"/>
      <c r="CS60" s="304"/>
      <c r="CT60" s="304"/>
      <c r="CU60" s="304"/>
      <c r="CV60" s="304"/>
      <c r="CW60" s="304"/>
      <c r="CX60" s="304"/>
      <c r="CY60" s="304"/>
      <c r="CZ60" s="304"/>
      <c r="DA60" s="304"/>
      <c r="DB60" s="304"/>
      <c r="DC60" s="304"/>
      <c r="DD60" s="304"/>
      <c r="DE60" s="304"/>
      <c r="DF60" s="304"/>
      <c r="DG60" s="304"/>
      <c r="DH60" s="304"/>
      <c r="DI60" s="304"/>
      <c r="DJ60" s="304"/>
      <c r="DK60" s="304"/>
      <c r="DL60" s="304"/>
      <c r="DM60" s="304"/>
      <c r="DN60" s="304"/>
      <c r="DO60" s="304"/>
      <c r="DP60" s="304"/>
      <c r="DQ60" s="304"/>
      <c r="DR60" s="304"/>
      <c r="DS60" s="304"/>
      <c r="DT60" s="304"/>
      <c r="DU60" s="304"/>
      <c r="DV60" s="304"/>
      <c r="DW60" s="304"/>
      <c r="DX60" s="304"/>
      <c r="DY60" s="304"/>
      <c r="DZ60" s="304"/>
      <c r="EA60" s="304"/>
      <c r="EB60" s="304"/>
      <c r="EC60" s="304"/>
      <c r="ED60" s="304"/>
      <c r="EE60" s="304"/>
      <c r="EF60" s="304"/>
      <c r="EG60" s="304"/>
      <c r="EH60" s="304"/>
      <c r="EI60" s="304"/>
      <c r="EJ60" s="304"/>
      <c r="EK60" s="304"/>
      <c r="EL60" s="304"/>
      <c r="EM60" s="304"/>
      <c r="EN60" s="304"/>
      <c r="EO60" s="304"/>
      <c r="EP60" s="304"/>
      <c r="EQ60" s="304"/>
      <c r="ER60" s="304"/>
      <c r="ES60" s="304"/>
      <c r="ET60" s="304"/>
      <c r="EU60" s="304"/>
      <c r="EV60" s="304"/>
      <c r="EW60" s="304"/>
      <c r="EX60" s="304"/>
      <c r="EY60" s="304"/>
      <c r="EZ60" s="304"/>
      <c r="FA60" s="304"/>
      <c r="FB60" s="304"/>
      <c r="FC60" s="304"/>
      <c r="FD60" s="304"/>
      <c r="FE60" s="304"/>
      <c r="FF60" s="304"/>
      <c r="FG60" s="304"/>
      <c r="FH60" s="304"/>
      <c r="FI60" s="304"/>
      <c r="FJ60" s="304"/>
      <c r="FK60" s="304"/>
      <c r="FL60" s="304"/>
      <c r="FM60" s="304"/>
      <c r="FN60" s="304"/>
      <c r="FO60" s="304"/>
      <c r="FP60" s="304"/>
      <c r="FQ60" s="304"/>
    </row>
    <row r="61" spans="1:173" ht="15" customHeight="1" x14ac:dyDescent="0.35">
      <c r="A61" s="309"/>
      <c r="B61" s="308" t="s">
        <v>793</v>
      </c>
      <c r="C61" s="54" t="s">
        <v>731</v>
      </c>
      <c r="D61" s="307" t="s">
        <v>792</v>
      </c>
      <c r="E61" s="306" t="s">
        <v>779</v>
      </c>
      <c r="F61" s="54" t="s">
        <v>791</v>
      </c>
      <c r="G61" s="54" t="s">
        <v>777</v>
      </c>
      <c r="H61" s="54"/>
      <c r="I61" s="304"/>
      <c r="J61" s="304"/>
      <c r="K61" s="304"/>
      <c r="L61" s="304"/>
      <c r="M61" s="304"/>
      <c r="N61" s="304"/>
      <c r="O61" s="304"/>
      <c r="P61" s="304"/>
      <c r="Q61" s="304"/>
      <c r="R61" s="304"/>
      <c r="S61" s="304"/>
      <c r="T61" s="304"/>
      <c r="U61" s="304"/>
      <c r="V61" s="304"/>
      <c r="W61" s="304"/>
      <c r="X61" s="304"/>
      <c r="Y61" s="304"/>
      <c r="Z61" s="304"/>
      <c r="AA61" s="304"/>
      <c r="AB61" s="304"/>
      <c r="AC61" s="304"/>
      <c r="AD61" s="304"/>
      <c r="AE61" s="304"/>
      <c r="AF61" s="304"/>
      <c r="AG61" s="304"/>
      <c r="AH61" s="304"/>
      <c r="AI61" s="304"/>
      <c r="AJ61" s="304"/>
      <c r="AK61" s="304"/>
      <c r="AL61" s="304"/>
      <c r="AM61" s="304"/>
      <c r="AN61" s="304"/>
      <c r="AO61" s="304"/>
      <c r="AP61" s="304"/>
      <c r="AQ61" s="304"/>
      <c r="AR61" s="304"/>
      <c r="AS61" s="304"/>
      <c r="AT61" s="304"/>
      <c r="AU61" s="304"/>
      <c r="AV61" s="304"/>
      <c r="AW61" s="304"/>
      <c r="AX61" s="304"/>
      <c r="AY61" s="304"/>
      <c r="AZ61" s="304"/>
      <c r="BA61" s="304"/>
      <c r="BB61" s="304"/>
      <c r="BC61" s="304"/>
      <c r="BD61" s="304"/>
      <c r="BE61" s="304"/>
      <c r="BF61" s="304"/>
      <c r="BG61" s="304"/>
      <c r="BH61" s="304"/>
      <c r="BI61" s="304"/>
      <c r="BJ61" s="304"/>
      <c r="BK61" s="304"/>
      <c r="BL61" s="304"/>
      <c r="BM61" s="304"/>
      <c r="BN61" s="304"/>
      <c r="BO61" s="304"/>
      <c r="BP61" s="304"/>
      <c r="BQ61" s="304"/>
      <c r="BR61" s="304"/>
      <c r="BS61" s="304"/>
      <c r="BT61" s="304"/>
      <c r="BU61" s="304"/>
      <c r="BV61" s="304"/>
      <c r="BW61" s="304"/>
      <c r="BX61" s="304"/>
      <c r="BY61" s="304"/>
      <c r="BZ61" s="304"/>
      <c r="CA61" s="304"/>
      <c r="CB61" s="304"/>
      <c r="CC61" s="304"/>
      <c r="CD61" s="304"/>
      <c r="CE61" s="304"/>
      <c r="CF61" s="304"/>
      <c r="CG61" s="304"/>
      <c r="CH61" s="304"/>
      <c r="CI61" s="304"/>
      <c r="CJ61" s="304"/>
      <c r="CK61" s="304"/>
      <c r="CL61" s="304"/>
      <c r="CM61" s="304"/>
      <c r="CN61" s="304"/>
      <c r="CO61" s="304"/>
      <c r="CP61" s="304"/>
      <c r="CQ61" s="304"/>
      <c r="CR61" s="304"/>
      <c r="CS61" s="304"/>
      <c r="CT61" s="304"/>
      <c r="CU61" s="304"/>
      <c r="CV61" s="304"/>
      <c r="CW61" s="304"/>
      <c r="CX61" s="304"/>
      <c r="CY61" s="304"/>
      <c r="CZ61" s="304"/>
      <c r="DA61" s="304"/>
      <c r="DB61" s="304"/>
      <c r="DC61" s="304"/>
      <c r="DD61" s="304"/>
      <c r="DE61" s="304"/>
      <c r="DF61" s="304"/>
      <c r="DG61" s="304"/>
      <c r="DH61" s="304"/>
      <c r="DI61" s="304"/>
      <c r="DJ61" s="304"/>
      <c r="DK61" s="304"/>
      <c r="DL61" s="304"/>
      <c r="DM61" s="304"/>
      <c r="DN61" s="304"/>
      <c r="DO61" s="304"/>
      <c r="DP61" s="304"/>
      <c r="DQ61" s="304"/>
      <c r="DR61" s="304"/>
      <c r="DS61" s="304"/>
      <c r="DT61" s="304"/>
      <c r="DU61" s="304"/>
      <c r="DV61" s="304"/>
      <c r="DW61" s="304"/>
      <c r="DX61" s="304"/>
      <c r="DY61" s="304"/>
      <c r="DZ61" s="304"/>
      <c r="EA61" s="304"/>
      <c r="EB61" s="304"/>
      <c r="EC61" s="304"/>
      <c r="ED61" s="304"/>
      <c r="EE61" s="304"/>
      <c r="EF61" s="304"/>
      <c r="EG61" s="304"/>
      <c r="EH61" s="304"/>
      <c r="EI61" s="304"/>
      <c r="EJ61" s="304"/>
      <c r="EK61" s="304"/>
      <c r="EL61" s="304"/>
      <c r="EM61" s="304"/>
      <c r="EN61" s="304"/>
      <c r="EO61" s="304"/>
      <c r="EP61" s="304"/>
      <c r="EQ61" s="304"/>
      <c r="ER61" s="304"/>
      <c r="ES61" s="304"/>
      <c r="ET61" s="304"/>
      <c r="EU61" s="304"/>
      <c r="EV61" s="304"/>
      <c r="EW61" s="304"/>
      <c r="EX61" s="304"/>
      <c r="EY61" s="304"/>
      <c r="EZ61" s="304"/>
      <c r="FA61" s="304"/>
      <c r="FB61" s="304"/>
      <c r="FC61" s="304"/>
      <c r="FD61" s="304"/>
      <c r="FE61" s="304"/>
      <c r="FF61" s="304"/>
      <c r="FG61" s="304"/>
      <c r="FH61" s="304"/>
      <c r="FI61" s="304"/>
      <c r="FJ61" s="304"/>
      <c r="FK61" s="304"/>
      <c r="FL61" s="304"/>
      <c r="FM61" s="304"/>
      <c r="FN61" s="304"/>
      <c r="FO61" s="304"/>
      <c r="FP61" s="304"/>
      <c r="FQ61" s="304"/>
    </row>
    <row r="62" spans="1:173" ht="15" customHeight="1" x14ac:dyDescent="0.35">
      <c r="A62" s="309" t="s">
        <v>790</v>
      </c>
      <c r="B62" s="313" t="s">
        <v>789</v>
      </c>
      <c r="C62" s="314" t="s">
        <v>788</v>
      </c>
      <c r="D62" s="315" t="s">
        <v>787</v>
      </c>
      <c r="E62" s="311" t="s">
        <v>779</v>
      </c>
      <c r="F62" s="310" t="s">
        <v>103</v>
      </c>
      <c r="G62" s="314" t="s">
        <v>786</v>
      </c>
      <c r="H62" s="314"/>
      <c r="I62" s="304"/>
      <c r="J62" s="304"/>
      <c r="K62" s="304"/>
      <c r="L62" s="304"/>
      <c r="M62" s="304"/>
      <c r="N62" s="304"/>
      <c r="O62" s="304"/>
      <c r="P62" s="304"/>
      <c r="Q62" s="304"/>
      <c r="R62" s="304"/>
      <c r="S62" s="304"/>
      <c r="T62" s="304"/>
      <c r="U62" s="304"/>
      <c r="V62" s="304"/>
      <c r="W62" s="304"/>
      <c r="X62" s="304"/>
      <c r="Y62" s="304"/>
      <c r="Z62" s="304"/>
      <c r="AA62" s="304"/>
      <c r="AB62" s="304"/>
      <c r="AC62" s="304"/>
      <c r="AD62" s="304"/>
      <c r="AE62" s="304"/>
      <c r="AF62" s="304"/>
      <c r="AG62" s="304"/>
      <c r="AH62" s="304"/>
      <c r="AI62" s="304"/>
      <c r="AJ62" s="304"/>
      <c r="AK62" s="304"/>
      <c r="AL62" s="304"/>
      <c r="AM62" s="304"/>
      <c r="AN62" s="304"/>
      <c r="AO62" s="304"/>
      <c r="AP62" s="304"/>
      <c r="AQ62" s="304"/>
      <c r="AR62" s="304"/>
      <c r="AS62" s="304"/>
      <c r="AT62" s="304"/>
      <c r="AU62" s="304"/>
      <c r="AV62" s="304"/>
      <c r="AW62" s="304"/>
      <c r="AX62" s="304"/>
      <c r="AY62" s="304"/>
      <c r="AZ62" s="304"/>
      <c r="BA62" s="304"/>
      <c r="BB62" s="304"/>
      <c r="BC62" s="304"/>
      <c r="BD62" s="304"/>
      <c r="BE62" s="304"/>
      <c r="BF62" s="304"/>
      <c r="BG62" s="304"/>
      <c r="BH62" s="304"/>
      <c r="BI62" s="304"/>
      <c r="BJ62" s="304"/>
      <c r="BK62" s="304"/>
      <c r="BL62" s="304"/>
      <c r="BM62" s="304"/>
      <c r="BN62" s="304"/>
      <c r="BO62" s="304"/>
      <c r="BP62" s="304"/>
      <c r="BQ62" s="304"/>
      <c r="BR62" s="304"/>
      <c r="BS62" s="304"/>
      <c r="BT62" s="304"/>
      <c r="BU62" s="304"/>
      <c r="BV62" s="304"/>
      <c r="BW62" s="304"/>
      <c r="BX62" s="304"/>
      <c r="BY62" s="304"/>
      <c r="BZ62" s="304"/>
      <c r="CA62" s="304"/>
      <c r="CB62" s="304"/>
      <c r="CC62" s="304"/>
      <c r="CD62" s="304"/>
      <c r="CE62" s="304"/>
      <c r="CF62" s="304"/>
      <c r="CG62" s="304"/>
      <c r="CH62" s="304"/>
      <c r="CI62" s="304"/>
      <c r="CJ62" s="304"/>
      <c r="CK62" s="304"/>
      <c r="CL62" s="304"/>
      <c r="CM62" s="304"/>
      <c r="CN62" s="304"/>
      <c r="CO62" s="304"/>
      <c r="CP62" s="304"/>
      <c r="CQ62" s="304"/>
      <c r="CR62" s="304"/>
      <c r="CS62" s="304"/>
      <c r="CT62" s="304"/>
      <c r="CU62" s="304"/>
      <c r="CV62" s="304"/>
      <c r="CW62" s="304"/>
      <c r="CX62" s="304"/>
      <c r="CY62" s="304"/>
      <c r="CZ62" s="304"/>
      <c r="DA62" s="304"/>
      <c r="DB62" s="304"/>
      <c r="DC62" s="304"/>
      <c r="DD62" s="304"/>
      <c r="DE62" s="304"/>
      <c r="DF62" s="304"/>
      <c r="DG62" s="304"/>
      <c r="DH62" s="304"/>
      <c r="DI62" s="304"/>
      <c r="DJ62" s="304"/>
      <c r="DK62" s="304"/>
      <c r="DL62" s="304"/>
      <c r="DM62" s="304"/>
      <c r="DN62" s="304"/>
      <c r="DO62" s="304"/>
      <c r="DP62" s="304"/>
      <c r="DQ62" s="304"/>
      <c r="DR62" s="304"/>
      <c r="DS62" s="304"/>
      <c r="DT62" s="304"/>
      <c r="DU62" s="304"/>
      <c r="DV62" s="304"/>
      <c r="DW62" s="304"/>
      <c r="DX62" s="304"/>
      <c r="DY62" s="304"/>
      <c r="DZ62" s="304"/>
      <c r="EA62" s="304"/>
      <c r="EB62" s="304"/>
      <c r="EC62" s="304"/>
      <c r="ED62" s="304"/>
      <c r="EE62" s="304"/>
      <c r="EF62" s="304"/>
      <c r="EG62" s="304"/>
      <c r="EH62" s="304"/>
      <c r="EI62" s="304"/>
      <c r="EJ62" s="304"/>
      <c r="EK62" s="304"/>
      <c r="EL62" s="304"/>
      <c r="EM62" s="304"/>
      <c r="EN62" s="304"/>
      <c r="EO62" s="304"/>
      <c r="EP62" s="304"/>
      <c r="EQ62" s="304"/>
      <c r="ER62" s="304"/>
      <c r="ES62" s="304"/>
      <c r="ET62" s="304"/>
      <c r="EU62" s="304"/>
      <c r="EV62" s="304"/>
      <c r="EW62" s="304"/>
      <c r="EX62" s="304"/>
      <c r="EY62" s="304"/>
      <c r="EZ62" s="304"/>
      <c r="FA62" s="304"/>
      <c r="FB62" s="304"/>
      <c r="FC62" s="304"/>
      <c r="FD62" s="304"/>
      <c r="FE62" s="304"/>
      <c r="FF62" s="304"/>
      <c r="FG62" s="304"/>
      <c r="FH62" s="304"/>
      <c r="FI62" s="304"/>
      <c r="FJ62" s="304"/>
      <c r="FK62" s="304"/>
      <c r="FL62" s="304"/>
      <c r="FM62" s="304"/>
      <c r="FN62" s="304"/>
      <c r="FO62" s="304"/>
      <c r="FP62" s="304"/>
      <c r="FQ62" s="304"/>
    </row>
    <row r="63" spans="1:173" ht="15" customHeight="1" x14ac:dyDescent="0.35">
      <c r="A63" s="309"/>
      <c r="B63" s="313" t="s">
        <v>785</v>
      </c>
      <c r="C63" s="310" t="s">
        <v>763</v>
      </c>
      <c r="D63" s="312" t="s">
        <v>784</v>
      </c>
      <c r="E63" s="311" t="s">
        <v>779</v>
      </c>
      <c r="F63" s="310" t="s">
        <v>783</v>
      </c>
      <c r="G63" s="310" t="s">
        <v>777</v>
      </c>
      <c r="H63" s="310"/>
      <c r="I63" s="304"/>
      <c r="J63" s="304"/>
      <c r="K63" s="304"/>
      <c r="L63" s="304"/>
      <c r="M63" s="304"/>
      <c r="N63" s="304"/>
      <c r="O63" s="304"/>
      <c r="P63" s="304"/>
      <c r="Q63" s="304"/>
      <c r="R63" s="304"/>
      <c r="S63" s="304"/>
      <c r="T63" s="304"/>
      <c r="U63" s="304"/>
      <c r="V63" s="304"/>
      <c r="W63" s="304"/>
      <c r="X63" s="304"/>
      <c r="Y63" s="304"/>
      <c r="Z63" s="304"/>
      <c r="AA63" s="304"/>
      <c r="AB63" s="304"/>
      <c r="AC63" s="304"/>
      <c r="AD63" s="304"/>
      <c r="AE63" s="304"/>
      <c r="AF63" s="304"/>
      <c r="AG63" s="304"/>
      <c r="AH63" s="304"/>
      <c r="AI63" s="304"/>
      <c r="AJ63" s="304"/>
      <c r="AK63" s="304"/>
      <c r="AL63" s="304"/>
      <c r="AM63" s="304"/>
      <c r="AN63" s="304"/>
      <c r="AO63" s="304"/>
      <c r="AP63" s="304"/>
      <c r="AQ63" s="304"/>
      <c r="AR63" s="304"/>
      <c r="AS63" s="304"/>
      <c r="AT63" s="304"/>
      <c r="AU63" s="304"/>
      <c r="AV63" s="304"/>
      <c r="AW63" s="304"/>
      <c r="AX63" s="304"/>
      <c r="AY63" s="304"/>
      <c r="AZ63" s="304"/>
      <c r="BA63" s="304"/>
      <c r="BB63" s="304"/>
      <c r="BC63" s="304"/>
      <c r="BD63" s="304"/>
      <c r="BE63" s="304"/>
      <c r="BF63" s="304"/>
      <c r="BG63" s="304"/>
      <c r="BH63" s="304"/>
      <c r="BI63" s="304"/>
      <c r="BJ63" s="304"/>
      <c r="BK63" s="304"/>
      <c r="BL63" s="304"/>
      <c r="BM63" s="304"/>
      <c r="BN63" s="304"/>
      <c r="BO63" s="304"/>
      <c r="BP63" s="304"/>
      <c r="BQ63" s="304"/>
      <c r="BR63" s="304"/>
      <c r="BS63" s="304"/>
      <c r="BT63" s="304"/>
      <c r="BU63" s="304"/>
      <c r="BV63" s="304"/>
      <c r="BW63" s="304"/>
      <c r="BX63" s="304"/>
      <c r="BY63" s="304"/>
      <c r="BZ63" s="304"/>
      <c r="CA63" s="304"/>
      <c r="CB63" s="304"/>
      <c r="CC63" s="304"/>
      <c r="CD63" s="304"/>
      <c r="CE63" s="304"/>
      <c r="CF63" s="304"/>
      <c r="CG63" s="304"/>
      <c r="CH63" s="304"/>
      <c r="CI63" s="304"/>
      <c r="CJ63" s="304"/>
      <c r="CK63" s="304"/>
      <c r="CL63" s="304"/>
      <c r="CM63" s="304"/>
      <c r="CN63" s="304"/>
      <c r="CO63" s="304"/>
      <c r="CP63" s="304"/>
      <c r="CQ63" s="304"/>
      <c r="CR63" s="304"/>
      <c r="CS63" s="304"/>
      <c r="CT63" s="304"/>
      <c r="CU63" s="304"/>
      <c r="CV63" s="304"/>
      <c r="CW63" s="304"/>
      <c r="CX63" s="304"/>
      <c r="CY63" s="304"/>
      <c r="CZ63" s="304"/>
      <c r="DA63" s="304"/>
      <c r="DB63" s="304"/>
      <c r="DC63" s="304"/>
      <c r="DD63" s="304"/>
      <c r="DE63" s="304"/>
      <c r="DF63" s="304"/>
      <c r="DG63" s="304"/>
      <c r="DH63" s="304"/>
      <c r="DI63" s="304"/>
      <c r="DJ63" s="304"/>
      <c r="DK63" s="304"/>
      <c r="DL63" s="304"/>
      <c r="DM63" s="304"/>
      <c r="DN63" s="304"/>
      <c r="DO63" s="304"/>
      <c r="DP63" s="304"/>
      <c r="DQ63" s="304"/>
      <c r="DR63" s="304"/>
      <c r="DS63" s="304"/>
      <c r="DT63" s="304"/>
      <c r="DU63" s="304"/>
      <c r="DV63" s="304"/>
      <c r="DW63" s="304"/>
      <c r="DX63" s="304"/>
      <c r="DY63" s="304"/>
      <c r="DZ63" s="304"/>
      <c r="EA63" s="304"/>
      <c r="EB63" s="304"/>
      <c r="EC63" s="304"/>
      <c r="ED63" s="304"/>
      <c r="EE63" s="304"/>
      <c r="EF63" s="304"/>
      <c r="EG63" s="304"/>
      <c r="EH63" s="304"/>
      <c r="EI63" s="304"/>
      <c r="EJ63" s="304"/>
      <c r="EK63" s="304"/>
      <c r="EL63" s="304"/>
      <c r="EM63" s="304"/>
      <c r="EN63" s="304"/>
      <c r="EO63" s="304"/>
      <c r="EP63" s="304"/>
      <c r="EQ63" s="304"/>
      <c r="ER63" s="304"/>
      <c r="ES63" s="304"/>
      <c r="ET63" s="304"/>
      <c r="EU63" s="304"/>
      <c r="EV63" s="304"/>
      <c r="EW63" s="304"/>
      <c r="EX63" s="304"/>
      <c r="EY63" s="304"/>
      <c r="EZ63" s="304"/>
      <c r="FA63" s="304"/>
      <c r="FB63" s="304"/>
      <c r="FC63" s="304"/>
      <c r="FD63" s="304"/>
      <c r="FE63" s="304"/>
      <c r="FF63" s="304"/>
      <c r="FG63" s="304"/>
      <c r="FH63" s="304"/>
      <c r="FI63" s="304"/>
      <c r="FJ63" s="304"/>
      <c r="FK63" s="304"/>
      <c r="FL63" s="304"/>
      <c r="FM63" s="304"/>
      <c r="FN63" s="304"/>
      <c r="FO63" s="304"/>
      <c r="FP63" s="304"/>
      <c r="FQ63" s="304"/>
    </row>
    <row r="64" spans="1:173" ht="15" customHeight="1" x14ac:dyDescent="0.35">
      <c r="A64" s="309"/>
      <c r="B64" s="308" t="s">
        <v>782</v>
      </c>
      <c r="C64" s="54" t="s">
        <v>781</v>
      </c>
      <c r="D64" s="307" t="s">
        <v>780</v>
      </c>
      <c r="E64" s="306" t="s">
        <v>779</v>
      </c>
      <c r="F64" s="54" t="s">
        <v>778</v>
      </c>
      <c r="G64" s="54" t="s">
        <v>777</v>
      </c>
      <c r="H64" s="54"/>
      <c r="I64" s="304"/>
      <c r="J64" s="304"/>
      <c r="K64" s="304"/>
      <c r="L64" s="304"/>
      <c r="M64" s="304"/>
      <c r="N64" s="304"/>
      <c r="O64" s="304"/>
      <c r="P64" s="304"/>
      <c r="Q64" s="304"/>
      <c r="R64" s="304"/>
      <c r="S64" s="304"/>
      <c r="T64" s="304"/>
      <c r="U64" s="304"/>
      <c r="V64" s="304"/>
      <c r="W64" s="304"/>
      <c r="X64" s="304"/>
      <c r="Y64" s="304"/>
      <c r="Z64" s="304"/>
      <c r="AA64" s="304"/>
      <c r="AB64" s="304"/>
      <c r="AC64" s="304"/>
      <c r="AD64" s="304"/>
      <c r="AE64" s="304"/>
      <c r="AF64" s="304"/>
      <c r="AG64" s="304"/>
      <c r="AH64" s="304"/>
      <c r="AI64" s="304"/>
      <c r="AJ64" s="304"/>
      <c r="AK64" s="304"/>
      <c r="AL64" s="304"/>
      <c r="AM64" s="304"/>
      <c r="AN64" s="304"/>
      <c r="AO64" s="304"/>
      <c r="AP64" s="304"/>
      <c r="AQ64" s="304"/>
      <c r="AR64" s="304"/>
      <c r="AS64" s="304"/>
      <c r="AT64" s="304"/>
      <c r="AU64" s="304"/>
      <c r="AV64" s="304"/>
      <c r="AW64" s="304"/>
      <c r="AX64" s="304"/>
      <c r="AY64" s="304"/>
      <c r="AZ64" s="304"/>
      <c r="BA64" s="304"/>
      <c r="BB64" s="304"/>
      <c r="BC64" s="304"/>
      <c r="BD64" s="304"/>
      <c r="BE64" s="304"/>
      <c r="BF64" s="304"/>
      <c r="BG64" s="304"/>
      <c r="BH64" s="304"/>
      <c r="BI64" s="304"/>
      <c r="BJ64" s="304"/>
      <c r="BK64" s="304"/>
      <c r="BL64" s="304"/>
      <c r="BM64" s="304"/>
      <c r="BN64" s="304"/>
      <c r="BO64" s="304"/>
      <c r="BP64" s="304"/>
      <c r="BQ64" s="304"/>
      <c r="BR64" s="304"/>
      <c r="BS64" s="304"/>
      <c r="BT64" s="304"/>
      <c r="BU64" s="304"/>
      <c r="BV64" s="304"/>
      <c r="BW64" s="304"/>
      <c r="BX64" s="304"/>
      <c r="BY64" s="304"/>
      <c r="BZ64" s="304"/>
      <c r="CA64" s="304"/>
      <c r="CB64" s="304"/>
      <c r="CC64" s="304"/>
      <c r="CD64" s="304"/>
      <c r="CE64" s="304"/>
      <c r="CF64" s="304"/>
      <c r="CG64" s="304"/>
      <c r="CH64" s="304"/>
      <c r="CI64" s="304"/>
      <c r="CJ64" s="304"/>
      <c r="CK64" s="304"/>
      <c r="CL64" s="304"/>
      <c r="CM64" s="304"/>
      <c r="CN64" s="304"/>
      <c r="CO64" s="304"/>
      <c r="CP64" s="304"/>
      <c r="CQ64" s="304"/>
      <c r="CR64" s="304"/>
      <c r="CS64" s="304"/>
      <c r="CT64" s="304"/>
      <c r="CU64" s="304"/>
      <c r="CV64" s="304"/>
      <c r="CW64" s="304"/>
      <c r="CX64" s="304"/>
      <c r="CY64" s="304"/>
      <c r="CZ64" s="304"/>
      <c r="DA64" s="304"/>
      <c r="DB64" s="304"/>
      <c r="DC64" s="304"/>
      <c r="DD64" s="304"/>
      <c r="DE64" s="304"/>
      <c r="DF64" s="304"/>
      <c r="DG64" s="304"/>
      <c r="DH64" s="304"/>
      <c r="DI64" s="304"/>
      <c r="DJ64" s="304"/>
      <c r="DK64" s="304"/>
      <c r="DL64" s="304"/>
      <c r="DM64" s="304"/>
      <c r="DN64" s="304"/>
      <c r="DO64" s="304"/>
      <c r="DP64" s="304"/>
      <c r="DQ64" s="304"/>
      <c r="DR64" s="304"/>
      <c r="DS64" s="304"/>
      <c r="DT64" s="304"/>
      <c r="DU64" s="304"/>
      <c r="DV64" s="304"/>
      <c r="DW64" s="304"/>
      <c r="DX64" s="304"/>
      <c r="DY64" s="304"/>
      <c r="DZ64" s="304"/>
      <c r="EA64" s="304"/>
      <c r="EB64" s="304"/>
      <c r="EC64" s="304"/>
      <c r="ED64" s="304"/>
      <c r="EE64" s="304"/>
      <c r="EF64" s="304"/>
      <c r="EG64" s="304"/>
      <c r="EH64" s="304"/>
      <c r="EI64" s="304"/>
      <c r="EJ64" s="304"/>
      <c r="EK64" s="304"/>
      <c r="EL64" s="304"/>
      <c r="EM64" s="304"/>
      <c r="EN64" s="304"/>
      <c r="EO64" s="304"/>
      <c r="EP64" s="304"/>
      <c r="EQ64" s="304"/>
      <c r="ER64" s="304"/>
      <c r="ES64" s="304"/>
      <c r="ET64" s="304"/>
      <c r="EU64" s="304"/>
      <c r="EV64" s="304"/>
      <c r="EW64" s="304"/>
      <c r="EX64" s="304"/>
      <c r="EY64" s="304"/>
      <c r="EZ64" s="304"/>
      <c r="FA64" s="304"/>
      <c r="FB64" s="304"/>
      <c r="FC64" s="304"/>
      <c r="FD64" s="304"/>
      <c r="FE64" s="304"/>
      <c r="FF64" s="304"/>
      <c r="FG64" s="304"/>
      <c r="FH64" s="304"/>
      <c r="FI64" s="304"/>
      <c r="FJ64" s="304"/>
      <c r="FK64" s="304"/>
      <c r="FL64" s="304"/>
      <c r="FM64" s="304"/>
      <c r="FN64" s="304"/>
      <c r="FO64" s="304"/>
      <c r="FP64" s="304"/>
      <c r="FQ64" s="304"/>
    </row>
    <row r="65" spans="1:1" x14ac:dyDescent="0.35">
      <c r="A65" s="305"/>
    </row>
    <row r="69" spans="1:1" ht="22.5" customHeight="1" x14ac:dyDescent="0.35"/>
  </sheetData>
  <mergeCells count="7">
    <mergeCell ref="A62:A64"/>
    <mergeCell ref="A2:A13"/>
    <mergeCell ref="A14:A17"/>
    <mergeCell ref="A18:A26"/>
    <mergeCell ref="A27:A28"/>
    <mergeCell ref="A29:A36"/>
    <mergeCell ref="A37:A61"/>
  </mergeCells>
  <hyperlinks>
    <hyperlink ref="B4" r:id="rId1" display="https://www.google.com/url?q=http://innovation.wexac.weizmann.ac.il/~shanyd/defense_3/pfam14130.html&amp;sa=D&amp;ust=1512680202324000&amp;usg=AFQjCNGtDetYr42A238i63__zOdAt-U6Ng" xr:uid="{2798003E-9A1B-4D26-BEA0-FC38E3F44E39}"/>
    <hyperlink ref="B8" r:id="rId2" display="https://www.google.com/url?q=http://innovation.wexac.weizmann.ac.il/~shanyd/defense_3/pfam15611.html&amp;sa=D&amp;ust=1512680202346000&amp;usg=AFQjCNFl4wxcNr4bdMaa151d86JdnKy60Q" xr:uid="{7EEFA6FA-258D-4C10-811C-2A315F6BF920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FBD6-FB1A-42E4-A6BD-96E1332A6B4C}">
  <sheetPr>
    <pageSetUpPr fitToPage="1"/>
  </sheetPr>
  <dimension ref="A1:IV286"/>
  <sheetViews>
    <sheetView zoomScale="115" zoomScaleNormal="115" workbookViewId="0">
      <pane ySplit="2" topLeftCell="A12" activePane="bottomLeft" state="frozen"/>
      <selection pane="bottomLeft" activeCell="E18" sqref="E18"/>
    </sheetView>
  </sheetViews>
  <sheetFormatPr defaultColWidth="9.1796875" defaultRowHeight="14.5" x14ac:dyDescent="0.35"/>
  <cols>
    <col min="1" max="1" width="22.7265625" style="68" customWidth="1"/>
    <col min="2" max="2" width="12.7265625" style="67" customWidth="1"/>
    <col min="3" max="3" width="14.1796875" style="66" customWidth="1"/>
    <col min="4" max="4" width="12.54296875" style="62" customWidth="1"/>
    <col min="5" max="5" width="130.81640625" style="62" customWidth="1"/>
    <col min="6" max="6" width="8.7265625" style="62" customWidth="1"/>
    <col min="7" max="7" width="22.81640625" style="65" customWidth="1"/>
    <col min="8" max="8" width="46.7265625" style="64" customWidth="1"/>
    <col min="9" max="9" width="39" style="64" customWidth="1"/>
    <col min="10" max="10" width="22.81640625" style="63" customWidth="1"/>
    <col min="11" max="11" width="22.81640625" style="62" customWidth="1"/>
  </cols>
  <sheetData>
    <row r="1" spans="1:11" s="293" customFormat="1" ht="73.5" customHeight="1" thickBot="1" x14ac:dyDescent="0.35">
      <c r="A1" s="303"/>
      <c r="B1" s="302"/>
      <c r="C1" s="301" t="s">
        <v>776</v>
      </c>
      <c r="D1" s="294"/>
      <c r="E1" s="300" t="s">
        <v>775</v>
      </c>
      <c r="F1" s="299" t="s">
        <v>774</v>
      </c>
      <c r="G1" s="298"/>
      <c r="H1" s="297"/>
      <c r="I1" s="296" t="s">
        <v>773</v>
      </c>
      <c r="J1" s="295"/>
      <c r="K1" s="294"/>
    </row>
    <row r="2" spans="1:11" s="286" customFormat="1" ht="96" customHeight="1" thickBot="1" x14ac:dyDescent="0.4">
      <c r="A2" s="292" t="s">
        <v>138</v>
      </c>
      <c r="B2" s="291" t="s">
        <v>18</v>
      </c>
      <c r="C2" s="291" t="s">
        <v>772</v>
      </c>
      <c r="D2" s="291" t="s">
        <v>771</v>
      </c>
      <c r="E2" s="290" t="s">
        <v>770</v>
      </c>
      <c r="F2" s="288" t="s">
        <v>769</v>
      </c>
      <c r="G2" s="289" t="s">
        <v>768</v>
      </c>
      <c r="H2" s="288" t="s">
        <v>767</v>
      </c>
      <c r="I2" s="288" t="s">
        <v>766</v>
      </c>
      <c r="J2" s="288" t="s">
        <v>765</v>
      </c>
      <c r="K2" s="287" t="s">
        <v>764</v>
      </c>
    </row>
    <row r="3" spans="1:11" s="36" customFormat="1" ht="15" customHeight="1" thickBot="1" x14ac:dyDescent="0.35">
      <c r="A3" s="153" t="s">
        <v>763</v>
      </c>
      <c r="B3" s="152" t="s">
        <v>80</v>
      </c>
      <c r="C3" s="151">
        <v>1</v>
      </c>
      <c r="D3" s="151" t="s">
        <v>267</v>
      </c>
      <c r="E3" s="276" t="s">
        <v>193</v>
      </c>
      <c r="F3" s="151"/>
      <c r="G3" s="281">
        <v>7084</v>
      </c>
      <c r="H3" s="151" t="s">
        <v>301</v>
      </c>
      <c r="I3" s="151" t="s">
        <v>762</v>
      </c>
      <c r="J3" s="276" t="s">
        <v>191</v>
      </c>
      <c r="K3" s="276" t="s">
        <v>761</v>
      </c>
    </row>
    <row r="4" spans="1:11" s="36" customFormat="1" ht="15" customHeight="1" x14ac:dyDescent="0.3">
      <c r="A4" s="146" t="s">
        <v>760</v>
      </c>
      <c r="B4" s="134" t="s">
        <v>37</v>
      </c>
      <c r="C4" s="118">
        <v>1</v>
      </c>
      <c r="D4" s="118" t="s">
        <v>267</v>
      </c>
      <c r="E4" s="114" t="s">
        <v>199</v>
      </c>
      <c r="F4" s="132"/>
      <c r="G4" s="133">
        <v>36223</v>
      </c>
      <c r="H4" s="132" t="s">
        <v>271</v>
      </c>
      <c r="I4" s="132" t="s">
        <v>759</v>
      </c>
      <c r="J4" s="114" t="s">
        <v>198</v>
      </c>
      <c r="K4" s="114" t="s">
        <v>549</v>
      </c>
    </row>
    <row r="5" spans="1:11" s="36" customFormat="1" ht="15" customHeight="1" x14ac:dyDescent="0.3">
      <c r="A5" s="176"/>
      <c r="B5" s="98"/>
      <c r="C5" s="51">
        <v>2</v>
      </c>
      <c r="D5" s="51" t="s">
        <v>267</v>
      </c>
      <c r="E5" s="40" t="s">
        <v>297</v>
      </c>
      <c r="F5" s="51"/>
      <c r="G5" s="97"/>
      <c r="H5" s="51"/>
      <c r="I5" s="51"/>
      <c r="J5" s="40"/>
      <c r="K5" s="40"/>
    </row>
    <row r="6" spans="1:11" s="36" customFormat="1" ht="15" customHeight="1" x14ac:dyDescent="0.3">
      <c r="A6" s="176"/>
      <c r="B6" s="98"/>
      <c r="C6" s="51">
        <v>3</v>
      </c>
      <c r="D6" s="51" t="s">
        <v>267</v>
      </c>
      <c r="E6" s="40" t="s">
        <v>297</v>
      </c>
      <c r="F6" s="51"/>
      <c r="G6" s="97"/>
      <c r="H6" s="51"/>
      <c r="I6" s="51"/>
      <c r="J6" s="40"/>
      <c r="K6" s="40"/>
    </row>
    <row r="7" spans="1:11" s="36" customFormat="1" ht="15" customHeight="1" x14ac:dyDescent="0.3">
      <c r="A7" s="176"/>
      <c r="B7" s="98"/>
      <c r="C7" s="51">
        <v>4</v>
      </c>
      <c r="D7" s="51" t="s">
        <v>267</v>
      </c>
      <c r="E7" s="40" t="s">
        <v>297</v>
      </c>
      <c r="F7" s="51"/>
      <c r="G7" s="97"/>
      <c r="H7" s="51"/>
      <c r="I7" s="51"/>
      <c r="J7" s="40"/>
      <c r="K7" s="40"/>
    </row>
    <row r="8" spans="1:11" s="36" customFormat="1" ht="15" customHeight="1" x14ac:dyDescent="0.3">
      <c r="A8" s="176"/>
      <c r="B8" s="98"/>
      <c r="C8" s="51">
        <v>5</v>
      </c>
      <c r="D8" s="51" t="s">
        <v>267</v>
      </c>
      <c r="E8" s="41" t="s">
        <v>199</v>
      </c>
      <c r="F8" s="48"/>
      <c r="G8" s="130">
        <v>35993</v>
      </c>
      <c r="H8" s="48" t="s">
        <v>758</v>
      </c>
      <c r="I8" s="48" t="s">
        <v>757</v>
      </c>
      <c r="J8" s="41" t="s">
        <v>198</v>
      </c>
      <c r="K8" s="41" t="s">
        <v>549</v>
      </c>
    </row>
    <row r="9" spans="1:11" s="36" customFormat="1" ht="15" customHeight="1" x14ac:dyDescent="0.3">
      <c r="A9" s="176"/>
      <c r="B9" s="98" t="s">
        <v>86</v>
      </c>
      <c r="C9" s="87">
        <v>1</v>
      </c>
      <c r="D9" s="87" t="s">
        <v>267</v>
      </c>
      <c r="E9" s="190" t="s">
        <v>201</v>
      </c>
      <c r="F9" s="188"/>
      <c r="G9" s="189">
        <v>73705</v>
      </c>
      <c r="H9" s="188" t="s">
        <v>740</v>
      </c>
      <c r="I9" s="275" t="s">
        <v>739</v>
      </c>
      <c r="J9" s="186" t="s">
        <v>738</v>
      </c>
      <c r="K9" s="186" t="s">
        <v>737</v>
      </c>
    </row>
    <row r="10" spans="1:11" s="36" customFormat="1" ht="15" customHeight="1" x14ac:dyDescent="0.3">
      <c r="A10" s="176"/>
      <c r="B10" s="98"/>
      <c r="C10" s="87"/>
      <c r="D10" s="87"/>
      <c r="E10" s="190" t="s">
        <v>755</v>
      </c>
      <c r="F10" s="188"/>
      <c r="G10" s="189">
        <v>132217</v>
      </c>
      <c r="H10" s="188" t="s">
        <v>354</v>
      </c>
      <c r="I10" s="188" t="s">
        <v>295</v>
      </c>
      <c r="J10" s="186" t="s">
        <v>754</v>
      </c>
      <c r="K10" s="186" t="s">
        <v>753</v>
      </c>
    </row>
    <row r="11" spans="1:11" s="36" customFormat="1" ht="15" customHeight="1" x14ac:dyDescent="0.3">
      <c r="A11" s="176"/>
      <c r="B11" s="98"/>
      <c r="C11" s="51">
        <v>2</v>
      </c>
      <c r="D11" s="51" t="s">
        <v>267</v>
      </c>
      <c r="E11" s="41" t="s">
        <v>204</v>
      </c>
      <c r="F11" s="48"/>
      <c r="G11" s="130">
        <v>70561</v>
      </c>
      <c r="H11" s="48" t="s">
        <v>320</v>
      </c>
      <c r="I11" s="48" t="s">
        <v>742</v>
      </c>
      <c r="J11" s="41" t="s">
        <v>203</v>
      </c>
      <c r="K11" s="41" t="s">
        <v>741</v>
      </c>
    </row>
    <row r="12" spans="1:11" s="36" customFormat="1" ht="15" customHeight="1" x14ac:dyDescent="0.3">
      <c r="A12" s="176"/>
      <c r="B12" s="98"/>
      <c r="C12" s="87">
        <v>3</v>
      </c>
      <c r="D12" s="87" t="s">
        <v>267</v>
      </c>
      <c r="E12" s="190" t="s">
        <v>201</v>
      </c>
      <c r="F12" s="188"/>
      <c r="G12" s="189">
        <v>73817</v>
      </c>
      <c r="H12" s="188" t="s">
        <v>320</v>
      </c>
      <c r="I12" s="188" t="s">
        <v>756</v>
      </c>
      <c r="J12" s="186" t="s">
        <v>738</v>
      </c>
      <c r="K12" s="186" t="s">
        <v>737</v>
      </c>
    </row>
    <row r="13" spans="1:11" s="36" customFormat="1" ht="15" customHeight="1" x14ac:dyDescent="0.3">
      <c r="A13" s="176"/>
      <c r="B13" s="98"/>
      <c r="C13" s="87"/>
      <c r="D13" s="87"/>
      <c r="E13" s="186" t="s">
        <v>755</v>
      </c>
      <c r="F13" s="257"/>
      <c r="G13" s="285">
        <v>132217</v>
      </c>
      <c r="H13" s="257" t="s">
        <v>354</v>
      </c>
      <c r="I13" s="257" t="s">
        <v>295</v>
      </c>
      <c r="J13" s="186" t="s">
        <v>754</v>
      </c>
      <c r="K13" s="186" t="s">
        <v>753</v>
      </c>
    </row>
    <row r="14" spans="1:11" s="36" customFormat="1" ht="15" customHeight="1" x14ac:dyDescent="0.3">
      <c r="A14" s="176"/>
      <c r="B14" s="98"/>
      <c r="C14" s="51">
        <v>4</v>
      </c>
      <c r="D14" s="51" t="s">
        <v>267</v>
      </c>
      <c r="E14" s="41" t="s">
        <v>202</v>
      </c>
      <c r="F14" s="48"/>
      <c r="G14" s="130">
        <v>72535</v>
      </c>
      <c r="H14" s="110" t="s">
        <v>271</v>
      </c>
      <c r="I14" s="48" t="s">
        <v>752</v>
      </c>
      <c r="J14" s="41" t="s">
        <v>750</v>
      </c>
      <c r="K14" s="41" t="s">
        <v>749</v>
      </c>
    </row>
    <row r="15" spans="1:11" s="36" customFormat="1" ht="15" customHeight="1" x14ac:dyDescent="0.3">
      <c r="A15" s="176"/>
      <c r="B15" s="98"/>
      <c r="C15" s="51">
        <v>5</v>
      </c>
      <c r="D15" s="51" t="s">
        <v>267</v>
      </c>
      <c r="E15" s="41" t="s">
        <v>202</v>
      </c>
      <c r="F15" s="48"/>
      <c r="G15" s="130">
        <v>73152</v>
      </c>
      <c r="H15" s="110" t="s">
        <v>271</v>
      </c>
      <c r="I15" s="48" t="s">
        <v>751</v>
      </c>
      <c r="J15" s="41" t="s">
        <v>750</v>
      </c>
      <c r="K15" s="41" t="s">
        <v>749</v>
      </c>
    </row>
    <row r="16" spans="1:11" s="36" customFormat="1" ht="15" customHeight="1" x14ac:dyDescent="0.3">
      <c r="A16" s="176"/>
      <c r="B16" s="98"/>
      <c r="C16" s="51">
        <v>6</v>
      </c>
      <c r="D16" s="51" t="s">
        <v>267</v>
      </c>
      <c r="E16" s="41" t="s">
        <v>204</v>
      </c>
      <c r="F16" s="48"/>
      <c r="G16" s="130">
        <v>70557</v>
      </c>
      <c r="H16" s="48" t="s">
        <v>465</v>
      </c>
      <c r="I16" s="48" t="s">
        <v>748</v>
      </c>
      <c r="J16" s="41" t="s">
        <v>203</v>
      </c>
      <c r="K16" s="41" t="s">
        <v>741</v>
      </c>
    </row>
    <row r="17" spans="1:11" s="36" customFormat="1" ht="15" customHeight="1" x14ac:dyDescent="0.3">
      <c r="A17" s="176"/>
      <c r="B17" s="98"/>
      <c r="C17" s="93">
        <v>7</v>
      </c>
      <c r="D17" s="93" t="s">
        <v>267</v>
      </c>
      <c r="E17" s="89" t="s">
        <v>747</v>
      </c>
      <c r="F17" s="93"/>
      <c r="G17" s="101">
        <v>133900</v>
      </c>
      <c r="H17" s="93" t="s">
        <v>746</v>
      </c>
      <c r="I17" s="157" t="s">
        <v>745</v>
      </c>
      <c r="J17" s="89" t="s">
        <v>744</v>
      </c>
      <c r="K17" s="89" t="s">
        <v>743</v>
      </c>
    </row>
    <row r="18" spans="1:11" s="36" customFormat="1" ht="15" customHeight="1" x14ac:dyDescent="0.3">
      <c r="A18" s="176"/>
      <c r="B18" s="98"/>
      <c r="C18" s="51">
        <v>8</v>
      </c>
      <c r="D18" s="51" t="s">
        <v>267</v>
      </c>
      <c r="E18" s="41" t="s">
        <v>204</v>
      </c>
      <c r="F18" s="48"/>
      <c r="G18" s="130">
        <v>70561</v>
      </c>
      <c r="H18" s="48" t="s">
        <v>320</v>
      </c>
      <c r="I18" s="48" t="s">
        <v>742</v>
      </c>
      <c r="J18" s="41" t="s">
        <v>203</v>
      </c>
      <c r="K18" s="41" t="s">
        <v>741</v>
      </c>
    </row>
    <row r="19" spans="1:11" s="36" customFormat="1" ht="15" customHeight="1" thickBot="1" x14ac:dyDescent="0.35">
      <c r="A19" s="174"/>
      <c r="B19" s="128"/>
      <c r="C19" s="71">
        <v>9</v>
      </c>
      <c r="D19" s="71" t="s">
        <v>267</v>
      </c>
      <c r="E19" s="284" t="s">
        <v>201</v>
      </c>
      <c r="F19" s="283"/>
      <c r="G19" s="269">
        <v>73705</v>
      </c>
      <c r="H19" s="283" t="s">
        <v>740</v>
      </c>
      <c r="I19" s="282" t="s">
        <v>739</v>
      </c>
      <c r="J19" s="213" t="s">
        <v>738</v>
      </c>
      <c r="K19" s="213" t="s">
        <v>737</v>
      </c>
    </row>
    <row r="20" spans="1:11" s="36" customFormat="1" ht="15" customHeight="1" x14ac:dyDescent="0.3">
      <c r="A20" s="166" t="s">
        <v>736</v>
      </c>
      <c r="B20" s="134" t="s">
        <v>68</v>
      </c>
      <c r="C20" s="118">
        <v>1</v>
      </c>
      <c r="D20" s="118" t="s">
        <v>267</v>
      </c>
      <c r="E20" s="123" t="s">
        <v>735</v>
      </c>
      <c r="F20" s="118"/>
      <c r="G20" s="125">
        <v>11664</v>
      </c>
      <c r="H20" s="118" t="s">
        <v>301</v>
      </c>
      <c r="I20" s="118" t="s">
        <v>734</v>
      </c>
      <c r="J20" s="123" t="s">
        <v>733</v>
      </c>
      <c r="K20" s="123" t="s">
        <v>732</v>
      </c>
    </row>
    <row r="21" spans="1:11" s="36" customFormat="1" ht="15" customHeight="1" thickBot="1" x14ac:dyDescent="0.35">
      <c r="A21" s="173"/>
      <c r="B21" s="128"/>
      <c r="C21" s="71">
        <v>2</v>
      </c>
      <c r="D21" s="71" t="s">
        <v>267</v>
      </c>
      <c r="E21" s="70" t="s">
        <v>735</v>
      </c>
      <c r="F21" s="71"/>
      <c r="G21" s="72">
        <v>11664</v>
      </c>
      <c r="H21" s="71" t="s">
        <v>301</v>
      </c>
      <c r="I21" s="71" t="s">
        <v>734</v>
      </c>
      <c r="J21" s="70" t="s">
        <v>733</v>
      </c>
      <c r="K21" s="70" t="s">
        <v>732</v>
      </c>
    </row>
    <row r="22" spans="1:11" s="36" customFormat="1" ht="15" customHeight="1" thickBot="1" x14ac:dyDescent="0.35">
      <c r="A22" s="153" t="s">
        <v>731</v>
      </c>
      <c r="B22" s="152" t="s">
        <v>80</v>
      </c>
      <c r="C22" s="151">
        <v>1</v>
      </c>
      <c r="D22" s="151" t="s">
        <v>267</v>
      </c>
      <c r="E22" s="276" t="s">
        <v>206</v>
      </c>
      <c r="F22" s="151"/>
      <c r="G22" s="281">
        <v>5634</v>
      </c>
      <c r="H22" s="151" t="s">
        <v>271</v>
      </c>
      <c r="I22" s="151" t="s">
        <v>730</v>
      </c>
      <c r="J22" s="276" t="s">
        <v>205</v>
      </c>
      <c r="K22" s="276" t="s">
        <v>729</v>
      </c>
    </row>
    <row r="23" spans="1:11" s="36" customFormat="1" ht="30" customHeight="1" thickBot="1" x14ac:dyDescent="0.35">
      <c r="A23" s="280" t="s">
        <v>728</v>
      </c>
      <c r="B23" s="152" t="s">
        <v>31</v>
      </c>
      <c r="C23" s="151">
        <v>1</v>
      </c>
      <c r="D23" s="151" t="s">
        <v>267</v>
      </c>
      <c r="E23" s="279" t="s">
        <v>252</v>
      </c>
      <c r="F23" s="277"/>
      <c r="G23" s="278">
        <v>2466</v>
      </c>
      <c r="H23" s="151" t="s">
        <v>330</v>
      </c>
      <c r="I23" s="277" t="s">
        <v>727</v>
      </c>
      <c r="J23" s="276" t="s">
        <v>251</v>
      </c>
      <c r="K23" s="276" t="s">
        <v>726</v>
      </c>
    </row>
    <row r="24" spans="1:11" s="36" customFormat="1" ht="15" customHeight="1" x14ac:dyDescent="0.3">
      <c r="A24" s="134" t="s">
        <v>725</v>
      </c>
      <c r="B24" s="134" t="s">
        <v>35</v>
      </c>
      <c r="C24" s="184">
        <v>1</v>
      </c>
      <c r="D24" s="184" t="s">
        <v>322</v>
      </c>
      <c r="E24" s="195" t="s">
        <v>671</v>
      </c>
      <c r="F24" s="193"/>
      <c r="G24" s="194">
        <v>71764</v>
      </c>
      <c r="H24" s="193" t="s">
        <v>718</v>
      </c>
      <c r="I24" s="193" t="s">
        <v>724</v>
      </c>
      <c r="J24" s="191" t="s">
        <v>669</v>
      </c>
      <c r="K24" s="191" t="s">
        <v>668</v>
      </c>
    </row>
    <row r="25" spans="1:11" s="36" customFormat="1" ht="15" customHeight="1" x14ac:dyDescent="0.3">
      <c r="A25" s="98"/>
      <c r="B25" s="98"/>
      <c r="C25" s="87"/>
      <c r="D25" s="87"/>
      <c r="E25" s="190" t="s">
        <v>723</v>
      </c>
      <c r="F25" s="188"/>
      <c r="G25" s="189">
        <v>51569</v>
      </c>
      <c r="H25" s="188" t="s">
        <v>265</v>
      </c>
      <c r="I25" s="188" t="s">
        <v>722</v>
      </c>
      <c r="J25" s="186" t="s">
        <v>721</v>
      </c>
      <c r="K25" s="186" t="s">
        <v>720</v>
      </c>
    </row>
    <row r="26" spans="1:11" s="36" customFormat="1" ht="15" customHeight="1" x14ac:dyDescent="0.3">
      <c r="A26" s="98"/>
      <c r="B26" s="98"/>
      <c r="C26" s="87"/>
      <c r="D26" s="87"/>
      <c r="E26" s="190" t="s">
        <v>719</v>
      </c>
      <c r="F26" s="188">
        <v>68</v>
      </c>
      <c r="G26" s="189">
        <v>58697</v>
      </c>
      <c r="H26" s="188" t="s">
        <v>718</v>
      </c>
      <c r="I26" s="188" t="s">
        <v>717</v>
      </c>
      <c r="J26" s="186" t="s">
        <v>716</v>
      </c>
      <c r="K26" s="186" t="s">
        <v>715</v>
      </c>
    </row>
    <row r="27" spans="1:11" s="36" customFormat="1" ht="15" customHeight="1" x14ac:dyDescent="0.3">
      <c r="A27" s="98"/>
      <c r="B27" s="98"/>
      <c r="C27" s="93">
        <v>2</v>
      </c>
      <c r="D27" s="93" t="s">
        <v>322</v>
      </c>
      <c r="E27" s="185" t="s">
        <v>671</v>
      </c>
      <c r="F27" s="241"/>
      <c r="G27" s="242">
        <v>71763</v>
      </c>
      <c r="H27" s="241" t="s">
        <v>465</v>
      </c>
      <c r="I27" s="241" t="s">
        <v>714</v>
      </c>
      <c r="J27" s="105" t="s">
        <v>669</v>
      </c>
      <c r="K27" s="105" t="s">
        <v>668</v>
      </c>
    </row>
    <row r="28" spans="1:11" s="36" customFormat="1" ht="15" customHeight="1" x14ac:dyDescent="0.3">
      <c r="A28" s="98"/>
      <c r="B28" s="98"/>
      <c r="C28" s="87"/>
      <c r="D28" s="87"/>
      <c r="E28" s="190" t="s">
        <v>713</v>
      </c>
      <c r="F28" s="188"/>
      <c r="G28" s="189">
        <v>20118</v>
      </c>
      <c r="H28" s="188" t="s">
        <v>301</v>
      </c>
      <c r="I28" s="257" t="s">
        <v>712</v>
      </c>
      <c r="J28" s="83" t="s">
        <v>711</v>
      </c>
      <c r="K28" s="186" t="s">
        <v>710</v>
      </c>
    </row>
    <row r="29" spans="1:11" s="36" customFormat="1" ht="15" customHeight="1" x14ac:dyDescent="0.3">
      <c r="A29" s="98"/>
      <c r="B29" s="98"/>
      <c r="C29" s="87"/>
      <c r="D29" s="87"/>
      <c r="E29" s="190" t="s">
        <v>709</v>
      </c>
      <c r="F29" s="188"/>
      <c r="G29" s="189">
        <v>26473</v>
      </c>
      <c r="H29" s="188" t="s">
        <v>546</v>
      </c>
      <c r="I29" s="257" t="s">
        <v>708</v>
      </c>
      <c r="J29" s="83" t="s">
        <v>707</v>
      </c>
      <c r="K29" s="186" t="s">
        <v>706</v>
      </c>
    </row>
    <row r="30" spans="1:11" s="36" customFormat="1" ht="15" customHeight="1" x14ac:dyDescent="0.3">
      <c r="A30" s="98"/>
      <c r="B30" s="98"/>
      <c r="C30" s="87"/>
      <c r="D30" s="87"/>
      <c r="E30" s="190" t="s">
        <v>705</v>
      </c>
      <c r="F30" s="188"/>
      <c r="G30" s="189">
        <v>43666</v>
      </c>
      <c r="H30" s="188" t="s">
        <v>301</v>
      </c>
      <c r="I30" s="257" t="s">
        <v>704</v>
      </c>
      <c r="J30" s="83" t="s">
        <v>703</v>
      </c>
      <c r="K30" s="186" t="s">
        <v>702</v>
      </c>
    </row>
    <row r="31" spans="1:11" s="36" customFormat="1" ht="15" customHeight="1" x14ac:dyDescent="0.3">
      <c r="A31" s="98"/>
      <c r="B31" s="98"/>
      <c r="C31" s="87"/>
      <c r="D31" s="87"/>
      <c r="E31" s="190" t="s">
        <v>701</v>
      </c>
      <c r="F31" s="188"/>
      <c r="G31" s="189">
        <v>47923</v>
      </c>
      <c r="H31" s="188" t="s">
        <v>320</v>
      </c>
      <c r="I31" s="188" t="s">
        <v>700</v>
      </c>
      <c r="J31" s="186" t="s">
        <v>699</v>
      </c>
      <c r="K31" s="186" t="s">
        <v>698</v>
      </c>
    </row>
    <row r="32" spans="1:11" s="36" customFormat="1" ht="15" customHeight="1" x14ac:dyDescent="0.3">
      <c r="A32" s="98"/>
      <c r="B32" s="98"/>
      <c r="C32" s="87"/>
      <c r="D32" s="87"/>
      <c r="E32" s="190" t="s">
        <v>697</v>
      </c>
      <c r="F32" s="188"/>
      <c r="G32" s="189">
        <v>57117</v>
      </c>
      <c r="H32" s="188" t="s">
        <v>546</v>
      </c>
      <c r="I32" s="188" t="s">
        <v>696</v>
      </c>
      <c r="J32" s="186" t="s">
        <v>695</v>
      </c>
      <c r="K32" s="186" t="s">
        <v>694</v>
      </c>
    </row>
    <row r="33" spans="1:11" s="36" customFormat="1" ht="15" customHeight="1" x14ac:dyDescent="0.3">
      <c r="A33" s="98"/>
      <c r="B33" s="98"/>
      <c r="C33" s="87"/>
      <c r="D33" s="87"/>
      <c r="E33" s="190" t="s">
        <v>663</v>
      </c>
      <c r="F33" s="188"/>
      <c r="G33" s="189">
        <v>76935</v>
      </c>
      <c r="H33" s="188" t="s">
        <v>265</v>
      </c>
      <c r="I33" s="257" t="s">
        <v>693</v>
      </c>
      <c r="J33" s="83" t="s">
        <v>661</v>
      </c>
      <c r="K33" s="186" t="s">
        <v>660</v>
      </c>
    </row>
    <row r="34" spans="1:11" s="36" customFormat="1" ht="15" customHeight="1" x14ac:dyDescent="0.3">
      <c r="A34" s="98"/>
      <c r="B34" s="98"/>
      <c r="C34" s="87"/>
      <c r="D34" s="87"/>
      <c r="E34" s="190" t="s">
        <v>692</v>
      </c>
      <c r="F34" s="188"/>
      <c r="G34" s="189">
        <v>88105</v>
      </c>
      <c r="H34" s="188" t="s">
        <v>301</v>
      </c>
      <c r="I34" s="257" t="s">
        <v>691</v>
      </c>
      <c r="J34" s="83" t="s">
        <v>690</v>
      </c>
      <c r="K34" s="186" t="s">
        <v>689</v>
      </c>
    </row>
    <row r="35" spans="1:11" s="36" customFormat="1" ht="15" customHeight="1" x14ac:dyDescent="0.3">
      <c r="A35" s="98"/>
      <c r="B35" s="98"/>
      <c r="C35" s="87"/>
      <c r="D35" s="87"/>
      <c r="E35" s="190" t="s">
        <v>688</v>
      </c>
      <c r="F35" s="188"/>
      <c r="G35" s="189">
        <v>100916</v>
      </c>
      <c r="H35" s="188" t="s">
        <v>265</v>
      </c>
      <c r="I35" s="257" t="s">
        <v>687</v>
      </c>
      <c r="J35" s="83" t="s">
        <v>686</v>
      </c>
      <c r="K35" s="186" t="s">
        <v>685</v>
      </c>
    </row>
    <row r="36" spans="1:11" s="36" customFormat="1" ht="15" customHeight="1" x14ac:dyDescent="0.3">
      <c r="A36" s="98"/>
      <c r="B36" s="98"/>
      <c r="C36" s="87"/>
      <c r="D36" s="87"/>
      <c r="E36" s="190" t="s">
        <v>684</v>
      </c>
      <c r="F36" s="188"/>
      <c r="G36" s="189">
        <v>344</v>
      </c>
      <c r="H36" s="188" t="s">
        <v>265</v>
      </c>
      <c r="I36" s="257" t="s">
        <v>683</v>
      </c>
      <c r="J36" s="83" t="s">
        <v>682</v>
      </c>
      <c r="K36" s="186" t="s">
        <v>681</v>
      </c>
    </row>
    <row r="37" spans="1:11" s="36" customFormat="1" ht="15" customHeight="1" x14ac:dyDescent="0.3">
      <c r="A37" s="98"/>
      <c r="B37" s="98"/>
      <c r="C37" s="93">
        <v>3</v>
      </c>
      <c r="D37" s="93" t="s">
        <v>322</v>
      </c>
      <c r="E37" s="185" t="s">
        <v>671</v>
      </c>
      <c r="F37" s="93"/>
      <c r="G37" s="242">
        <v>72054</v>
      </c>
      <c r="H37" s="241" t="s">
        <v>450</v>
      </c>
      <c r="I37" s="241" t="s">
        <v>680</v>
      </c>
      <c r="J37" s="105" t="s">
        <v>669</v>
      </c>
      <c r="K37" s="105" t="s">
        <v>668</v>
      </c>
    </row>
    <row r="38" spans="1:11" s="36" customFormat="1" ht="15" customHeight="1" x14ac:dyDescent="0.3">
      <c r="A38" s="98"/>
      <c r="B38" s="98"/>
      <c r="C38" s="87"/>
      <c r="D38" s="87"/>
      <c r="E38" s="190" t="s">
        <v>667</v>
      </c>
      <c r="F38" s="87"/>
      <c r="G38" s="189">
        <v>44197</v>
      </c>
      <c r="H38" s="188" t="s">
        <v>679</v>
      </c>
      <c r="I38" s="275" t="s">
        <v>678</v>
      </c>
      <c r="J38" s="190" t="s">
        <v>665</v>
      </c>
      <c r="K38" s="186" t="s">
        <v>664</v>
      </c>
    </row>
    <row r="39" spans="1:11" s="36" customFormat="1" ht="15" customHeight="1" x14ac:dyDescent="0.3">
      <c r="A39" s="98"/>
      <c r="B39" s="98"/>
      <c r="C39" s="87"/>
      <c r="D39" s="87"/>
      <c r="E39" s="190" t="s">
        <v>677</v>
      </c>
      <c r="F39" s="87">
        <v>50</v>
      </c>
      <c r="G39" s="189" t="s">
        <v>676</v>
      </c>
      <c r="H39" s="188" t="s">
        <v>675</v>
      </c>
      <c r="I39" s="84" t="s">
        <v>674</v>
      </c>
      <c r="J39" s="190" t="s">
        <v>673</v>
      </c>
      <c r="K39" s="186" t="s">
        <v>672</v>
      </c>
    </row>
    <row r="40" spans="1:11" s="36" customFormat="1" ht="15" customHeight="1" x14ac:dyDescent="0.3">
      <c r="A40" s="98"/>
      <c r="B40" s="98"/>
      <c r="C40" s="93">
        <v>4</v>
      </c>
      <c r="D40" s="93" t="s">
        <v>322</v>
      </c>
      <c r="E40" s="185" t="s">
        <v>671</v>
      </c>
      <c r="F40" s="241"/>
      <c r="G40" s="242">
        <v>71284</v>
      </c>
      <c r="H40" s="241" t="s">
        <v>320</v>
      </c>
      <c r="I40" s="241" t="s">
        <v>670</v>
      </c>
      <c r="J40" s="105" t="s">
        <v>669</v>
      </c>
      <c r="K40" s="105" t="s">
        <v>668</v>
      </c>
    </row>
    <row r="41" spans="1:11" s="36" customFormat="1" ht="15" customHeight="1" x14ac:dyDescent="0.3">
      <c r="A41" s="98"/>
      <c r="B41" s="98"/>
      <c r="C41" s="87"/>
      <c r="D41" s="87"/>
      <c r="E41" s="190" t="s">
        <v>667</v>
      </c>
      <c r="F41" s="188"/>
      <c r="G41" s="189">
        <v>44354</v>
      </c>
      <c r="H41" s="257" t="s">
        <v>354</v>
      </c>
      <c r="I41" s="275" t="s">
        <v>666</v>
      </c>
      <c r="J41" s="190" t="s">
        <v>665</v>
      </c>
      <c r="K41" s="186" t="s">
        <v>664</v>
      </c>
    </row>
    <row r="42" spans="1:11" s="36" customFormat="1" ht="15" customHeight="1" x14ac:dyDescent="0.3">
      <c r="A42" s="98"/>
      <c r="B42" s="98"/>
      <c r="C42" s="76"/>
      <c r="D42" s="76"/>
      <c r="E42" s="231" t="s">
        <v>663</v>
      </c>
      <c r="F42" s="76"/>
      <c r="G42" s="233">
        <v>77596</v>
      </c>
      <c r="H42" s="233" t="s">
        <v>306</v>
      </c>
      <c r="I42" s="232" t="s">
        <v>662</v>
      </c>
      <c r="J42" s="75" t="s">
        <v>661</v>
      </c>
      <c r="K42" s="230" t="s">
        <v>660</v>
      </c>
    </row>
    <row r="43" spans="1:11" s="36" customFormat="1" ht="15" customHeight="1" x14ac:dyDescent="0.3">
      <c r="A43" s="98"/>
      <c r="B43" s="98" t="s">
        <v>28</v>
      </c>
      <c r="C43" s="87">
        <v>1</v>
      </c>
      <c r="D43" s="87" t="s">
        <v>322</v>
      </c>
      <c r="E43" s="14" t="s">
        <v>247</v>
      </c>
      <c r="F43" s="85"/>
      <c r="G43" s="88">
        <v>8061</v>
      </c>
      <c r="H43" s="189" t="s">
        <v>265</v>
      </c>
      <c r="I43" s="85" t="s">
        <v>649</v>
      </c>
      <c r="J43" s="14" t="s">
        <v>246</v>
      </c>
      <c r="K43" s="83" t="s">
        <v>644</v>
      </c>
    </row>
    <row r="44" spans="1:11" s="36" customFormat="1" ht="15" customHeight="1" x14ac:dyDescent="0.3">
      <c r="A44" s="98"/>
      <c r="B44" s="98"/>
      <c r="C44" s="87"/>
      <c r="D44" s="87"/>
      <c r="E44" s="14" t="s">
        <v>659</v>
      </c>
      <c r="F44" s="85"/>
      <c r="G44" s="88">
        <v>30040</v>
      </c>
      <c r="H44" s="189" t="s">
        <v>546</v>
      </c>
      <c r="I44" s="85" t="s">
        <v>658</v>
      </c>
      <c r="J44" s="14" t="s">
        <v>657</v>
      </c>
      <c r="K44" s="83" t="s">
        <v>656</v>
      </c>
    </row>
    <row r="45" spans="1:11" s="36" customFormat="1" ht="15" customHeight="1" x14ac:dyDescent="0.3">
      <c r="A45" s="98"/>
      <c r="B45" s="98"/>
      <c r="C45" s="93">
        <v>2</v>
      </c>
      <c r="D45" s="93" t="s">
        <v>322</v>
      </c>
      <c r="E45" s="92" t="s">
        <v>648</v>
      </c>
      <c r="F45" s="90"/>
      <c r="G45" s="91">
        <v>8304</v>
      </c>
      <c r="H45" s="90" t="str">
        <f>"+TT"</f>
        <v>+TT</v>
      </c>
      <c r="I45" s="90" t="s">
        <v>295</v>
      </c>
      <c r="J45" s="89" t="s">
        <v>248</v>
      </c>
      <c r="K45" s="89" t="s">
        <v>647</v>
      </c>
    </row>
    <row r="46" spans="1:11" s="36" customFormat="1" ht="15" customHeight="1" x14ac:dyDescent="0.3">
      <c r="A46" s="98"/>
      <c r="B46" s="98"/>
      <c r="C46" s="87"/>
      <c r="D46" s="87"/>
      <c r="E46" s="14" t="s">
        <v>648</v>
      </c>
      <c r="F46" s="85"/>
      <c r="G46" s="88">
        <v>8305</v>
      </c>
      <c r="H46" s="189" t="s">
        <v>306</v>
      </c>
      <c r="I46" s="85" t="s">
        <v>295</v>
      </c>
      <c r="J46" s="83" t="s">
        <v>248</v>
      </c>
      <c r="K46" s="83" t="s">
        <v>647</v>
      </c>
    </row>
    <row r="47" spans="1:11" s="36" customFormat="1" ht="15" customHeight="1" x14ac:dyDescent="0.3">
      <c r="A47" s="98"/>
      <c r="B47" s="98"/>
      <c r="C47" s="87"/>
      <c r="D47" s="87"/>
      <c r="E47" s="14" t="s">
        <v>648</v>
      </c>
      <c r="F47" s="85">
        <v>72</v>
      </c>
      <c r="G47" s="88" t="s">
        <v>655</v>
      </c>
      <c r="H47" s="85" t="s">
        <v>654</v>
      </c>
      <c r="I47" s="85" t="s">
        <v>295</v>
      </c>
      <c r="J47" s="83" t="s">
        <v>248</v>
      </c>
      <c r="K47" s="83" t="s">
        <v>647</v>
      </c>
    </row>
    <row r="48" spans="1:11" s="36" customFormat="1" ht="15" customHeight="1" x14ac:dyDescent="0.3">
      <c r="A48" s="98"/>
      <c r="B48" s="98"/>
      <c r="C48" s="93">
        <v>3</v>
      </c>
      <c r="D48" s="93" t="s">
        <v>322</v>
      </c>
      <c r="E48" s="92" t="s">
        <v>648</v>
      </c>
      <c r="F48" s="90"/>
      <c r="G48" s="91">
        <v>8304</v>
      </c>
      <c r="H48" s="90" t="str">
        <f>"+TT"</f>
        <v>+TT</v>
      </c>
      <c r="I48" s="90" t="s">
        <v>295</v>
      </c>
      <c r="J48" s="89" t="s">
        <v>248</v>
      </c>
      <c r="K48" s="89" t="s">
        <v>647</v>
      </c>
    </row>
    <row r="49" spans="1:11" s="36" customFormat="1" ht="15" customHeight="1" x14ac:dyDescent="0.3">
      <c r="A49" s="98"/>
      <c r="B49" s="98"/>
      <c r="C49" s="87"/>
      <c r="D49" s="87"/>
      <c r="E49" s="14" t="s">
        <v>648</v>
      </c>
      <c r="F49" s="85"/>
      <c r="G49" s="88">
        <v>8305</v>
      </c>
      <c r="H49" s="189" t="s">
        <v>306</v>
      </c>
      <c r="I49" s="85" t="s">
        <v>295</v>
      </c>
      <c r="J49" s="83" t="s">
        <v>248</v>
      </c>
      <c r="K49" s="83" t="s">
        <v>647</v>
      </c>
    </row>
    <row r="50" spans="1:11" s="36" customFormat="1" ht="15" customHeight="1" x14ac:dyDescent="0.3">
      <c r="A50" s="98"/>
      <c r="B50" s="98"/>
      <c r="C50" s="87"/>
      <c r="D50" s="87"/>
      <c r="E50" s="14" t="s">
        <v>648</v>
      </c>
      <c r="F50" s="85">
        <v>57</v>
      </c>
      <c r="G50" s="88" t="s">
        <v>655</v>
      </c>
      <c r="H50" s="85" t="s">
        <v>654</v>
      </c>
      <c r="I50" s="85" t="s">
        <v>295</v>
      </c>
      <c r="J50" s="83" t="s">
        <v>248</v>
      </c>
      <c r="K50" s="83" t="s">
        <v>647</v>
      </c>
    </row>
    <row r="51" spans="1:11" s="36" customFormat="1" ht="15" customHeight="1" x14ac:dyDescent="0.3">
      <c r="A51" s="98"/>
      <c r="B51" s="98"/>
      <c r="C51" s="87"/>
      <c r="D51" s="87"/>
      <c r="E51" s="14" t="s">
        <v>653</v>
      </c>
      <c r="F51" s="87"/>
      <c r="G51" s="86">
        <v>32881</v>
      </c>
      <c r="H51" s="189" t="s">
        <v>465</v>
      </c>
      <c r="I51" s="87" t="s">
        <v>652</v>
      </c>
      <c r="J51" s="83" t="s">
        <v>651</v>
      </c>
      <c r="K51" s="83" t="s">
        <v>650</v>
      </c>
    </row>
    <row r="52" spans="1:11" s="36" customFormat="1" ht="15" customHeight="1" x14ac:dyDescent="0.3">
      <c r="A52" s="98"/>
      <c r="B52" s="98"/>
      <c r="C52" s="93">
        <v>4</v>
      </c>
      <c r="D52" s="93" t="s">
        <v>322</v>
      </c>
      <c r="E52" s="92" t="s">
        <v>247</v>
      </c>
      <c r="F52" s="93"/>
      <c r="G52" s="101">
        <v>8061</v>
      </c>
      <c r="H52" s="242" t="s">
        <v>265</v>
      </c>
      <c r="I52" s="274" t="s">
        <v>649</v>
      </c>
      <c r="J52" s="89" t="s">
        <v>246</v>
      </c>
      <c r="K52" s="89" t="s">
        <v>644</v>
      </c>
    </row>
    <row r="53" spans="1:11" s="36" customFormat="1" ht="15" customHeight="1" x14ac:dyDescent="0.3">
      <c r="A53" s="98"/>
      <c r="B53" s="98"/>
      <c r="C53" s="87"/>
      <c r="D53" s="87"/>
      <c r="E53" s="14" t="s">
        <v>648</v>
      </c>
      <c r="F53" s="87"/>
      <c r="G53" s="86">
        <v>8322</v>
      </c>
      <c r="H53" s="189" t="s">
        <v>301</v>
      </c>
      <c r="I53" s="87" t="s">
        <v>295</v>
      </c>
      <c r="J53" s="83" t="s">
        <v>248</v>
      </c>
      <c r="K53" s="83" t="s">
        <v>647</v>
      </c>
    </row>
    <row r="54" spans="1:11" s="36" customFormat="1" ht="15" customHeight="1" x14ac:dyDescent="0.3">
      <c r="A54" s="98"/>
      <c r="B54" s="98"/>
      <c r="C54" s="93">
        <v>5</v>
      </c>
      <c r="D54" s="93" t="s">
        <v>322</v>
      </c>
      <c r="E54" s="92" t="s">
        <v>247</v>
      </c>
      <c r="F54" s="93"/>
      <c r="G54" s="101">
        <v>7570</v>
      </c>
      <c r="H54" s="90" t="s">
        <v>465</v>
      </c>
      <c r="I54" s="93" t="s">
        <v>646</v>
      </c>
      <c r="J54" s="89" t="s">
        <v>246</v>
      </c>
      <c r="K54" s="89" t="s">
        <v>644</v>
      </c>
    </row>
    <row r="55" spans="1:11" s="36" customFormat="1" ht="15" customHeight="1" x14ac:dyDescent="0.3">
      <c r="A55" s="98"/>
      <c r="B55" s="98"/>
      <c r="C55" s="87"/>
      <c r="D55" s="87"/>
      <c r="E55" s="14" t="s">
        <v>247</v>
      </c>
      <c r="F55" s="87">
        <v>30</v>
      </c>
      <c r="G55" s="86">
        <v>7827</v>
      </c>
      <c r="H55" s="85" t="s">
        <v>271</v>
      </c>
      <c r="I55" s="87" t="s">
        <v>645</v>
      </c>
      <c r="J55" s="83" t="s">
        <v>246</v>
      </c>
      <c r="K55" s="83" t="s">
        <v>644</v>
      </c>
    </row>
    <row r="56" spans="1:11" s="36" customFormat="1" ht="15" customHeight="1" x14ac:dyDescent="0.3">
      <c r="A56" s="98"/>
      <c r="B56" s="98"/>
      <c r="C56" s="87"/>
      <c r="D56" s="87"/>
      <c r="E56" s="273" t="s">
        <v>643</v>
      </c>
      <c r="F56" s="87"/>
      <c r="G56" s="88">
        <v>10732</v>
      </c>
      <c r="H56" s="87" t="s">
        <v>271</v>
      </c>
      <c r="I56" s="86" t="s">
        <v>642</v>
      </c>
      <c r="J56" s="83" t="s">
        <v>641</v>
      </c>
      <c r="K56" s="83" t="s">
        <v>640</v>
      </c>
    </row>
    <row r="57" spans="1:11" s="36" customFormat="1" ht="15" customHeight="1" x14ac:dyDescent="0.3">
      <c r="A57" s="98"/>
      <c r="B57" s="98"/>
      <c r="C57" s="87"/>
      <c r="D57" s="87"/>
      <c r="E57" s="273" t="s">
        <v>639</v>
      </c>
      <c r="F57" s="87"/>
      <c r="G57" s="88">
        <v>12041</v>
      </c>
      <c r="H57" s="87" t="str">
        <f>"+A"</f>
        <v>+A</v>
      </c>
      <c r="I57" s="86" t="s">
        <v>295</v>
      </c>
      <c r="J57" s="83" t="s">
        <v>638</v>
      </c>
      <c r="K57" s="83" t="s">
        <v>637</v>
      </c>
    </row>
    <row r="58" spans="1:11" s="36" customFormat="1" ht="15" customHeight="1" x14ac:dyDescent="0.3">
      <c r="A58" s="98"/>
      <c r="B58" s="98"/>
      <c r="C58" s="87"/>
      <c r="D58" s="87"/>
      <c r="E58" s="273" t="s">
        <v>636</v>
      </c>
      <c r="F58" s="87"/>
      <c r="G58" s="88">
        <v>22256</v>
      </c>
      <c r="H58" s="87" t="s">
        <v>271</v>
      </c>
      <c r="I58" s="86" t="s">
        <v>635</v>
      </c>
      <c r="J58" s="83" t="s">
        <v>634</v>
      </c>
      <c r="K58" s="83" t="s">
        <v>633</v>
      </c>
    </row>
    <row r="59" spans="1:11" s="36" customFormat="1" ht="15" customHeight="1" x14ac:dyDescent="0.3">
      <c r="A59" s="98"/>
      <c r="B59" s="98"/>
      <c r="C59" s="76"/>
      <c r="D59" s="76"/>
      <c r="E59" s="272" t="s">
        <v>632</v>
      </c>
      <c r="F59" s="76"/>
      <c r="G59" s="81">
        <v>41857</v>
      </c>
      <c r="H59" s="233" t="str">
        <f>"+A"</f>
        <v>+A</v>
      </c>
      <c r="I59" s="271" t="s">
        <v>631</v>
      </c>
      <c r="J59" s="75" t="s">
        <v>630</v>
      </c>
      <c r="K59" s="75" t="s">
        <v>629</v>
      </c>
    </row>
    <row r="60" spans="1:11" s="36" customFormat="1" ht="15" customHeight="1" x14ac:dyDescent="0.3">
      <c r="A60" s="98"/>
      <c r="B60" s="98" t="s">
        <v>25</v>
      </c>
      <c r="C60" s="76">
        <v>1</v>
      </c>
      <c r="D60" s="76" t="s">
        <v>322</v>
      </c>
      <c r="E60" s="75" t="s">
        <v>250</v>
      </c>
      <c r="F60" s="76"/>
      <c r="G60" s="77">
        <v>40759</v>
      </c>
      <c r="H60" s="233" t="str">
        <f>"+C"</f>
        <v>+C</v>
      </c>
      <c r="I60" s="227" t="s">
        <v>622</v>
      </c>
      <c r="J60" s="75" t="s">
        <v>621</v>
      </c>
      <c r="K60" s="270" t="s">
        <v>620</v>
      </c>
    </row>
    <row r="61" spans="1:11" s="36" customFormat="1" ht="15" customHeight="1" x14ac:dyDescent="0.3">
      <c r="A61" s="98"/>
      <c r="B61" s="98"/>
      <c r="C61" s="51">
        <v>2</v>
      </c>
      <c r="D61" s="51" t="s">
        <v>322</v>
      </c>
      <c r="E61" s="56" t="s">
        <v>247</v>
      </c>
      <c r="F61" s="55"/>
      <c r="G61" s="203">
        <v>40137</v>
      </c>
      <c r="H61" s="51" t="s">
        <v>306</v>
      </c>
      <c r="I61" s="55" t="s">
        <v>628</v>
      </c>
      <c r="J61" s="56" t="s">
        <v>627</v>
      </c>
      <c r="K61" s="40" t="s">
        <v>626</v>
      </c>
    </row>
    <row r="62" spans="1:11" s="36" customFormat="1" ht="15" customHeight="1" x14ac:dyDescent="0.3">
      <c r="A62" s="98"/>
      <c r="B62" s="98"/>
      <c r="C62" s="51">
        <v>3</v>
      </c>
      <c r="D62" s="51" t="s">
        <v>322</v>
      </c>
      <c r="E62" s="40" t="s">
        <v>250</v>
      </c>
      <c r="F62" s="51"/>
      <c r="G62" s="97">
        <v>40759</v>
      </c>
      <c r="H62" s="111" t="str">
        <f>"+C"</f>
        <v>+C</v>
      </c>
      <c r="I62" s="122" t="s">
        <v>622</v>
      </c>
      <c r="J62" s="40" t="s">
        <v>621</v>
      </c>
      <c r="K62" s="56" t="s">
        <v>620</v>
      </c>
    </row>
    <row r="63" spans="1:11" s="36" customFormat="1" ht="15" customHeight="1" x14ac:dyDescent="0.3">
      <c r="A63" s="98"/>
      <c r="B63" s="98"/>
      <c r="C63" s="51">
        <v>4</v>
      </c>
      <c r="D63" s="51" t="s">
        <v>322</v>
      </c>
      <c r="E63" s="40" t="s">
        <v>250</v>
      </c>
      <c r="F63" s="51"/>
      <c r="G63" s="97">
        <v>40759</v>
      </c>
      <c r="H63" s="111" t="str">
        <f>"+C"</f>
        <v>+C</v>
      </c>
      <c r="I63" s="122" t="s">
        <v>622</v>
      </c>
      <c r="J63" s="40" t="s">
        <v>621</v>
      </c>
      <c r="K63" s="56" t="s">
        <v>620</v>
      </c>
    </row>
    <row r="64" spans="1:11" s="36" customFormat="1" ht="15" customHeight="1" x14ac:dyDescent="0.3">
      <c r="A64" s="98"/>
      <c r="B64" s="98" t="s">
        <v>31</v>
      </c>
      <c r="C64" s="51">
        <v>1</v>
      </c>
      <c r="D64" s="51" t="s">
        <v>322</v>
      </c>
      <c r="E64" s="40" t="s">
        <v>250</v>
      </c>
      <c r="F64" s="51"/>
      <c r="G64" s="97">
        <v>6759</v>
      </c>
      <c r="H64" s="111" t="str">
        <f>"+C"</f>
        <v>+C</v>
      </c>
      <c r="I64" s="122" t="s">
        <v>622</v>
      </c>
      <c r="J64" s="40" t="s">
        <v>621</v>
      </c>
      <c r="K64" s="40" t="s">
        <v>620</v>
      </c>
    </row>
    <row r="65" spans="1:11" s="36" customFormat="1" ht="15" customHeight="1" x14ac:dyDescent="0.3">
      <c r="A65" s="98"/>
      <c r="B65" s="98"/>
      <c r="C65" s="51">
        <v>2</v>
      </c>
      <c r="D65" s="51" t="s">
        <v>322</v>
      </c>
      <c r="E65" s="40" t="s">
        <v>250</v>
      </c>
      <c r="F65" s="51"/>
      <c r="G65" s="97">
        <v>6759</v>
      </c>
      <c r="H65" s="111" t="str">
        <f>"+C"</f>
        <v>+C</v>
      </c>
      <c r="I65" s="122" t="s">
        <v>622</v>
      </c>
      <c r="J65" s="40" t="s">
        <v>621</v>
      </c>
      <c r="K65" s="40" t="s">
        <v>620</v>
      </c>
    </row>
    <row r="66" spans="1:11" s="36" customFormat="1" ht="15" customHeight="1" x14ac:dyDescent="0.3">
      <c r="A66" s="98"/>
      <c r="B66" s="98"/>
      <c r="C66" s="51">
        <v>3</v>
      </c>
      <c r="D66" s="51" t="s">
        <v>322</v>
      </c>
      <c r="E66" s="40" t="s">
        <v>147</v>
      </c>
      <c r="F66" s="51"/>
      <c r="G66" s="97">
        <v>5821</v>
      </c>
      <c r="H66" s="51" t="s">
        <v>465</v>
      </c>
      <c r="I66" s="51" t="s">
        <v>625</v>
      </c>
      <c r="J66" s="40" t="s">
        <v>624</v>
      </c>
      <c r="K66" s="40" t="s">
        <v>623</v>
      </c>
    </row>
    <row r="67" spans="1:11" s="36" customFormat="1" ht="15" customHeight="1" x14ac:dyDescent="0.3">
      <c r="A67" s="98"/>
      <c r="B67" s="98"/>
      <c r="C67" s="51">
        <v>4</v>
      </c>
      <c r="D67" s="51" t="s">
        <v>322</v>
      </c>
      <c r="E67" s="40" t="s">
        <v>250</v>
      </c>
      <c r="F67" s="51"/>
      <c r="G67" s="97">
        <v>6759</v>
      </c>
      <c r="H67" s="111" t="str">
        <f>"+C"</f>
        <v>+C</v>
      </c>
      <c r="I67" s="122" t="s">
        <v>622</v>
      </c>
      <c r="J67" s="40" t="s">
        <v>621</v>
      </c>
      <c r="K67" s="40" t="s">
        <v>620</v>
      </c>
    </row>
    <row r="68" spans="1:11" s="36" customFormat="1" ht="15" customHeight="1" thickBot="1" x14ac:dyDescent="0.35">
      <c r="A68" s="128"/>
      <c r="B68" s="128"/>
      <c r="C68" s="71">
        <v>5</v>
      </c>
      <c r="D68" s="71" t="s">
        <v>322</v>
      </c>
      <c r="E68" s="70" t="s">
        <v>250</v>
      </c>
      <c r="F68" s="71"/>
      <c r="G68" s="72">
        <v>6759</v>
      </c>
      <c r="H68" s="269" t="str">
        <f>"+C"</f>
        <v>+C</v>
      </c>
      <c r="I68" s="263" t="s">
        <v>622</v>
      </c>
      <c r="J68" s="70" t="s">
        <v>621</v>
      </c>
      <c r="K68" s="70" t="s">
        <v>620</v>
      </c>
    </row>
    <row r="69" spans="1:11" s="36" customFormat="1" ht="15" customHeight="1" x14ac:dyDescent="0.3">
      <c r="A69" s="166" t="s">
        <v>619</v>
      </c>
      <c r="B69" s="134" t="s">
        <v>37</v>
      </c>
      <c r="C69" s="118">
        <v>1</v>
      </c>
      <c r="D69" s="118" t="s">
        <v>267</v>
      </c>
      <c r="E69" s="114" t="s">
        <v>232</v>
      </c>
      <c r="F69" s="132"/>
      <c r="G69" s="133">
        <v>9684</v>
      </c>
      <c r="H69" s="132" t="s">
        <v>465</v>
      </c>
      <c r="I69" s="132" t="s">
        <v>618</v>
      </c>
      <c r="J69" s="114" t="s">
        <v>231</v>
      </c>
      <c r="K69" s="114" t="s">
        <v>536</v>
      </c>
    </row>
    <row r="70" spans="1:11" s="36" customFormat="1" ht="15" customHeight="1" x14ac:dyDescent="0.3">
      <c r="A70" s="143"/>
      <c r="B70" s="98"/>
      <c r="C70" s="93">
        <v>2</v>
      </c>
      <c r="D70" s="93" t="s">
        <v>267</v>
      </c>
      <c r="E70" s="105" t="s">
        <v>232</v>
      </c>
      <c r="F70" s="93"/>
      <c r="G70" s="101">
        <v>9684</v>
      </c>
      <c r="H70" s="93" t="s">
        <v>465</v>
      </c>
      <c r="I70" s="93" t="s">
        <v>618</v>
      </c>
      <c r="J70" s="105" t="s">
        <v>231</v>
      </c>
      <c r="K70" s="105" t="s">
        <v>536</v>
      </c>
    </row>
    <row r="71" spans="1:11" s="36" customFormat="1" ht="15" customHeight="1" x14ac:dyDescent="0.3">
      <c r="A71" s="143"/>
      <c r="B71" s="98"/>
      <c r="C71" s="93">
        <v>3</v>
      </c>
      <c r="D71" s="93" t="s">
        <v>267</v>
      </c>
      <c r="E71" s="105" t="s">
        <v>232</v>
      </c>
      <c r="F71" s="249"/>
      <c r="G71" s="250">
        <v>9227</v>
      </c>
      <c r="H71" s="249" t="s">
        <v>465</v>
      </c>
      <c r="I71" s="249" t="s">
        <v>617</v>
      </c>
      <c r="J71" s="105" t="s">
        <v>231</v>
      </c>
      <c r="K71" s="105" t="s">
        <v>536</v>
      </c>
    </row>
    <row r="72" spans="1:11" s="36" customFormat="1" ht="15" customHeight="1" x14ac:dyDescent="0.3">
      <c r="A72" s="143"/>
      <c r="B72" s="98"/>
      <c r="C72" s="87"/>
      <c r="D72" s="87"/>
      <c r="E72" s="186" t="s">
        <v>232</v>
      </c>
      <c r="F72" s="247">
        <v>56</v>
      </c>
      <c r="G72" s="248">
        <v>9279</v>
      </c>
      <c r="H72" s="247" t="s">
        <v>265</v>
      </c>
      <c r="I72" s="247" t="s">
        <v>616</v>
      </c>
      <c r="J72" s="186" t="s">
        <v>231</v>
      </c>
      <c r="K72" s="186" t="s">
        <v>536</v>
      </c>
    </row>
    <row r="73" spans="1:11" s="36" customFormat="1" ht="15" customHeight="1" x14ac:dyDescent="0.3">
      <c r="A73" s="143"/>
      <c r="B73" s="98"/>
      <c r="C73" s="267"/>
      <c r="D73" s="76"/>
      <c r="E73" s="230" t="s">
        <v>615</v>
      </c>
      <c r="F73" s="245"/>
      <c r="G73" s="246">
        <v>748</v>
      </c>
      <c r="H73" s="245" t="s">
        <v>408</v>
      </c>
      <c r="I73" s="245" t="s">
        <v>295</v>
      </c>
      <c r="J73" s="230" t="s">
        <v>614</v>
      </c>
      <c r="K73" s="230" t="s">
        <v>613</v>
      </c>
    </row>
    <row r="74" spans="1:11" s="36" customFormat="1" ht="15" customHeight="1" x14ac:dyDescent="0.3">
      <c r="A74" s="143"/>
      <c r="B74" s="98"/>
      <c r="C74" s="51">
        <v>4</v>
      </c>
      <c r="D74" s="51" t="s">
        <v>267</v>
      </c>
      <c r="E74" s="41" t="s">
        <v>232</v>
      </c>
      <c r="F74" s="141"/>
      <c r="G74" s="142">
        <v>9607</v>
      </c>
      <c r="H74" s="141" t="s">
        <v>450</v>
      </c>
      <c r="I74" s="141" t="s">
        <v>612</v>
      </c>
      <c r="J74" s="41" t="s">
        <v>231</v>
      </c>
      <c r="K74" s="41" t="s">
        <v>536</v>
      </c>
    </row>
    <row r="75" spans="1:11" s="36" customFormat="1" ht="15" customHeight="1" x14ac:dyDescent="0.3">
      <c r="A75" s="143"/>
      <c r="B75" s="98"/>
      <c r="C75" s="51">
        <v>5</v>
      </c>
      <c r="D75" s="51" t="s">
        <v>267</v>
      </c>
      <c r="E75" s="41" t="s">
        <v>232</v>
      </c>
      <c r="F75" s="141"/>
      <c r="G75" s="142">
        <v>9492</v>
      </c>
      <c r="H75" s="141" t="s">
        <v>330</v>
      </c>
      <c r="I75" s="141" t="s">
        <v>611</v>
      </c>
      <c r="J75" s="41" t="s">
        <v>231</v>
      </c>
      <c r="K75" s="41" t="s">
        <v>536</v>
      </c>
    </row>
    <row r="76" spans="1:11" s="36" customFormat="1" ht="15" customHeight="1" x14ac:dyDescent="0.3">
      <c r="A76" s="143"/>
      <c r="B76" s="98"/>
      <c r="C76" s="93">
        <v>6</v>
      </c>
      <c r="D76" s="93" t="s">
        <v>267</v>
      </c>
      <c r="E76" s="105" t="s">
        <v>232</v>
      </c>
      <c r="F76" s="249"/>
      <c r="G76" s="250">
        <v>9594</v>
      </c>
      <c r="H76" s="249" t="s">
        <v>306</v>
      </c>
      <c r="I76" s="249" t="s">
        <v>610</v>
      </c>
      <c r="J76" s="105" t="s">
        <v>231</v>
      </c>
      <c r="K76" s="105" t="s">
        <v>536</v>
      </c>
    </row>
    <row r="77" spans="1:11" s="36" customFormat="1" ht="15" customHeight="1" x14ac:dyDescent="0.3">
      <c r="A77" s="143"/>
      <c r="B77" s="98" t="s">
        <v>28</v>
      </c>
      <c r="C77" s="51">
        <v>1</v>
      </c>
      <c r="D77" s="51" t="s">
        <v>267</v>
      </c>
      <c r="E77" s="40" t="s">
        <v>239</v>
      </c>
      <c r="F77" s="51"/>
      <c r="G77" s="97">
        <v>8883</v>
      </c>
      <c r="H77" s="51" t="s">
        <v>450</v>
      </c>
      <c r="I77" s="51" t="s">
        <v>604</v>
      </c>
      <c r="J77" s="40" t="s">
        <v>237</v>
      </c>
      <c r="K77" s="40" t="s">
        <v>519</v>
      </c>
    </row>
    <row r="78" spans="1:11" s="36" customFormat="1" ht="15" customHeight="1" x14ac:dyDescent="0.3">
      <c r="A78" s="143"/>
      <c r="B78" s="98"/>
      <c r="C78" s="51">
        <v>2</v>
      </c>
      <c r="D78" s="51" t="s">
        <v>267</v>
      </c>
      <c r="E78" s="53" t="s">
        <v>609</v>
      </c>
      <c r="F78" s="110"/>
      <c r="G78" s="111">
        <v>9093</v>
      </c>
      <c r="H78" s="110" t="s">
        <v>265</v>
      </c>
      <c r="I78" s="110" t="s">
        <v>295</v>
      </c>
      <c r="J78" s="40" t="s">
        <v>237</v>
      </c>
      <c r="K78" s="40" t="s">
        <v>519</v>
      </c>
    </row>
    <row r="79" spans="1:11" s="36" customFormat="1" ht="15" customHeight="1" x14ac:dyDescent="0.3">
      <c r="A79" s="143"/>
      <c r="B79" s="98"/>
      <c r="C79" s="51">
        <v>3</v>
      </c>
      <c r="D79" s="51" t="s">
        <v>267</v>
      </c>
      <c r="E79" s="40" t="s">
        <v>597</v>
      </c>
      <c r="F79" s="51"/>
      <c r="G79" s="97">
        <v>8883</v>
      </c>
      <c r="H79" s="51" t="s">
        <v>450</v>
      </c>
      <c r="I79" s="51" t="s">
        <v>604</v>
      </c>
      <c r="J79" s="40" t="s">
        <v>237</v>
      </c>
      <c r="K79" s="40" t="s">
        <v>519</v>
      </c>
    </row>
    <row r="80" spans="1:11" s="36" customFormat="1" ht="15" customHeight="1" x14ac:dyDescent="0.3">
      <c r="A80" s="143"/>
      <c r="B80" s="98"/>
      <c r="C80" s="268">
        <v>4</v>
      </c>
      <c r="D80" s="93" t="s">
        <v>267</v>
      </c>
      <c r="E80" s="185" t="s">
        <v>597</v>
      </c>
      <c r="F80" s="241"/>
      <c r="G80" s="242">
        <v>8883</v>
      </c>
      <c r="H80" s="93" t="s">
        <v>450</v>
      </c>
      <c r="I80" s="241" t="s">
        <v>604</v>
      </c>
      <c r="J80" s="89" t="s">
        <v>237</v>
      </c>
      <c r="K80" s="89" t="s">
        <v>519</v>
      </c>
    </row>
    <row r="81" spans="1:11" s="36" customFormat="1" ht="15" customHeight="1" x14ac:dyDescent="0.3">
      <c r="A81" s="143"/>
      <c r="B81" s="98"/>
      <c r="C81" s="267"/>
      <c r="D81" s="76"/>
      <c r="E81" s="231" t="s">
        <v>608</v>
      </c>
      <c r="F81" s="232"/>
      <c r="G81" s="233">
        <v>29039</v>
      </c>
      <c r="H81" s="76" t="s">
        <v>465</v>
      </c>
      <c r="I81" s="232" t="s">
        <v>607</v>
      </c>
      <c r="J81" s="75" t="s">
        <v>606</v>
      </c>
      <c r="K81" s="75" t="s">
        <v>605</v>
      </c>
    </row>
    <row r="82" spans="1:11" s="36" customFormat="1" ht="15" customHeight="1" x14ac:dyDescent="0.3">
      <c r="A82" s="143"/>
      <c r="B82" s="98"/>
      <c r="C82" s="93">
        <v>5</v>
      </c>
      <c r="D82" s="93" t="s">
        <v>267</v>
      </c>
      <c r="E82" s="89" t="s">
        <v>597</v>
      </c>
      <c r="F82" s="93"/>
      <c r="G82" s="101">
        <v>8883</v>
      </c>
      <c r="H82" s="93" t="s">
        <v>450</v>
      </c>
      <c r="I82" s="93" t="s">
        <v>604</v>
      </c>
      <c r="J82" s="89" t="s">
        <v>237</v>
      </c>
      <c r="K82" s="89" t="s">
        <v>519</v>
      </c>
    </row>
    <row r="83" spans="1:11" s="36" customFormat="1" ht="15" customHeight="1" x14ac:dyDescent="0.3">
      <c r="A83" s="143"/>
      <c r="B83" s="98" t="s">
        <v>25</v>
      </c>
      <c r="C83" s="51">
        <v>1</v>
      </c>
      <c r="D83" s="51" t="s">
        <v>267</v>
      </c>
      <c r="E83" s="40" t="s">
        <v>597</v>
      </c>
      <c r="F83" s="51"/>
      <c r="G83" s="97">
        <v>41494</v>
      </c>
      <c r="H83" s="51" t="s">
        <v>450</v>
      </c>
      <c r="I83" s="51" t="s">
        <v>604</v>
      </c>
      <c r="J83" s="40" t="s">
        <v>511</v>
      </c>
      <c r="K83" s="40" t="s">
        <v>510</v>
      </c>
    </row>
    <row r="84" spans="1:11" s="36" customFormat="1" ht="15" customHeight="1" x14ac:dyDescent="0.3">
      <c r="A84" s="143"/>
      <c r="B84" s="98"/>
      <c r="C84" s="51">
        <v>2</v>
      </c>
      <c r="D84" s="51" t="s">
        <v>267</v>
      </c>
      <c r="E84" s="53" t="s">
        <v>599</v>
      </c>
      <c r="F84" s="110"/>
      <c r="G84" s="111">
        <v>41725</v>
      </c>
      <c r="H84" s="110" t="s">
        <v>265</v>
      </c>
      <c r="I84" s="110" t="s">
        <v>295</v>
      </c>
      <c r="J84" s="40" t="s">
        <v>511</v>
      </c>
      <c r="K84" s="40" t="s">
        <v>510</v>
      </c>
    </row>
    <row r="85" spans="1:11" s="36" customFormat="1" ht="15" customHeight="1" x14ac:dyDescent="0.3">
      <c r="A85" s="143"/>
      <c r="B85" s="98"/>
      <c r="C85" s="51">
        <v>3</v>
      </c>
      <c r="D85" s="51" t="s">
        <v>267</v>
      </c>
      <c r="E85" s="40" t="s">
        <v>297</v>
      </c>
      <c r="F85" s="265"/>
      <c r="G85" s="266"/>
      <c r="H85" s="265"/>
      <c r="I85" s="265"/>
      <c r="J85" s="264"/>
      <c r="K85" s="264"/>
    </row>
    <row r="86" spans="1:11" s="36" customFormat="1" ht="15" customHeight="1" x14ac:dyDescent="0.3">
      <c r="A86" s="143"/>
      <c r="B86" s="98"/>
      <c r="C86" s="51">
        <v>4</v>
      </c>
      <c r="D86" s="51" t="s">
        <v>267</v>
      </c>
      <c r="E86" s="40" t="s">
        <v>599</v>
      </c>
      <c r="F86" s="51"/>
      <c r="G86" s="97">
        <v>41725</v>
      </c>
      <c r="H86" s="51" t="s">
        <v>265</v>
      </c>
      <c r="I86" s="51" t="s">
        <v>295</v>
      </c>
      <c r="J86" s="40" t="s">
        <v>511</v>
      </c>
      <c r="K86" s="40" t="s">
        <v>510</v>
      </c>
    </row>
    <row r="87" spans="1:11" s="36" customFormat="1" ht="15" customHeight="1" x14ac:dyDescent="0.3">
      <c r="A87" s="143"/>
      <c r="B87" s="98"/>
      <c r="C87" s="51">
        <v>5</v>
      </c>
      <c r="D87" s="51" t="s">
        <v>267</v>
      </c>
      <c r="E87" s="41" t="s">
        <v>603</v>
      </c>
      <c r="F87" s="48"/>
      <c r="G87" s="130">
        <v>41752</v>
      </c>
      <c r="H87" s="48" t="s">
        <v>320</v>
      </c>
      <c r="I87" s="48" t="s">
        <v>602</v>
      </c>
      <c r="J87" s="41" t="s">
        <v>601</v>
      </c>
      <c r="K87" s="41" t="s">
        <v>600</v>
      </c>
    </row>
    <row r="88" spans="1:11" s="36" customFormat="1" ht="15" customHeight="1" x14ac:dyDescent="0.3">
      <c r="A88" s="143"/>
      <c r="B88" s="98" t="s">
        <v>31</v>
      </c>
      <c r="C88" s="51">
        <v>1</v>
      </c>
      <c r="D88" s="51" t="s">
        <v>267</v>
      </c>
      <c r="E88" s="40" t="s">
        <v>599</v>
      </c>
      <c r="F88" s="51"/>
      <c r="G88" s="97">
        <v>5844</v>
      </c>
      <c r="H88" s="51" t="s">
        <v>598</v>
      </c>
      <c r="I88" s="51" t="s">
        <v>295</v>
      </c>
      <c r="J88" s="40" t="s">
        <v>511</v>
      </c>
      <c r="K88" s="40" t="s">
        <v>510</v>
      </c>
    </row>
    <row r="89" spans="1:11" s="36" customFormat="1" ht="15" customHeight="1" thickBot="1" x14ac:dyDescent="0.35">
      <c r="A89" s="173"/>
      <c r="B89" s="128"/>
      <c r="C89" s="71">
        <v>2</v>
      </c>
      <c r="D89" s="71" t="s">
        <v>267</v>
      </c>
      <c r="E89" s="70" t="s">
        <v>597</v>
      </c>
      <c r="F89" s="71"/>
      <c r="G89" s="72">
        <v>5986</v>
      </c>
      <c r="H89" s="71" t="s">
        <v>596</v>
      </c>
      <c r="I89" s="263" t="s">
        <v>595</v>
      </c>
      <c r="J89" s="70" t="s">
        <v>511</v>
      </c>
      <c r="K89" s="70" t="s">
        <v>510</v>
      </c>
    </row>
    <row r="90" spans="1:11" s="36" customFormat="1" ht="15" customHeight="1" x14ac:dyDescent="0.3">
      <c r="A90" s="262" t="s">
        <v>594</v>
      </c>
      <c r="B90" s="119" t="s">
        <v>59</v>
      </c>
      <c r="C90" s="184">
        <v>1</v>
      </c>
      <c r="D90" s="184" t="s">
        <v>267</v>
      </c>
      <c r="E90" s="183" t="s">
        <v>225</v>
      </c>
      <c r="F90" s="184"/>
      <c r="G90" s="182">
        <v>118692</v>
      </c>
      <c r="H90" s="182" t="s">
        <v>408</v>
      </c>
      <c r="I90" s="181" t="s">
        <v>593</v>
      </c>
      <c r="J90" s="183" t="s">
        <v>224</v>
      </c>
      <c r="K90" s="180" t="s">
        <v>585</v>
      </c>
    </row>
    <row r="91" spans="1:11" s="36" customFormat="1" ht="15" customHeight="1" x14ac:dyDescent="0.3">
      <c r="A91" s="261"/>
      <c r="B91" s="78"/>
      <c r="C91" s="76"/>
      <c r="D91" s="76"/>
      <c r="E91" s="82" t="s">
        <v>225</v>
      </c>
      <c r="F91" s="76"/>
      <c r="G91" s="81">
        <v>118696</v>
      </c>
      <c r="H91" s="81" t="s">
        <v>306</v>
      </c>
      <c r="I91" s="80" t="s">
        <v>592</v>
      </c>
      <c r="J91" s="82" t="s">
        <v>224</v>
      </c>
      <c r="K91" s="75" t="s">
        <v>585</v>
      </c>
    </row>
    <row r="92" spans="1:11" s="36" customFormat="1" ht="15" customHeight="1" x14ac:dyDescent="0.3">
      <c r="A92" s="261"/>
      <c r="B92" s="78"/>
      <c r="C92" s="51">
        <v>2</v>
      </c>
      <c r="D92" s="51" t="s">
        <v>267</v>
      </c>
      <c r="E92" s="40" t="s">
        <v>227</v>
      </c>
      <c r="F92" s="51"/>
      <c r="G92" s="97">
        <v>104538</v>
      </c>
      <c r="H92" s="51" t="s">
        <v>265</v>
      </c>
      <c r="I92" s="51" t="s">
        <v>591</v>
      </c>
      <c r="J92" s="40" t="s">
        <v>226</v>
      </c>
      <c r="K92" s="40" t="s">
        <v>588</v>
      </c>
    </row>
    <row r="93" spans="1:11" s="36" customFormat="1" ht="15" customHeight="1" x14ac:dyDescent="0.3">
      <c r="A93" s="261"/>
      <c r="B93" s="78"/>
      <c r="C93" s="51">
        <v>3</v>
      </c>
      <c r="D93" s="51" t="s">
        <v>267</v>
      </c>
      <c r="E93" s="40" t="s">
        <v>227</v>
      </c>
      <c r="F93" s="51"/>
      <c r="G93" s="97">
        <v>104652</v>
      </c>
      <c r="H93" s="51" t="s">
        <v>306</v>
      </c>
      <c r="I93" s="51" t="s">
        <v>590</v>
      </c>
      <c r="J93" s="40" t="s">
        <v>226</v>
      </c>
      <c r="K93" s="40" t="s">
        <v>588</v>
      </c>
    </row>
    <row r="94" spans="1:11" s="36" customFormat="1" ht="15" customHeight="1" x14ac:dyDescent="0.3">
      <c r="A94" s="261"/>
      <c r="B94" s="78"/>
      <c r="C94" s="51">
        <v>4</v>
      </c>
      <c r="D94" s="51" t="s">
        <v>267</v>
      </c>
      <c r="E94" s="40" t="s">
        <v>227</v>
      </c>
      <c r="F94" s="51"/>
      <c r="G94" s="97">
        <v>104520</v>
      </c>
      <c r="H94" s="51" t="s">
        <v>265</v>
      </c>
      <c r="I94" s="51" t="s">
        <v>589</v>
      </c>
      <c r="J94" s="40" t="s">
        <v>226</v>
      </c>
      <c r="K94" s="40" t="s">
        <v>588</v>
      </c>
    </row>
    <row r="95" spans="1:11" s="36" customFormat="1" ht="15" customHeight="1" x14ac:dyDescent="0.3">
      <c r="A95" s="261"/>
      <c r="B95" s="78"/>
      <c r="C95" s="51">
        <v>5</v>
      </c>
      <c r="D95" s="51" t="s">
        <v>267</v>
      </c>
      <c r="E95" s="38" t="s">
        <v>225</v>
      </c>
      <c r="F95" s="51"/>
      <c r="G95" s="97">
        <v>118566</v>
      </c>
      <c r="H95" s="51" t="s">
        <v>301</v>
      </c>
      <c r="I95" s="51" t="s">
        <v>587</v>
      </c>
      <c r="J95" s="38" t="s">
        <v>224</v>
      </c>
      <c r="K95" s="40" t="s">
        <v>585</v>
      </c>
    </row>
    <row r="96" spans="1:11" s="36" customFormat="1" ht="15" customHeight="1" thickBot="1" x14ac:dyDescent="0.35">
      <c r="A96" s="260"/>
      <c r="B96" s="73"/>
      <c r="C96" s="71">
        <v>6</v>
      </c>
      <c r="D96" s="71" t="s">
        <v>267</v>
      </c>
      <c r="E96" s="259" t="s">
        <v>225</v>
      </c>
      <c r="F96" s="71"/>
      <c r="G96" s="72">
        <v>118620</v>
      </c>
      <c r="H96" s="71" t="s">
        <v>306</v>
      </c>
      <c r="I96" s="71" t="s">
        <v>586</v>
      </c>
      <c r="J96" s="259" t="s">
        <v>224</v>
      </c>
      <c r="K96" s="70" t="s">
        <v>585</v>
      </c>
    </row>
    <row r="97" spans="1:15" s="36" customFormat="1" ht="15" customHeight="1" x14ac:dyDescent="0.3">
      <c r="A97" s="119" t="s">
        <v>584</v>
      </c>
      <c r="B97" s="119" t="s">
        <v>37</v>
      </c>
      <c r="C97" s="184">
        <v>1</v>
      </c>
      <c r="D97" s="184" t="s">
        <v>267</v>
      </c>
      <c r="E97" s="191" t="s">
        <v>232</v>
      </c>
      <c r="F97" s="193"/>
      <c r="G97" s="194">
        <v>9545</v>
      </c>
      <c r="H97" s="193" t="s">
        <v>271</v>
      </c>
      <c r="I97" s="258" t="s">
        <v>583</v>
      </c>
      <c r="J97" s="191" t="s">
        <v>231</v>
      </c>
      <c r="K97" s="191" t="s">
        <v>536</v>
      </c>
    </row>
    <row r="98" spans="1:15" s="36" customFormat="1" ht="15" customHeight="1" x14ac:dyDescent="0.3">
      <c r="A98" s="78"/>
      <c r="B98" s="78"/>
      <c r="C98" s="87"/>
      <c r="D98" s="87"/>
      <c r="E98" s="190" t="s">
        <v>189</v>
      </c>
      <c r="F98" s="188">
        <v>34</v>
      </c>
      <c r="G98" s="87" t="s">
        <v>582</v>
      </c>
      <c r="H98" s="188" t="s">
        <v>581</v>
      </c>
      <c r="I98" s="257" t="s">
        <v>360</v>
      </c>
      <c r="J98" s="83" t="s">
        <v>188</v>
      </c>
      <c r="K98" s="186" t="s">
        <v>445</v>
      </c>
    </row>
    <row r="99" spans="1:15" s="36" customFormat="1" ht="15" customHeight="1" x14ac:dyDescent="0.3">
      <c r="A99" s="78"/>
      <c r="B99" s="78"/>
      <c r="C99" s="87"/>
      <c r="D99" s="87"/>
      <c r="E99" s="190" t="s">
        <v>189</v>
      </c>
      <c r="F99" s="188">
        <v>37</v>
      </c>
      <c r="G99" s="189">
        <v>2023</v>
      </c>
      <c r="H99" s="87" t="s">
        <v>271</v>
      </c>
      <c r="I99" s="188" t="s">
        <v>580</v>
      </c>
      <c r="J99" s="83" t="s">
        <v>188</v>
      </c>
      <c r="K99" s="186" t="s">
        <v>445</v>
      </c>
    </row>
    <row r="100" spans="1:15" s="136" customFormat="1" ht="15" customHeight="1" x14ac:dyDescent="0.3">
      <c r="A100" s="78"/>
      <c r="B100" s="78"/>
      <c r="C100" s="138">
        <v>2</v>
      </c>
      <c r="D100" s="138" t="s">
        <v>267</v>
      </c>
      <c r="E100" s="137" t="s">
        <v>232</v>
      </c>
      <c r="F100" s="249"/>
      <c r="G100" s="250">
        <v>9228</v>
      </c>
      <c r="H100" s="249" t="s">
        <v>450</v>
      </c>
      <c r="I100" s="249" t="s">
        <v>579</v>
      </c>
      <c r="J100" s="137" t="s">
        <v>231</v>
      </c>
      <c r="K100" s="137" t="s">
        <v>536</v>
      </c>
      <c r="L100" s="36"/>
      <c r="M100" s="36"/>
      <c r="N100" s="36"/>
      <c r="O100" s="36"/>
    </row>
    <row r="101" spans="1:15" s="136" customFormat="1" ht="15" customHeight="1" x14ac:dyDescent="0.3">
      <c r="A101" s="78"/>
      <c r="B101" s="78"/>
      <c r="C101" s="255"/>
      <c r="D101" s="255"/>
      <c r="E101" s="239" t="s">
        <v>189</v>
      </c>
      <c r="F101" s="247"/>
      <c r="G101" s="248">
        <v>2231</v>
      </c>
      <c r="H101" s="247" t="s">
        <v>408</v>
      </c>
      <c r="I101" s="247" t="s">
        <v>578</v>
      </c>
      <c r="J101" s="240" t="s">
        <v>188</v>
      </c>
      <c r="K101" s="240" t="s">
        <v>445</v>
      </c>
      <c r="L101" s="36"/>
      <c r="M101" s="36"/>
      <c r="N101" s="36"/>
      <c r="O101" s="36"/>
    </row>
    <row r="102" spans="1:15" s="136" customFormat="1" ht="15" customHeight="1" x14ac:dyDescent="0.3">
      <c r="A102" s="78"/>
      <c r="B102" s="78"/>
      <c r="C102" s="255"/>
      <c r="D102" s="255"/>
      <c r="E102" s="239" t="s">
        <v>577</v>
      </c>
      <c r="F102" s="247">
        <v>47</v>
      </c>
      <c r="G102" s="248" t="s">
        <v>576</v>
      </c>
      <c r="H102" s="247" t="s">
        <v>575</v>
      </c>
      <c r="I102" s="247" t="s">
        <v>360</v>
      </c>
      <c r="J102" s="240"/>
      <c r="K102" s="240"/>
      <c r="L102" s="36"/>
      <c r="M102" s="36"/>
      <c r="N102" s="36"/>
      <c r="O102" s="36"/>
    </row>
    <row r="103" spans="1:15" s="136" customFormat="1" ht="15" customHeight="1" x14ac:dyDescent="0.3">
      <c r="A103" s="78"/>
      <c r="B103" s="78"/>
      <c r="C103" s="255"/>
      <c r="D103" s="255"/>
      <c r="E103" s="239" t="s">
        <v>574</v>
      </c>
      <c r="F103" s="256">
        <v>50.5</v>
      </c>
      <c r="G103" s="248">
        <v>18488</v>
      </c>
      <c r="H103" s="255" t="s">
        <v>301</v>
      </c>
      <c r="I103" s="247" t="s">
        <v>573</v>
      </c>
      <c r="J103" s="240" t="s">
        <v>572</v>
      </c>
      <c r="K103" s="239" t="s">
        <v>571</v>
      </c>
      <c r="L103" s="36"/>
      <c r="M103" s="36"/>
      <c r="N103" s="36"/>
      <c r="O103" s="36"/>
    </row>
    <row r="104" spans="1:15" s="136" customFormat="1" ht="15" customHeight="1" x14ac:dyDescent="0.3">
      <c r="A104" s="78"/>
      <c r="B104" s="78"/>
      <c r="C104" s="255"/>
      <c r="D104" s="255"/>
      <c r="E104" s="239" t="s">
        <v>541</v>
      </c>
      <c r="F104" s="256">
        <v>47.4</v>
      </c>
      <c r="G104" s="248">
        <v>4138</v>
      </c>
      <c r="H104" s="255" t="s">
        <v>301</v>
      </c>
      <c r="I104" s="247" t="s">
        <v>570</v>
      </c>
      <c r="J104" s="240" t="s">
        <v>539</v>
      </c>
      <c r="K104" s="239" t="s">
        <v>538</v>
      </c>
      <c r="L104" s="36"/>
      <c r="M104" s="36"/>
      <c r="N104" s="36"/>
      <c r="O104" s="36"/>
    </row>
    <row r="105" spans="1:15" s="136" customFormat="1" ht="15" customHeight="1" x14ac:dyDescent="0.3">
      <c r="A105" s="78"/>
      <c r="B105" s="78"/>
      <c r="C105" s="255"/>
      <c r="D105" s="255"/>
      <c r="E105" s="239" t="s">
        <v>569</v>
      </c>
      <c r="F105" s="256">
        <v>38.299999999999997</v>
      </c>
      <c r="G105" s="248">
        <v>10982</v>
      </c>
      <c r="H105" s="255" t="s">
        <v>271</v>
      </c>
      <c r="I105" s="247" t="s">
        <v>568</v>
      </c>
      <c r="J105" s="240" t="s">
        <v>567</v>
      </c>
      <c r="K105" s="239" t="s">
        <v>566</v>
      </c>
      <c r="L105" s="36"/>
      <c r="M105" s="36"/>
      <c r="N105" s="36"/>
      <c r="O105" s="36"/>
    </row>
    <row r="106" spans="1:15" s="136" customFormat="1" ht="15" customHeight="1" x14ac:dyDescent="0.3">
      <c r="A106" s="78"/>
      <c r="B106" s="78"/>
      <c r="C106" s="255"/>
      <c r="D106" s="255"/>
      <c r="E106" s="239" t="s">
        <v>565</v>
      </c>
      <c r="F106" s="256">
        <v>33.299999999999997</v>
      </c>
      <c r="G106" s="248">
        <v>4813</v>
      </c>
      <c r="H106" s="255" t="s">
        <v>301</v>
      </c>
      <c r="I106" s="247" t="s">
        <v>564</v>
      </c>
      <c r="J106" s="240" t="s">
        <v>539</v>
      </c>
      <c r="K106" s="239" t="s">
        <v>538</v>
      </c>
      <c r="L106" s="36"/>
      <c r="M106" s="36"/>
      <c r="N106" s="36"/>
      <c r="O106" s="36"/>
    </row>
    <row r="107" spans="1:15" s="136" customFormat="1" ht="15" customHeight="1" x14ac:dyDescent="0.3">
      <c r="A107" s="78"/>
      <c r="B107" s="78"/>
      <c r="C107" s="255"/>
      <c r="D107" s="255"/>
      <c r="E107" s="239" t="s">
        <v>563</v>
      </c>
      <c r="F107" s="256">
        <v>31.8</v>
      </c>
      <c r="G107" s="248">
        <v>39581</v>
      </c>
      <c r="H107" s="255" t="s">
        <v>320</v>
      </c>
      <c r="I107" s="247" t="s">
        <v>295</v>
      </c>
      <c r="J107" s="240" t="s">
        <v>562</v>
      </c>
      <c r="K107" s="239" t="s">
        <v>561</v>
      </c>
      <c r="L107" s="36"/>
      <c r="M107" s="36"/>
      <c r="N107" s="36"/>
      <c r="O107" s="36"/>
    </row>
    <row r="108" spans="1:15" s="136" customFormat="1" ht="15" customHeight="1" x14ac:dyDescent="0.3">
      <c r="A108" s="78"/>
      <c r="B108" s="78"/>
      <c r="C108" s="255"/>
      <c r="D108" s="255"/>
      <c r="E108" s="239" t="s">
        <v>560</v>
      </c>
      <c r="F108" s="256">
        <v>30.2</v>
      </c>
      <c r="G108" s="248">
        <v>31040</v>
      </c>
      <c r="H108" s="255" t="s">
        <v>301</v>
      </c>
      <c r="I108" s="247" t="s">
        <v>559</v>
      </c>
      <c r="J108" s="240" t="s">
        <v>558</v>
      </c>
      <c r="K108" s="239" t="s">
        <v>557</v>
      </c>
      <c r="L108" s="36"/>
      <c r="M108" s="36"/>
      <c r="N108" s="36"/>
      <c r="O108" s="36"/>
    </row>
    <row r="109" spans="1:15" s="136" customFormat="1" ht="15" customHeight="1" x14ac:dyDescent="0.3">
      <c r="A109" s="78"/>
      <c r="B109" s="78"/>
      <c r="C109" s="253"/>
      <c r="D109" s="253"/>
      <c r="E109" s="251" t="s">
        <v>556</v>
      </c>
      <c r="F109" s="254">
        <v>20.399999999999999</v>
      </c>
      <c r="G109" s="246">
        <v>8326</v>
      </c>
      <c r="H109" s="253" t="s">
        <v>465</v>
      </c>
      <c r="I109" s="245" t="s">
        <v>555</v>
      </c>
      <c r="J109" s="252" t="s">
        <v>554</v>
      </c>
      <c r="K109" s="251" t="s">
        <v>553</v>
      </c>
      <c r="L109" s="36"/>
      <c r="M109" s="36"/>
      <c r="N109" s="36"/>
      <c r="O109" s="36"/>
    </row>
    <row r="110" spans="1:15" s="36" customFormat="1" ht="15" customHeight="1" x14ac:dyDescent="0.3">
      <c r="A110" s="78"/>
      <c r="B110" s="78"/>
      <c r="C110" s="93">
        <v>3</v>
      </c>
      <c r="D110" s="93" t="s">
        <v>267</v>
      </c>
      <c r="E110" s="139" t="s">
        <v>531</v>
      </c>
      <c r="F110" s="93"/>
      <c r="G110" s="250">
        <v>12553</v>
      </c>
      <c r="H110" s="250" t="s">
        <v>271</v>
      </c>
      <c r="I110" s="249" t="s">
        <v>548</v>
      </c>
      <c r="J110" s="139" t="s">
        <v>529</v>
      </c>
      <c r="K110" s="137" t="s">
        <v>528</v>
      </c>
    </row>
    <row r="111" spans="1:15" s="36" customFormat="1" ht="15" customHeight="1" x14ac:dyDescent="0.3">
      <c r="A111" s="78"/>
      <c r="B111" s="78"/>
      <c r="C111" s="87"/>
      <c r="D111" s="87"/>
      <c r="E111" s="239" t="s">
        <v>552</v>
      </c>
      <c r="F111" s="87"/>
      <c r="G111" s="248">
        <v>14183</v>
      </c>
      <c r="H111" s="248" t="s">
        <v>271</v>
      </c>
      <c r="I111" s="247" t="s">
        <v>551</v>
      </c>
      <c r="J111" s="239" t="s">
        <v>208</v>
      </c>
      <c r="K111" s="240" t="s">
        <v>452</v>
      </c>
    </row>
    <row r="112" spans="1:15" s="36" customFormat="1" ht="15" customHeight="1" x14ac:dyDescent="0.3">
      <c r="A112" s="78"/>
      <c r="B112" s="78"/>
      <c r="C112" s="76"/>
      <c r="D112" s="76"/>
      <c r="E112" s="230" t="s">
        <v>199</v>
      </c>
      <c r="F112" s="76"/>
      <c r="G112" s="246">
        <v>34669</v>
      </c>
      <c r="H112" s="246" t="s">
        <v>465</v>
      </c>
      <c r="I112" s="245" t="s">
        <v>550</v>
      </c>
      <c r="J112" s="230" t="s">
        <v>198</v>
      </c>
      <c r="K112" s="230" t="s">
        <v>549</v>
      </c>
    </row>
    <row r="113" spans="1:15" s="36" customFormat="1" ht="15" customHeight="1" x14ac:dyDescent="0.3">
      <c r="A113" s="78"/>
      <c r="B113" s="78"/>
      <c r="C113" s="93">
        <v>4</v>
      </c>
      <c r="D113" s="93" t="s">
        <v>267</v>
      </c>
      <c r="E113" s="139" t="s">
        <v>531</v>
      </c>
      <c r="F113" s="93"/>
      <c r="G113" s="242">
        <v>12553</v>
      </c>
      <c r="H113" s="242" t="s">
        <v>271</v>
      </c>
      <c r="I113" s="241" t="s">
        <v>548</v>
      </c>
      <c r="J113" s="139" t="s">
        <v>529</v>
      </c>
      <c r="K113" s="137" t="s">
        <v>528</v>
      </c>
    </row>
    <row r="114" spans="1:15" s="36" customFormat="1" ht="15" customHeight="1" x14ac:dyDescent="0.3">
      <c r="A114" s="78"/>
      <c r="B114" s="78"/>
      <c r="C114" s="76"/>
      <c r="D114" s="76"/>
      <c r="E114" s="234" t="s">
        <v>547</v>
      </c>
      <c r="F114" s="76"/>
      <c r="G114" s="233">
        <v>14443</v>
      </c>
      <c r="H114" s="233" t="s">
        <v>546</v>
      </c>
      <c r="I114" s="232" t="s">
        <v>545</v>
      </c>
      <c r="J114" s="231" t="s">
        <v>544</v>
      </c>
      <c r="K114" s="230" t="s">
        <v>543</v>
      </c>
    </row>
    <row r="115" spans="1:15" s="229" customFormat="1" ht="15" customHeight="1" x14ac:dyDescent="0.3">
      <c r="A115" s="78"/>
      <c r="B115" s="78"/>
      <c r="C115" s="244">
        <v>5</v>
      </c>
      <c r="D115" s="243" t="s">
        <v>267</v>
      </c>
      <c r="E115" s="185" t="s">
        <v>189</v>
      </c>
      <c r="F115" s="93"/>
      <c r="G115" s="242">
        <v>2624</v>
      </c>
      <c r="H115" s="242" t="s">
        <v>265</v>
      </c>
      <c r="I115" s="241" t="s">
        <v>542</v>
      </c>
      <c r="J115" s="89" t="s">
        <v>188</v>
      </c>
      <c r="K115" s="105" t="s">
        <v>445</v>
      </c>
      <c r="L115" s="36"/>
      <c r="M115" s="36"/>
      <c r="N115" s="36"/>
      <c r="O115" s="36"/>
    </row>
    <row r="116" spans="1:15" s="229" customFormat="1" ht="15" customHeight="1" x14ac:dyDescent="0.3">
      <c r="A116" s="78"/>
      <c r="B116" s="78"/>
      <c r="C116" s="238"/>
      <c r="D116" s="237"/>
      <c r="E116" s="239" t="s">
        <v>541</v>
      </c>
      <c r="F116" s="87"/>
      <c r="G116" s="189">
        <v>3238</v>
      </c>
      <c r="H116" s="189" t="s">
        <v>330</v>
      </c>
      <c r="I116" s="188" t="s">
        <v>540</v>
      </c>
      <c r="J116" s="240" t="s">
        <v>539</v>
      </c>
      <c r="K116" s="239" t="s">
        <v>538</v>
      </c>
      <c r="L116" s="36"/>
      <c r="M116" s="36"/>
      <c r="N116" s="36"/>
      <c r="O116" s="36"/>
    </row>
    <row r="117" spans="1:15" s="229" customFormat="1" ht="15" customHeight="1" x14ac:dyDescent="0.3">
      <c r="A117" s="78"/>
      <c r="B117" s="78"/>
      <c r="C117" s="238"/>
      <c r="D117" s="237"/>
      <c r="E117" s="186" t="s">
        <v>232</v>
      </c>
      <c r="F117" s="87"/>
      <c r="G117" s="189">
        <v>9546</v>
      </c>
      <c r="H117" s="189" t="s">
        <v>465</v>
      </c>
      <c r="I117" s="188" t="s">
        <v>537</v>
      </c>
      <c r="J117" s="186" t="s">
        <v>231</v>
      </c>
      <c r="K117" s="186" t="s">
        <v>536</v>
      </c>
      <c r="L117" s="36"/>
      <c r="M117" s="36"/>
      <c r="N117" s="36"/>
      <c r="O117" s="36"/>
    </row>
    <row r="118" spans="1:15" s="229" customFormat="1" ht="15" customHeight="1" x14ac:dyDescent="0.3">
      <c r="A118" s="78"/>
      <c r="B118" s="78"/>
      <c r="C118" s="236"/>
      <c r="D118" s="235"/>
      <c r="E118" s="234" t="s">
        <v>535</v>
      </c>
      <c r="F118" s="76"/>
      <c r="G118" s="233">
        <v>10590</v>
      </c>
      <c r="H118" s="233" t="s">
        <v>320</v>
      </c>
      <c r="I118" s="232" t="s">
        <v>534</v>
      </c>
      <c r="J118" s="231" t="s">
        <v>533</v>
      </c>
      <c r="K118" s="230" t="s">
        <v>532</v>
      </c>
      <c r="L118" s="36"/>
      <c r="M118" s="36"/>
      <c r="N118" s="36"/>
      <c r="O118" s="36"/>
    </row>
    <row r="119" spans="1:15" s="36" customFormat="1" ht="15" customHeight="1" x14ac:dyDescent="0.3">
      <c r="A119" s="78"/>
      <c r="B119" s="78"/>
      <c r="C119" s="93">
        <v>6</v>
      </c>
      <c r="D119" s="93" t="s">
        <v>267</v>
      </c>
      <c r="E119" s="139" t="s">
        <v>531</v>
      </c>
      <c r="F119" s="93"/>
      <c r="G119" s="101">
        <v>11605</v>
      </c>
      <c r="H119" s="101" t="s">
        <v>450</v>
      </c>
      <c r="I119" s="93" t="s">
        <v>530</v>
      </c>
      <c r="J119" s="137" t="s">
        <v>529</v>
      </c>
      <c r="K119" s="137" t="s">
        <v>528</v>
      </c>
    </row>
    <row r="120" spans="1:15" s="36" customFormat="1" ht="15" customHeight="1" x14ac:dyDescent="0.3">
      <c r="A120" s="78"/>
      <c r="B120" s="222"/>
      <c r="C120" s="228"/>
      <c r="D120" s="75"/>
      <c r="E120" s="75" t="s">
        <v>527</v>
      </c>
      <c r="F120" s="76">
        <v>58</v>
      </c>
      <c r="G120" s="77">
        <v>10087</v>
      </c>
      <c r="H120" s="77" t="s">
        <v>328</v>
      </c>
      <c r="I120" s="227" t="s">
        <v>526</v>
      </c>
      <c r="J120" s="75" t="s">
        <v>525</v>
      </c>
      <c r="K120" s="75" t="s">
        <v>524</v>
      </c>
    </row>
    <row r="121" spans="1:15" s="36" customFormat="1" ht="15" customHeight="1" x14ac:dyDescent="0.3">
      <c r="A121" s="78"/>
      <c r="B121" s="98" t="s">
        <v>28</v>
      </c>
      <c r="C121" s="51">
        <v>1</v>
      </c>
      <c r="D121" s="51" t="s">
        <v>267</v>
      </c>
      <c r="E121" s="41" t="s">
        <v>252</v>
      </c>
      <c r="F121" s="48"/>
      <c r="G121" s="130">
        <v>13062</v>
      </c>
      <c r="H121" s="48" t="s">
        <v>320</v>
      </c>
      <c r="I121" s="48" t="s">
        <v>523</v>
      </c>
      <c r="J121" s="41" t="s">
        <v>522</v>
      </c>
      <c r="K121" s="41" t="s">
        <v>521</v>
      </c>
    </row>
    <row r="122" spans="1:15" s="36" customFormat="1" ht="15" customHeight="1" x14ac:dyDescent="0.3">
      <c r="A122" s="78"/>
      <c r="B122" s="98"/>
      <c r="C122" s="51">
        <v>2</v>
      </c>
      <c r="D122" s="51" t="s">
        <v>267</v>
      </c>
      <c r="E122" s="53" t="s">
        <v>220</v>
      </c>
      <c r="F122" s="110"/>
      <c r="G122" s="111">
        <v>8595</v>
      </c>
      <c r="H122" s="110" t="s">
        <v>450</v>
      </c>
      <c r="I122" s="110" t="s">
        <v>520</v>
      </c>
      <c r="J122" s="41" t="s">
        <v>237</v>
      </c>
      <c r="K122" s="41" t="s">
        <v>519</v>
      </c>
    </row>
    <row r="123" spans="1:15" s="36" customFormat="1" ht="15" customHeight="1" x14ac:dyDescent="0.3">
      <c r="A123" s="78"/>
      <c r="B123" s="98" t="s">
        <v>25</v>
      </c>
      <c r="C123" s="51">
        <v>1</v>
      </c>
      <c r="D123" s="51" t="s">
        <v>267</v>
      </c>
      <c r="E123" s="40" t="s">
        <v>220</v>
      </c>
      <c r="F123" s="51"/>
      <c r="G123" s="97">
        <v>41344</v>
      </c>
      <c r="H123" s="51" t="s">
        <v>465</v>
      </c>
      <c r="I123" s="51" t="s">
        <v>518</v>
      </c>
      <c r="J123" s="40" t="s">
        <v>511</v>
      </c>
      <c r="K123" s="40" t="s">
        <v>510</v>
      </c>
    </row>
    <row r="124" spans="1:15" s="36" customFormat="1" ht="15" customHeight="1" x14ac:dyDescent="0.3">
      <c r="A124" s="78"/>
      <c r="B124" s="98"/>
      <c r="C124" s="51">
        <v>2</v>
      </c>
      <c r="D124" s="51" t="s">
        <v>267</v>
      </c>
      <c r="E124" s="41" t="s">
        <v>220</v>
      </c>
      <c r="F124" s="51"/>
      <c r="G124" s="97">
        <v>41599</v>
      </c>
      <c r="H124" s="110" t="s">
        <v>450</v>
      </c>
      <c r="I124" s="51" t="s">
        <v>517</v>
      </c>
      <c r="J124" s="40" t="s">
        <v>511</v>
      </c>
      <c r="K124" s="40" t="s">
        <v>510</v>
      </c>
    </row>
    <row r="125" spans="1:15" s="36" customFormat="1" ht="15" customHeight="1" x14ac:dyDescent="0.3">
      <c r="A125" s="78"/>
      <c r="B125" s="98"/>
      <c r="C125" s="51">
        <v>3</v>
      </c>
      <c r="D125" s="51" t="s">
        <v>267</v>
      </c>
      <c r="E125" s="41" t="s">
        <v>252</v>
      </c>
      <c r="F125" s="48"/>
      <c r="G125" s="130">
        <v>924</v>
      </c>
      <c r="H125" s="48" t="s">
        <v>516</v>
      </c>
      <c r="I125" s="129" t="s">
        <v>515</v>
      </c>
      <c r="J125" s="41" t="s">
        <v>514</v>
      </c>
      <c r="K125" s="41" t="s">
        <v>513</v>
      </c>
    </row>
    <row r="126" spans="1:15" s="36" customFormat="1" ht="15" customHeight="1" thickBot="1" x14ac:dyDescent="0.35">
      <c r="A126" s="73"/>
      <c r="B126" s="128"/>
      <c r="C126" s="71">
        <v>4</v>
      </c>
      <c r="D126" s="71" t="s">
        <v>267</v>
      </c>
      <c r="E126" s="213" t="s">
        <v>220</v>
      </c>
      <c r="F126" s="71"/>
      <c r="G126" s="72">
        <v>41377</v>
      </c>
      <c r="H126" s="214" t="s">
        <v>320</v>
      </c>
      <c r="I126" s="71" t="s">
        <v>512</v>
      </c>
      <c r="J126" s="70" t="s">
        <v>511</v>
      </c>
      <c r="K126" s="70" t="s">
        <v>510</v>
      </c>
    </row>
    <row r="127" spans="1:15" s="36" customFormat="1" ht="15" customHeight="1" x14ac:dyDescent="0.3">
      <c r="A127" s="119" t="s">
        <v>509</v>
      </c>
      <c r="B127" s="226" t="s">
        <v>65</v>
      </c>
      <c r="C127" s="118">
        <v>1</v>
      </c>
      <c r="D127" s="118" t="s">
        <v>267</v>
      </c>
      <c r="E127" s="123" t="s">
        <v>212</v>
      </c>
      <c r="F127" s="118"/>
      <c r="G127" s="125">
        <v>104193</v>
      </c>
      <c r="H127" s="118" t="s">
        <v>503</v>
      </c>
      <c r="I127" s="118" t="s">
        <v>508</v>
      </c>
      <c r="J127" s="123" t="s">
        <v>211</v>
      </c>
      <c r="K127" s="123" t="s">
        <v>501</v>
      </c>
    </row>
    <row r="128" spans="1:15" s="36" customFormat="1" ht="15" customHeight="1" x14ac:dyDescent="0.3">
      <c r="A128" s="78"/>
      <c r="B128" s="225"/>
      <c r="C128" s="51">
        <v>2</v>
      </c>
      <c r="D128" s="51" t="s">
        <v>267</v>
      </c>
      <c r="E128" s="40" t="s">
        <v>495</v>
      </c>
      <c r="F128" s="51"/>
      <c r="G128" s="51" t="s">
        <v>494</v>
      </c>
      <c r="H128" s="51" t="s">
        <v>493</v>
      </c>
      <c r="I128" s="51" t="s">
        <v>360</v>
      </c>
      <c r="J128" s="40"/>
      <c r="K128" s="40"/>
    </row>
    <row r="129" spans="1:15" s="36" customFormat="1" ht="15" customHeight="1" x14ac:dyDescent="0.3">
      <c r="A129" s="78"/>
      <c r="B129" s="225"/>
      <c r="C129" s="51">
        <v>3</v>
      </c>
      <c r="D129" s="51" t="s">
        <v>267</v>
      </c>
      <c r="E129" s="40" t="s">
        <v>495</v>
      </c>
      <c r="F129" s="51"/>
      <c r="G129" s="51" t="s">
        <v>507</v>
      </c>
      <c r="H129" s="51" t="s">
        <v>493</v>
      </c>
      <c r="I129" s="51" t="s">
        <v>360</v>
      </c>
      <c r="J129" s="40"/>
      <c r="K129" s="40"/>
    </row>
    <row r="130" spans="1:15" s="36" customFormat="1" ht="15" customHeight="1" x14ac:dyDescent="0.3">
      <c r="A130" s="78"/>
      <c r="B130" s="225"/>
      <c r="C130" s="51">
        <v>4</v>
      </c>
      <c r="D130" s="51" t="s">
        <v>267</v>
      </c>
      <c r="E130" s="40" t="s">
        <v>212</v>
      </c>
      <c r="F130" s="51"/>
      <c r="G130" s="97">
        <v>103602</v>
      </c>
      <c r="H130" s="51" t="s">
        <v>306</v>
      </c>
      <c r="I130" s="51" t="s">
        <v>506</v>
      </c>
      <c r="J130" s="40" t="s">
        <v>211</v>
      </c>
      <c r="K130" s="40" t="s">
        <v>501</v>
      </c>
    </row>
    <row r="131" spans="1:15" s="36" customFormat="1" ht="15" customHeight="1" x14ac:dyDescent="0.3">
      <c r="A131" s="78"/>
      <c r="B131" s="225"/>
      <c r="C131" s="51">
        <v>5</v>
      </c>
      <c r="D131" s="51" t="s">
        <v>267</v>
      </c>
      <c r="E131" s="40" t="s">
        <v>212</v>
      </c>
      <c r="F131" s="51"/>
      <c r="G131" s="97">
        <v>103827</v>
      </c>
      <c r="H131" s="51" t="s">
        <v>503</v>
      </c>
      <c r="I131" s="51" t="s">
        <v>505</v>
      </c>
      <c r="J131" s="40" t="s">
        <v>211</v>
      </c>
      <c r="K131" s="40" t="s">
        <v>501</v>
      </c>
    </row>
    <row r="132" spans="1:15" s="36" customFormat="1" ht="15" customHeight="1" x14ac:dyDescent="0.3">
      <c r="A132" s="78"/>
      <c r="B132" s="225"/>
      <c r="C132" s="51">
        <v>6</v>
      </c>
      <c r="D132" s="51" t="s">
        <v>267</v>
      </c>
      <c r="E132" s="40" t="s">
        <v>212</v>
      </c>
      <c r="F132" s="51"/>
      <c r="G132" s="97">
        <v>103994</v>
      </c>
      <c r="H132" s="97" t="s">
        <v>328</v>
      </c>
      <c r="I132" s="122" t="s">
        <v>504</v>
      </c>
      <c r="J132" s="40" t="s">
        <v>211</v>
      </c>
      <c r="K132" s="40" t="s">
        <v>501</v>
      </c>
    </row>
    <row r="133" spans="1:15" s="36" customFormat="1" ht="15" customHeight="1" x14ac:dyDescent="0.3">
      <c r="A133" s="78"/>
      <c r="B133" s="225"/>
      <c r="C133" s="51">
        <v>7</v>
      </c>
      <c r="D133" s="51" t="s">
        <v>267</v>
      </c>
      <c r="E133" s="40" t="s">
        <v>212</v>
      </c>
      <c r="F133" s="51"/>
      <c r="G133" s="97">
        <v>103602</v>
      </c>
      <c r="H133" s="51" t="s">
        <v>503</v>
      </c>
      <c r="I133" s="51" t="s">
        <v>502</v>
      </c>
      <c r="J133" s="40" t="s">
        <v>211</v>
      </c>
      <c r="K133" s="40" t="s">
        <v>501</v>
      </c>
    </row>
    <row r="134" spans="1:15" s="36" customFormat="1" ht="15" customHeight="1" x14ac:dyDescent="0.3">
      <c r="A134" s="78"/>
      <c r="B134" s="225"/>
      <c r="C134" s="51">
        <v>8</v>
      </c>
      <c r="D134" s="51" t="s">
        <v>267</v>
      </c>
      <c r="E134" s="40" t="s">
        <v>495</v>
      </c>
      <c r="F134" s="51"/>
      <c r="G134" s="97" t="s">
        <v>500</v>
      </c>
      <c r="H134" s="51" t="s">
        <v>499</v>
      </c>
      <c r="I134" s="51" t="s">
        <v>360</v>
      </c>
      <c r="J134" s="40"/>
      <c r="K134" s="40"/>
    </row>
    <row r="135" spans="1:15" s="36" customFormat="1" ht="15" customHeight="1" x14ac:dyDescent="0.3">
      <c r="A135" s="78"/>
      <c r="B135" s="225"/>
      <c r="C135" s="51">
        <v>9</v>
      </c>
      <c r="D135" s="51" t="s">
        <v>267</v>
      </c>
      <c r="E135" s="40" t="s">
        <v>498</v>
      </c>
      <c r="F135" s="51"/>
      <c r="G135" s="97" t="s">
        <v>497</v>
      </c>
      <c r="H135" s="51" t="s">
        <v>496</v>
      </c>
      <c r="I135" s="51" t="s">
        <v>360</v>
      </c>
      <c r="J135" s="40"/>
      <c r="K135" s="40"/>
    </row>
    <row r="136" spans="1:15" s="36" customFormat="1" ht="15" customHeight="1" x14ac:dyDescent="0.3">
      <c r="A136" s="78"/>
      <c r="B136" s="225"/>
      <c r="C136" s="93">
        <v>10</v>
      </c>
      <c r="D136" s="93" t="s">
        <v>267</v>
      </c>
      <c r="E136" s="89" t="s">
        <v>495</v>
      </c>
      <c r="F136" s="93"/>
      <c r="G136" s="93" t="s">
        <v>494</v>
      </c>
      <c r="H136" s="93" t="s">
        <v>493</v>
      </c>
      <c r="I136" s="93" t="s">
        <v>360</v>
      </c>
      <c r="J136" s="89"/>
      <c r="K136" s="89"/>
    </row>
    <row r="137" spans="1:15" s="223" customFormat="1" ht="15" customHeight="1" x14ac:dyDescent="0.3">
      <c r="A137" s="78"/>
      <c r="B137" s="94" t="s">
        <v>86</v>
      </c>
      <c r="C137" s="51">
        <v>1</v>
      </c>
      <c r="D137" s="103" t="s">
        <v>267</v>
      </c>
      <c r="E137" s="40" t="s">
        <v>220</v>
      </c>
      <c r="F137" s="51"/>
      <c r="G137" s="97">
        <v>112601</v>
      </c>
      <c r="H137" s="51" t="s">
        <v>320</v>
      </c>
      <c r="I137" s="51" t="s">
        <v>489</v>
      </c>
      <c r="J137" s="40" t="s">
        <v>219</v>
      </c>
      <c r="K137" s="40" t="s">
        <v>488</v>
      </c>
      <c r="L137" s="36"/>
      <c r="M137" s="36"/>
      <c r="N137" s="36"/>
      <c r="O137" s="36"/>
    </row>
    <row r="138" spans="1:15" s="223" customFormat="1" ht="15" customHeight="1" x14ac:dyDescent="0.3">
      <c r="A138" s="78"/>
      <c r="B138" s="78"/>
      <c r="C138" s="51">
        <v>2</v>
      </c>
      <c r="D138" s="103" t="s">
        <v>267</v>
      </c>
      <c r="E138" s="40" t="s">
        <v>220</v>
      </c>
      <c r="F138" s="51"/>
      <c r="G138" s="97">
        <v>112601</v>
      </c>
      <c r="H138" s="51" t="s">
        <v>320</v>
      </c>
      <c r="I138" s="51" t="s">
        <v>489</v>
      </c>
      <c r="J138" s="40" t="s">
        <v>219</v>
      </c>
      <c r="K138" s="40" t="s">
        <v>488</v>
      </c>
      <c r="L138" s="36"/>
      <c r="M138" s="36"/>
      <c r="N138" s="36"/>
      <c r="O138" s="36"/>
    </row>
    <row r="139" spans="1:15" s="223" customFormat="1" ht="15" customHeight="1" x14ac:dyDescent="0.3">
      <c r="A139" s="78"/>
      <c r="B139" s="78"/>
      <c r="C139" s="87">
        <v>3</v>
      </c>
      <c r="D139" s="224" t="s">
        <v>267</v>
      </c>
      <c r="E139" s="14" t="s">
        <v>220</v>
      </c>
      <c r="F139" s="85"/>
      <c r="G139" s="88">
        <v>112601</v>
      </c>
      <c r="H139" s="85" t="s">
        <v>320</v>
      </c>
      <c r="I139" s="85" t="s">
        <v>489</v>
      </c>
      <c r="J139" s="83" t="s">
        <v>219</v>
      </c>
      <c r="K139" s="83" t="s">
        <v>488</v>
      </c>
      <c r="L139" s="36"/>
      <c r="M139" s="36"/>
      <c r="N139" s="36"/>
      <c r="O139" s="36"/>
    </row>
    <row r="140" spans="1:15" s="223" customFormat="1" ht="15" customHeight="1" x14ac:dyDescent="0.3">
      <c r="A140" s="78"/>
      <c r="B140" s="78"/>
      <c r="C140" s="87"/>
      <c r="D140" s="224"/>
      <c r="E140" s="14" t="s">
        <v>492</v>
      </c>
      <c r="F140" s="85"/>
      <c r="G140" s="88">
        <v>13853</v>
      </c>
      <c r="H140" s="85" t="s">
        <v>354</v>
      </c>
      <c r="I140" s="88" t="s">
        <v>295</v>
      </c>
      <c r="J140" s="83" t="s">
        <v>491</v>
      </c>
      <c r="K140" s="83" t="s">
        <v>490</v>
      </c>
      <c r="L140" s="36"/>
      <c r="M140" s="36"/>
      <c r="N140" s="36"/>
      <c r="O140" s="36"/>
    </row>
    <row r="141" spans="1:15" s="223" customFormat="1" ht="15" customHeight="1" x14ac:dyDescent="0.3">
      <c r="A141" s="78"/>
      <c r="B141" s="78"/>
      <c r="C141" s="51">
        <v>4</v>
      </c>
      <c r="D141" s="103" t="s">
        <v>267</v>
      </c>
      <c r="E141" s="40" t="s">
        <v>220</v>
      </c>
      <c r="F141" s="51"/>
      <c r="G141" s="97">
        <v>112601</v>
      </c>
      <c r="H141" s="51" t="s">
        <v>320</v>
      </c>
      <c r="I141" s="51" t="s">
        <v>489</v>
      </c>
      <c r="J141" s="40" t="s">
        <v>219</v>
      </c>
      <c r="K141" s="40" t="s">
        <v>488</v>
      </c>
      <c r="L141" s="36"/>
      <c r="M141" s="36"/>
      <c r="N141" s="36"/>
      <c r="O141" s="36"/>
    </row>
    <row r="142" spans="1:15" s="223" customFormat="1" ht="15" customHeight="1" x14ac:dyDescent="0.3">
      <c r="A142" s="78"/>
      <c r="B142" s="222"/>
      <c r="C142" s="51">
        <v>5</v>
      </c>
      <c r="D142" s="103" t="s">
        <v>267</v>
      </c>
      <c r="E142" s="40" t="s">
        <v>220</v>
      </c>
      <c r="F142" s="51"/>
      <c r="G142" s="97">
        <v>112601</v>
      </c>
      <c r="H142" s="51" t="s">
        <v>320</v>
      </c>
      <c r="I142" s="51" t="s">
        <v>489</v>
      </c>
      <c r="J142" s="40" t="s">
        <v>219</v>
      </c>
      <c r="K142" s="40" t="s">
        <v>488</v>
      </c>
      <c r="L142" s="36"/>
      <c r="M142" s="36"/>
      <c r="N142" s="36"/>
      <c r="O142" s="36"/>
    </row>
    <row r="143" spans="1:15" s="36" customFormat="1" ht="15" customHeight="1" x14ac:dyDescent="0.3">
      <c r="A143" s="78"/>
      <c r="B143" s="94" t="s">
        <v>62</v>
      </c>
      <c r="C143" s="51">
        <v>1</v>
      </c>
      <c r="D143" s="51" t="s">
        <v>267</v>
      </c>
      <c r="E143" s="40" t="s">
        <v>212</v>
      </c>
      <c r="F143" s="51"/>
      <c r="G143" s="97">
        <v>29764</v>
      </c>
      <c r="H143" s="51" t="s">
        <v>265</v>
      </c>
      <c r="I143" s="51" t="s">
        <v>487</v>
      </c>
      <c r="J143" s="40" t="s">
        <v>486</v>
      </c>
      <c r="K143" s="40" t="s">
        <v>485</v>
      </c>
    </row>
    <row r="144" spans="1:15" s="36" customFormat="1" ht="15" customHeight="1" x14ac:dyDescent="0.3">
      <c r="A144" s="78"/>
      <c r="B144" s="78"/>
      <c r="C144" s="51">
        <v>2</v>
      </c>
      <c r="D144" s="51" t="s">
        <v>267</v>
      </c>
      <c r="E144" s="40" t="s">
        <v>212</v>
      </c>
      <c r="F144" s="51"/>
      <c r="G144" s="97">
        <v>29764</v>
      </c>
      <c r="H144" s="51" t="s">
        <v>265</v>
      </c>
      <c r="I144" s="51" t="s">
        <v>487</v>
      </c>
      <c r="J144" s="40" t="s">
        <v>486</v>
      </c>
      <c r="K144" s="40" t="s">
        <v>485</v>
      </c>
    </row>
    <row r="145" spans="1:11" s="36" customFormat="1" ht="15" customHeight="1" x14ac:dyDescent="0.3">
      <c r="A145" s="78"/>
      <c r="B145" s="78"/>
      <c r="C145" s="51">
        <v>3</v>
      </c>
      <c r="D145" s="51" t="s">
        <v>267</v>
      </c>
      <c r="E145" s="40" t="s">
        <v>212</v>
      </c>
      <c r="F145" s="51"/>
      <c r="G145" s="97">
        <v>29764</v>
      </c>
      <c r="H145" s="51" t="s">
        <v>265</v>
      </c>
      <c r="I145" s="51" t="s">
        <v>487</v>
      </c>
      <c r="J145" s="40" t="s">
        <v>486</v>
      </c>
      <c r="K145" s="40" t="s">
        <v>485</v>
      </c>
    </row>
    <row r="146" spans="1:11" s="36" customFormat="1" ht="15" customHeight="1" x14ac:dyDescent="0.3">
      <c r="A146" s="78"/>
      <c r="B146" s="78"/>
      <c r="C146" s="51">
        <v>4</v>
      </c>
      <c r="D146" s="51" t="s">
        <v>267</v>
      </c>
      <c r="E146" s="40" t="s">
        <v>212</v>
      </c>
      <c r="F146" s="51"/>
      <c r="G146" s="97">
        <v>29764</v>
      </c>
      <c r="H146" s="51" t="s">
        <v>265</v>
      </c>
      <c r="I146" s="51" t="s">
        <v>487</v>
      </c>
      <c r="J146" s="40" t="s">
        <v>486</v>
      </c>
      <c r="K146" s="40" t="s">
        <v>485</v>
      </c>
    </row>
    <row r="147" spans="1:11" s="36" customFormat="1" ht="15" customHeight="1" x14ac:dyDescent="0.3">
      <c r="A147" s="78"/>
      <c r="B147" s="222"/>
      <c r="C147" s="51">
        <v>5</v>
      </c>
      <c r="D147" s="51" t="s">
        <v>267</v>
      </c>
      <c r="E147" s="40" t="s">
        <v>212</v>
      </c>
      <c r="F147" s="51"/>
      <c r="G147" s="97">
        <v>29764</v>
      </c>
      <c r="H147" s="51" t="s">
        <v>265</v>
      </c>
      <c r="I147" s="51" t="s">
        <v>487</v>
      </c>
      <c r="J147" s="40" t="s">
        <v>486</v>
      </c>
      <c r="K147" s="40" t="s">
        <v>485</v>
      </c>
    </row>
    <row r="148" spans="1:11" s="36" customFormat="1" ht="15" customHeight="1" x14ac:dyDescent="0.3">
      <c r="A148" s="78"/>
      <c r="B148" s="94" t="s">
        <v>59</v>
      </c>
      <c r="C148" s="93">
        <v>1</v>
      </c>
      <c r="D148" s="93" t="s">
        <v>267</v>
      </c>
      <c r="E148" s="89" t="s">
        <v>484</v>
      </c>
      <c r="F148" s="93"/>
      <c r="G148" s="101" t="s">
        <v>483</v>
      </c>
      <c r="H148" s="93" t="s">
        <v>482</v>
      </c>
      <c r="I148" s="93" t="s">
        <v>360</v>
      </c>
      <c r="J148" s="89"/>
      <c r="K148" s="89"/>
    </row>
    <row r="149" spans="1:11" s="36" customFormat="1" ht="15" customHeight="1" x14ac:dyDescent="0.3">
      <c r="A149" s="78"/>
      <c r="B149" s="78"/>
      <c r="C149" s="93">
        <v>2</v>
      </c>
      <c r="D149" s="93" t="s">
        <v>267</v>
      </c>
      <c r="E149" s="92" t="s">
        <v>215</v>
      </c>
      <c r="F149" s="93"/>
      <c r="G149" s="93" t="s">
        <v>481</v>
      </c>
      <c r="H149" s="221" t="s">
        <v>480</v>
      </c>
      <c r="I149" s="221"/>
      <c r="J149" s="92"/>
      <c r="K149" s="89"/>
    </row>
    <row r="150" spans="1:11" s="36" customFormat="1" ht="15" customHeight="1" x14ac:dyDescent="0.3">
      <c r="A150" s="78"/>
      <c r="B150" s="78"/>
      <c r="C150" s="87"/>
      <c r="D150" s="87"/>
      <c r="E150" s="220"/>
      <c r="F150" s="87"/>
      <c r="G150" s="87"/>
      <c r="H150" s="219"/>
      <c r="I150" s="219"/>
      <c r="J150" s="14"/>
      <c r="K150" s="83"/>
    </row>
    <row r="151" spans="1:11" s="36" customFormat="1" ht="15" customHeight="1" x14ac:dyDescent="0.3">
      <c r="A151" s="78"/>
      <c r="B151" s="78"/>
      <c r="C151" s="87"/>
      <c r="D151" s="87"/>
      <c r="E151" s="14" t="s">
        <v>476</v>
      </c>
      <c r="F151" s="87"/>
      <c r="G151" s="86">
        <v>94546</v>
      </c>
      <c r="H151" s="87" t="s">
        <v>465</v>
      </c>
      <c r="I151" s="87" t="s">
        <v>479</v>
      </c>
      <c r="J151" s="83" t="s">
        <v>473</v>
      </c>
      <c r="K151" s="83" t="s">
        <v>472</v>
      </c>
    </row>
    <row r="152" spans="1:11" s="36" customFormat="1" ht="15" customHeight="1" x14ac:dyDescent="0.3">
      <c r="A152" s="78"/>
      <c r="B152" s="78"/>
      <c r="C152" s="87"/>
      <c r="D152" s="87"/>
      <c r="E152" s="14" t="s">
        <v>476</v>
      </c>
      <c r="F152" s="87"/>
      <c r="G152" s="86">
        <v>94577</v>
      </c>
      <c r="H152" s="87" t="s">
        <v>465</v>
      </c>
      <c r="I152" s="87" t="s">
        <v>478</v>
      </c>
      <c r="J152" s="83" t="s">
        <v>473</v>
      </c>
      <c r="K152" s="83" t="s">
        <v>472</v>
      </c>
    </row>
    <row r="153" spans="1:11" s="36" customFormat="1" ht="15" customHeight="1" x14ac:dyDescent="0.3">
      <c r="A153" s="78"/>
      <c r="B153" s="78"/>
      <c r="C153" s="87"/>
      <c r="D153" s="87"/>
      <c r="E153" s="14" t="s">
        <v>476</v>
      </c>
      <c r="F153" s="87"/>
      <c r="G153" s="86">
        <v>94632</v>
      </c>
      <c r="H153" s="87" t="s">
        <v>306</v>
      </c>
      <c r="I153" s="87" t="s">
        <v>477</v>
      </c>
      <c r="J153" s="83" t="s">
        <v>473</v>
      </c>
      <c r="K153" s="83" t="s">
        <v>472</v>
      </c>
    </row>
    <row r="154" spans="1:11" s="36" customFormat="1" ht="15" customHeight="1" x14ac:dyDescent="0.3">
      <c r="A154" s="78"/>
      <c r="B154" s="78"/>
      <c r="C154" s="87"/>
      <c r="D154" s="87"/>
      <c r="E154" s="14" t="s">
        <v>476</v>
      </c>
      <c r="F154" s="87"/>
      <c r="G154" s="86">
        <v>94813</v>
      </c>
      <c r="H154" s="87" t="s">
        <v>271</v>
      </c>
      <c r="I154" s="87" t="s">
        <v>475</v>
      </c>
      <c r="J154" s="83" t="s">
        <v>473</v>
      </c>
      <c r="K154" s="83" t="s">
        <v>472</v>
      </c>
    </row>
    <row r="155" spans="1:11" s="36" customFormat="1" ht="15" customHeight="1" x14ac:dyDescent="0.3">
      <c r="A155" s="78"/>
      <c r="B155" s="78"/>
      <c r="C155" s="87"/>
      <c r="D155" s="87"/>
      <c r="E155" s="14" t="s">
        <v>474</v>
      </c>
      <c r="F155" s="87"/>
      <c r="G155" s="86">
        <v>94871</v>
      </c>
      <c r="H155" s="87" t="s">
        <v>271</v>
      </c>
      <c r="I155" s="87" t="s">
        <v>295</v>
      </c>
      <c r="J155" s="83" t="s">
        <v>473</v>
      </c>
      <c r="K155" s="83" t="s">
        <v>472</v>
      </c>
    </row>
    <row r="156" spans="1:11" s="36" customFormat="1" ht="15" customHeight="1" x14ac:dyDescent="0.3">
      <c r="A156" s="78"/>
      <c r="B156" s="78"/>
      <c r="C156" s="87"/>
      <c r="D156" s="87"/>
      <c r="E156" s="14" t="s">
        <v>463</v>
      </c>
      <c r="F156" s="87"/>
      <c r="G156" s="86">
        <v>94898</v>
      </c>
      <c r="H156" s="87" t="s">
        <v>330</v>
      </c>
      <c r="I156" s="87" t="s">
        <v>471</v>
      </c>
      <c r="J156" s="83" t="s">
        <v>460</v>
      </c>
      <c r="K156" s="83" t="s">
        <v>459</v>
      </c>
    </row>
    <row r="157" spans="1:11" s="36" customFormat="1" ht="15" customHeight="1" x14ac:dyDescent="0.3">
      <c r="A157" s="78"/>
      <c r="B157" s="78"/>
      <c r="C157" s="87"/>
      <c r="D157" s="87"/>
      <c r="E157" s="14" t="s">
        <v>463</v>
      </c>
      <c r="F157" s="86"/>
      <c r="G157" s="86">
        <v>94915</v>
      </c>
      <c r="H157" s="87" t="str">
        <f>"+G"</f>
        <v>+G</v>
      </c>
      <c r="I157" s="84" t="s">
        <v>470</v>
      </c>
      <c r="J157" s="83" t="s">
        <v>460</v>
      </c>
      <c r="K157" s="83" t="s">
        <v>459</v>
      </c>
    </row>
    <row r="158" spans="1:11" s="36" customFormat="1" ht="15" customHeight="1" x14ac:dyDescent="0.3">
      <c r="A158" s="78"/>
      <c r="B158" s="78"/>
      <c r="C158" s="87"/>
      <c r="D158" s="87"/>
      <c r="E158" s="14" t="s">
        <v>463</v>
      </c>
      <c r="F158" s="86"/>
      <c r="G158" s="86" t="s">
        <v>469</v>
      </c>
      <c r="H158" s="87" t="s">
        <v>468</v>
      </c>
      <c r="I158" s="84" t="s">
        <v>467</v>
      </c>
      <c r="J158" s="83" t="s">
        <v>460</v>
      </c>
      <c r="K158" s="83" t="s">
        <v>459</v>
      </c>
    </row>
    <row r="159" spans="1:11" s="36" customFormat="1" ht="15" customHeight="1" x14ac:dyDescent="0.3">
      <c r="A159" s="78"/>
      <c r="B159" s="78"/>
      <c r="C159" s="87"/>
      <c r="D159" s="87"/>
      <c r="E159" s="14" t="s">
        <v>463</v>
      </c>
      <c r="F159" s="86"/>
      <c r="G159" s="86">
        <v>94961</v>
      </c>
      <c r="H159" s="87" t="s">
        <v>328</v>
      </c>
      <c r="I159" s="84" t="s">
        <v>466</v>
      </c>
      <c r="J159" s="83" t="s">
        <v>460</v>
      </c>
      <c r="K159" s="83" t="s">
        <v>459</v>
      </c>
    </row>
    <row r="160" spans="1:11" s="36" customFormat="1" ht="15" customHeight="1" x14ac:dyDescent="0.3">
      <c r="A160" s="78"/>
      <c r="B160" s="78"/>
      <c r="C160" s="87"/>
      <c r="D160" s="87"/>
      <c r="E160" s="14" t="s">
        <v>463</v>
      </c>
      <c r="F160" s="86"/>
      <c r="G160" s="86">
        <v>94963</v>
      </c>
      <c r="H160" s="87" t="s">
        <v>465</v>
      </c>
      <c r="I160" s="87" t="s">
        <v>464</v>
      </c>
      <c r="J160" s="83" t="s">
        <v>460</v>
      </c>
      <c r="K160" s="83" t="s">
        <v>459</v>
      </c>
    </row>
    <row r="161" spans="1:15" s="36" customFormat="1" ht="15" customHeight="1" x14ac:dyDescent="0.3">
      <c r="A161" s="78"/>
      <c r="B161" s="78"/>
      <c r="C161" s="87"/>
      <c r="D161" s="87"/>
      <c r="E161" s="14" t="s">
        <v>463</v>
      </c>
      <c r="F161" s="86"/>
      <c r="G161" s="86">
        <v>94967</v>
      </c>
      <c r="H161" s="87" t="s">
        <v>462</v>
      </c>
      <c r="I161" s="84" t="s">
        <v>461</v>
      </c>
      <c r="J161" s="83" t="s">
        <v>460</v>
      </c>
      <c r="K161" s="83" t="s">
        <v>459</v>
      </c>
    </row>
    <row r="162" spans="1:15" s="36" customFormat="1" ht="15" customHeight="1" thickBot="1" x14ac:dyDescent="0.35">
      <c r="A162" s="73"/>
      <c r="B162" s="73"/>
      <c r="C162" s="71">
        <v>3</v>
      </c>
      <c r="D162" s="71" t="s">
        <v>267</v>
      </c>
      <c r="E162" s="70" t="s">
        <v>458</v>
      </c>
      <c r="F162" s="71"/>
      <c r="G162" s="72" t="s">
        <v>457</v>
      </c>
      <c r="H162" s="71" t="s">
        <v>456</v>
      </c>
      <c r="I162" s="71" t="s">
        <v>295</v>
      </c>
      <c r="J162" s="70"/>
      <c r="K162" s="70"/>
    </row>
    <row r="163" spans="1:15" ht="15" customHeight="1" x14ac:dyDescent="0.35">
      <c r="A163" s="218" t="s">
        <v>455</v>
      </c>
      <c r="B163" s="217" t="s">
        <v>37</v>
      </c>
      <c r="C163" s="118">
        <v>1</v>
      </c>
      <c r="D163" s="118" t="s">
        <v>267</v>
      </c>
      <c r="E163" s="114" t="s">
        <v>209</v>
      </c>
      <c r="F163" s="114"/>
      <c r="G163" s="133">
        <v>14308</v>
      </c>
      <c r="H163" s="132" t="s">
        <v>320</v>
      </c>
      <c r="I163" s="132" t="s">
        <v>454</v>
      </c>
      <c r="J163" s="114" t="s">
        <v>208</v>
      </c>
      <c r="K163" s="114" t="s">
        <v>452</v>
      </c>
      <c r="L163" s="36"/>
      <c r="M163" s="36"/>
      <c r="N163" s="36"/>
      <c r="O163" s="36"/>
    </row>
    <row r="164" spans="1:15" ht="15" customHeight="1" thickBot="1" x14ac:dyDescent="0.4">
      <c r="A164" s="216">
        <v>135</v>
      </c>
      <c r="B164" s="216" t="s">
        <v>37</v>
      </c>
      <c r="C164" s="71">
        <v>2</v>
      </c>
      <c r="D164" s="71" t="s">
        <v>267</v>
      </c>
      <c r="E164" s="213" t="s">
        <v>209</v>
      </c>
      <c r="F164" s="213"/>
      <c r="G164" s="215">
        <v>14309</v>
      </c>
      <c r="H164" s="214" t="s">
        <v>450</v>
      </c>
      <c r="I164" s="214" t="s">
        <v>453</v>
      </c>
      <c r="J164" s="213" t="s">
        <v>208</v>
      </c>
      <c r="K164" s="213" t="s">
        <v>452</v>
      </c>
      <c r="L164" s="36"/>
      <c r="M164" s="36"/>
      <c r="N164" s="36"/>
      <c r="O164" s="36"/>
    </row>
    <row r="165" spans="1:15" ht="15" customHeight="1" x14ac:dyDescent="0.35">
      <c r="A165" s="212" t="s">
        <v>451</v>
      </c>
      <c r="B165" s="134" t="s">
        <v>37</v>
      </c>
      <c r="C165" s="118">
        <v>1</v>
      </c>
      <c r="D165" s="118" t="s">
        <v>267</v>
      </c>
      <c r="E165" s="211" t="s">
        <v>189</v>
      </c>
      <c r="F165" s="114"/>
      <c r="G165" s="133">
        <v>3069</v>
      </c>
      <c r="H165" s="132" t="s">
        <v>450</v>
      </c>
      <c r="I165" s="132" t="s">
        <v>449</v>
      </c>
      <c r="J165" s="123" t="s">
        <v>188</v>
      </c>
      <c r="K165" s="114" t="s">
        <v>445</v>
      </c>
      <c r="L165" s="36"/>
      <c r="M165" s="36"/>
      <c r="N165" s="36"/>
      <c r="O165" s="36"/>
    </row>
    <row r="166" spans="1:15" ht="15" customHeight="1" x14ac:dyDescent="0.35">
      <c r="A166" s="98">
        <v>167</v>
      </c>
      <c r="B166" s="98"/>
      <c r="C166" s="51">
        <v>2</v>
      </c>
      <c r="D166" s="51" t="s">
        <v>267</v>
      </c>
      <c r="E166" s="53" t="s">
        <v>189</v>
      </c>
      <c r="F166" s="41"/>
      <c r="G166" s="130">
        <v>2391</v>
      </c>
      <c r="H166" s="48" t="s">
        <v>320</v>
      </c>
      <c r="I166" s="48" t="s">
        <v>448</v>
      </c>
      <c r="J166" s="40" t="s">
        <v>188</v>
      </c>
      <c r="K166" s="41" t="s">
        <v>445</v>
      </c>
      <c r="L166" s="36"/>
      <c r="M166" s="36"/>
      <c r="N166" s="36"/>
      <c r="O166" s="36"/>
    </row>
    <row r="167" spans="1:15" ht="15" customHeight="1" x14ac:dyDescent="0.35">
      <c r="A167" s="98">
        <v>167</v>
      </c>
      <c r="B167" s="98"/>
      <c r="C167" s="51">
        <v>3</v>
      </c>
      <c r="D167" s="51" t="s">
        <v>267</v>
      </c>
      <c r="E167" s="40" t="s">
        <v>189</v>
      </c>
      <c r="F167" s="57"/>
      <c r="G167" s="97">
        <v>3015</v>
      </c>
      <c r="H167" s="51" t="str">
        <f>"+A"</f>
        <v>+A</v>
      </c>
      <c r="I167" s="122" t="s">
        <v>446</v>
      </c>
      <c r="J167" s="40" t="s">
        <v>188</v>
      </c>
      <c r="K167" s="41" t="s">
        <v>445</v>
      </c>
      <c r="L167" s="36"/>
      <c r="M167" s="36"/>
      <c r="N167" s="36"/>
      <c r="O167" s="36"/>
    </row>
    <row r="168" spans="1:15" ht="15" customHeight="1" thickBot="1" x14ac:dyDescent="0.4">
      <c r="A168" s="94">
        <v>167</v>
      </c>
      <c r="B168" s="94"/>
      <c r="C168" s="93">
        <v>4</v>
      </c>
      <c r="D168" s="93" t="s">
        <v>267</v>
      </c>
      <c r="E168" s="105" t="s">
        <v>189</v>
      </c>
      <c r="F168" s="155"/>
      <c r="G168" s="107">
        <v>3015</v>
      </c>
      <c r="H168" s="106" t="s">
        <v>447</v>
      </c>
      <c r="I168" s="157" t="s">
        <v>446</v>
      </c>
      <c r="J168" s="89" t="s">
        <v>188</v>
      </c>
      <c r="K168" s="105" t="s">
        <v>445</v>
      </c>
      <c r="L168" s="36"/>
      <c r="M168" s="36"/>
      <c r="N168" s="36"/>
      <c r="O168" s="36"/>
    </row>
    <row r="169" spans="1:15" ht="15" customHeight="1" x14ac:dyDescent="0.35">
      <c r="A169" s="210" t="s">
        <v>444</v>
      </c>
      <c r="B169" s="210" t="s">
        <v>22</v>
      </c>
      <c r="C169" s="118">
        <v>1</v>
      </c>
      <c r="D169" s="126" t="s">
        <v>322</v>
      </c>
      <c r="E169" s="208" t="s">
        <v>180</v>
      </c>
      <c r="F169" s="208"/>
      <c r="G169" s="209">
        <v>32647</v>
      </c>
      <c r="H169" s="126" t="s">
        <v>306</v>
      </c>
      <c r="I169" s="126" t="s">
        <v>443</v>
      </c>
      <c r="J169" s="208" t="s">
        <v>179</v>
      </c>
      <c r="K169" s="208" t="s">
        <v>431</v>
      </c>
      <c r="L169" s="36"/>
      <c r="M169" s="36"/>
      <c r="N169" s="36"/>
      <c r="O169" s="36"/>
    </row>
    <row r="170" spans="1:15" ht="15" customHeight="1" x14ac:dyDescent="0.35">
      <c r="A170" s="205" t="s">
        <v>433</v>
      </c>
      <c r="B170" s="205"/>
      <c r="C170" s="51">
        <v>2</v>
      </c>
      <c r="D170" s="55" t="s">
        <v>322</v>
      </c>
      <c r="E170" s="204" t="s">
        <v>185</v>
      </c>
      <c r="F170" s="204"/>
      <c r="G170" s="207">
        <v>32938</v>
      </c>
      <c r="H170" s="103" t="str">
        <f>"+A"</f>
        <v>+A</v>
      </c>
      <c r="I170" s="206" t="s">
        <v>442</v>
      </c>
      <c r="J170" s="56" t="s">
        <v>435</v>
      </c>
      <c r="K170" s="56" t="s">
        <v>434</v>
      </c>
      <c r="L170" s="36"/>
      <c r="M170" s="36"/>
      <c r="N170" s="36"/>
      <c r="O170" s="36"/>
    </row>
    <row r="171" spans="1:15" ht="15" customHeight="1" x14ac:dyDescent="0.35">
      <c r="A171" s="205" t="s">
        <v>433</v>
      </c>
      <c r="B171" s="205"/>
      <c r="C171" s="51">
        <v>3</v>
      </c>
      <c r="D171" s="55" t="s">
        <v>322</v>
      </c>
      <c r="E171" s="204" t="s">
        <v>185</v>
      </c>
      <c r="F171" s="204"/>
      <c r="G171" s="207">
        <v>32938</v>
      </c>
      <c r="H171" s="103" t="str">
        <f>"+A"</f>
        <v>+A</v>
      </c>
      <c r="I171" s="206" t="s">
        <v>442</v>
      </c>
      <c r="J171" s="56" t="s">
        <v>435</v>
      </c>
      <c r="K171" s="56" t="s">
        <v>434</v>
      </c>
      <c r="L171" s="36"/>
      <c r="M171" s="36"/>
      <c r="N171" s="36"/>
      <c r="O171" s="36"/>
    </row>
    <row r="172" spans="1:15" ht="15" customHeight="1" x14ac:dyDescent="0.35">
      <c r="A172" s="205" t="s">
        <v>433</v>
      </c>
      <c r="B172" s="205"/>
      <c r="C172" s="51">
        <v>4</v>
      </c>
      <c r="D172" s="55" t="s">
        <v>322</v>
      </c>
      <c r="E172" s="56" t="s">
        <v>180</v>
      </c>
      <c r="F172" s="204"/>
      <c r="G172" s="207">
        <v>32138</v>
      </c>
      <c r="H172" s="51" t="s">
        <v>320</v>
      </c>
      <c r="I172" s="103" t="s">
        <v>441</v>
      </c>
      <c r="J172" s="56" t="s">
        <v>179</v>
      </c>
      <c r="K172" s="56" t="s">
        <v>431</v>
      </c>
      <c r="L172" s="36"/>
      <c r="M172" s="36"/>
      <c r="N172" s="36"/>
      <c r="O172" s="36"/>
    </row>
    <row r="173" spans="1:15" ht="15" customHeight="1" x14ac:dyDescent="0.35">
      <c r="A173" s="205" t="s">
        <v>433</v>
      </c>
      <c r="B173" s="205"/>
      <c r="C173" s="51">
        <v>5</v>
      </c>
      <c r="D173" s="55" t="s">
        <v>322</v>
      </c>
      <c r="E173" s="56" t="s">
        <v>180</v>
      </c>
      <c r="F173" s="204"/>
      <c r="G173" s="207">
        <v>32786</v>
      </c>
      <c r="H173" s="103" t="s">
        <v>271</v>
      </c>
      <c r="I173" s="103" t="s">
        <v>440</v>
      </c>
      <c r="J173" s="56" t="s">
        <v>179</v>
      </c>
      <c r="K173" s="56" t="s">
        <v>431</v>
      </c>
      <c r="L173" s="36"/>
      <c r="M173" s="36"/>
      <c r="N173" s="36"/>
      <c r="O173" s="36"/>
    </row>
    <row r="174" spans="1:15" ht="15" customHeight="1" x14ac:dyDescent="0.35">
      <c r="A174" s="205" t="s">
        <v>433</v>
      </c>
      <c r="B174" s="205"/>
      <c r="C174" s="51">
        <v>6</v>
      </c>
      <c r="D174" s="55" t="s">
        <v>322</v>
      </c>
      <c r="E174" s="56" t="s">
        <v>180</v>
      </c>
      <c r="F174" s="204"/>
      <c r="G174" s="207">
        <v>32801</v>
      </c>
      <c r="H174" s="103" t="s">
        <v>306</v>
      </c>
      <c r="I174" s="103" t="s">
        <v>439</v>
      </c>
      <c r="J174" s="56" t="s">
        <v>179</v>
      </c>
      <c r="K174" s="56" t="s">
        <v>431</v>
      </c>
      <c r="L174" s="36"/>
      <c r="M174" s="36"/>
      <c r="N174" s="36"/>
      <c r="O174" s="36"/>
    </row>
    <row r="175" spans="1:15" ht="15" customHeight="1" x14ac:dyDescent="0.35">
      <c r="A175" s="205" t="s">
        <v>433</v>
      </c>
      <c r="B175" s="205"/>
      <c r="C175" s="51">
        <v>7</v>
      </c>
      <c r="D175" s="55" t="s">
        <v>322</v>
      </c>
      <c r="E175" s="204" t="s">
        <v>187</v>
      </c>
      <c r="F175" s="204"/>
      <c r="G175" s="207">
        <v>31800</v>
      </c>
      <c r="H175" s="103" t="s">
        <v>323</v>
      </c>
      <c r="I175" s="206" t="s">
        <v>438</v>
      </c>
      <c r="J175" s="56" t="s">
        <v>186</v>
      </c>
      <c r="K175" s="56" t="s">
        <v>437</v>
      </c>
      <c r="L175" s="36"/>
      <c r="M175" s="36"/>
      <c r="N175" s="36"/>
      <c r="O175" s="36"/>
    </row>
    <row r="176" spans="1:15" ht="15" customHeight="1" x14ac:dyDescent="0.35">
      <c r="A176" s="205" t="s">
        <v>433</v>
      </c>
      <c r="B176" s="205"/>
      <c r="C176" s="51">
        <v>8</v>
      </c>
      <c r="D176" s="55" t="s">
        <v>322</v>
      </c>
      <c r="E176" s="56" t="s">
        <v>297</v>
      </c>
      <c r="F176" s="56"/>
      <c r="G176" s="203"/>
      <c r="H176" s="55"/>
      <c r="I176" s="55"/>
      <c r="J176" s="56"/>
      <c r="K176" s="56"/>
      <c r="L176" s="36"/>
      <c r="M176" s="36"/>
      <c r="N176" s="36"/>
      <c r="O176" s="36"/>
    </row>
    <row r="177" spans="1:15" ht="15" customHeight="1" x14ac:dyDescent="0.35">
      <c r="A177" s="205" t="s">
        <v>433</v>
      </c>
      <c r="B177" s="205"/>
      <c r="C177" s="51">
        <v>9</v>
      </c>
      <c r="D177" s="55" t="s">
        <v>322</v>
      </c>
      <c r="E177" s="204" t="s">
        <v>185</v>
      </c>
      <c r="F177" s="56"/>
      <c r="G177" s="203">
        <v>32995</v>
      </c>
      <c r="H177" s="55" t="s">
        <v>406</v>
      </c>
      <c r="I177" s="202" t="s">
        <v>436</v>
      </c>
      <c r="J177" s="56" t="s">
        <v>435</v>
      </c>
      <c r="K177" s="56" t="s">
        <v>434</v>
      </c>
      <c r="L177" s="36"/>
      <c r="M177" s="36"/>
      <c r="N177" s="36"/>
      <c r="O177" s="36"/>
    </row>
    <row r="178" spans="1:15" ht="15" customHeight="1" thickBot="1" x14ac:dyDescent="0.4">
      <c r="A178" s="201" t="s">
        <v>433</v>
      </c>
      <c r="B178" s="201"/>
      <c r="C178" s="71">
        <v>10</v>
      </c>
      <c r="D178" s="200" t="s">
        <v>322</v>
      </c>
      <c r="E178" s="196" t="s">
        <v>180</v>
      </c>
      <c r="F178" s="199"/>
      <c r="G178" s="198">
        <v>32312</v>
      </c>
      <c r="H178" s="197" t="s">
        <v>271</v>
      </c>
      <c r="I178" s="197" t="s">
        <v>432</v>
      </c>
      <c r="J178" s="196" t="s">
        <v>179</v>
      </c>
      <c r="K178" s="196" t="s">
        <v>431</v>
      </c>
      <c r="L178" s="36"/>
      <c r="M178" s="36"/>
      <c r="N178" s="36"/>
      <c r="O178" s="36"/>
    </row>
    <row r="179" spans="1:15" ht="15" customHeight="1" x14ac:dyDescent="0.35">
      <c r="A179" s="166" t="s">
        <v>430</v>
      </c>
      <c r="B179" s="166" t="s">
        <v>35</v>
      </c>
      <c r="C179" s="184">
        <v>1</v>
      </c>
      <c r="D179" s="184" t="s">
        <v>322</v>
      </c>
      <c r="E179" s="195" t="s">
        <v>416</v>
      </c>
      <c r="F179" s="195"/>
      <c r="G179" s="194">
        <v>1706</v>
      </c>
      <c r="H179" s="193" t="s">
        <v>408</v>
      </c>
      <c r="I179" s="192" t="s">
        <v>429</v>
      </c>
      <c r="J179" s="191" t="s">
        <v>414</v>
      </c>
      <c r="K179" s="191" t="s">
        <v>413</v>
      </c>
      <c r="L179" s="36"/>
      <c r="M179" s="36"/>
      <c r="N179" s="36"/>
      <c r="O179" s="36"/>
    </row>
    <row r="180" spans="1:15" ht="15" customHeight="1" x14ac:dyDescent="0.35">
      <c r="A180" s="143"/>
      <c r="B180" s="143"/>
      <c r="C180" s="87"/>
      <c r="D180" s="87"/>
      <c r="E180" s="190" t="s">
        <v>416</v>
      </c>
      <c r="F180" s="188"/>
      <c r="G180" s="189">
        <v>2737</v>
      </c>
      <c r="H180" s="188" t="s">
        <v>271</v>
      </c>
      <c r="I180" s="188" t="s">
        <v>428</v>
      </c>
      <c r="J180" s="186" t="s">
        <v>414</v>
      </c>
      <c r="K180" s="186" t="s">
        <v>413</v>
      </c>
      <c r="L180" s="36"/>
      <c r="M180" s="36"/>
      <c r="N180" s="36"/>
      <c r="O180" s="36"/>
    </row>
    <row r="181" spans="1:15" ht="15" customHeight="1" x14ac:dyDescent="0.35">
      <c r="A181" s="143"/>
      <c r="B181" s="143" t="s">
        <v>35</v>
      </c>
      <c r="C181" s="51">
        <v>2</v>
      </c>
      <c r="D181" s="51" t="s">
        <v>322</v>
      </c>
      <c r="E181" s="53" t="s">
        <v>416</v>
      </c>
      <c r="F181" s="99"/>
      <c r="G181" s="100">
        <v>3270</v>
      </c>
      <c r="H181" s="99" t="s">
        <v>320</v>
      </c>
      <c r="I181" s="99" t="s">
        <v>427</v>
      </c>
      <c r="J181" s="40" t="s">
        <v>414</v>
      </c>
      <c r="K181" s="40" t="s">
        <v>413</v>
      </c>
      <c r="L181" s="36"/>
      <c r="M181" s="36"/>
      <c r="N181" s="36"/>
      <c r="O181" s="36"/>
    </row>
    <row r="182" spans="1:15" ht="15" customHeight="1" x14ac:dyDescent="0.35">
      <c r="A182" s="143"/>
      <c r="B182" s="143" t="s">
        <v>35</v>
      </c>
      <c r="C182" s="87">
        <v>3</v>
      </c>
      <c r="D182" s="87" t="s">
        <v>322</v>
      </c>
      <c r="E182" s="190" t="s">
        <v>416</v>
      </c>
      <c r="F182" s="188"/>
      <c r="G182" s="189">
        <v>3238</v>
      </c>
      <c r="H182" s="188" t="s">
        <v>320</v>
      </c>
      <c r="I182" s="188" t="s">
        <v>426</v>
      </c>
      <c r="J182" s="186" t="s">
        <v>414</v>
      </c>
      <c r="K182" s="186" t="s">
        <v>413</v>
      </c>
      <c r="L182" s="36"/>
      <c r="M182" s="36"/>
      <c r="N182" s="36"/>
      <c r="O182" s="36"/>
    </row>
    <row r="183" spans="1:15" ht="15" customHeight="1" x14ac:dyDescent="0.35">
      <c r="A183" s="143"/>
      <c r="B183" s="143"/>
      <c r="C183" s="87"/>
      <c r="D183" s="87"/>
      <c r="E183" s="190" t="s">
        <v>425</v>
      </c>
      <c r="F183" s="188"/>
      <c r="G183" s="189">
        <v>19</v>
      </c>
      <c r="H183" s="188" t="s">
        <v>265</v>
      </c>
      <c r="I183" s="187" t="s">
        <v>424</v>
      </c>
      <c r="J183" s="186" t="s">
        <v>423</v>
      </c>
      <c r="K183" s="83" t="s">
        <v>422</v>
      </c>
      <c r="L183" s="36"/>
      <c r="M183" s="36"/>
      <c r="N183" s="36"/>
      <c r="O183" s="36"/>
    </row>
    <row r="184" spans="1:15" ht="15" customHeight="1" x14ac:dyDescent="0.35">
      <c r="A184" s="143"/>
      <c r="B184" s="143"/>
      <c r="C184" s="87"/>
      <c r="D184" s="87"/>
      <c r="E184" s="190" t="s">
        <v>421</v>
      </c>
      <c r="F184" s="188"/>
      <c r="G184" s="189">
        <v>89</v>
      </c>
      <c r="H184" s="188" t="s">
        <v>265</v>
      </c>
      <c r="I184" s="187" t="s">
        <v>420</v>
      </c>
      <c r="J184" s="186" t="s">
        <v>419</v>
      </c>
      <c r="K184" s="83" t="s">
        <v>418</v>
      </c>
      <c r="L184" s="36"/>
      <c r="M184" s="36"/>
      <c r="N184" s="36"/>
      <c r="O184" s="36"/>
    </row>
    <row r="185" spans="1:15" ht="15" customHeight="1" x14ac:dyDescent="0.35">
      <c r="A185" s="143"/>
      <c r="B185" s="143" t="s">
        <v>35</v>
      </c>
      <c r="C185" s="51">
        <v>4</v>
      </c>
      <c r="D185" s="51" t="s">
        <v>322</v>
      </c>
      <c r="E185" s="53" t="s">
        <v>416</v>
      </c>
      <c r="F185" s="99"/>
      <c r="G185" s="100">
        <v>3334</v>
      </c>
      <c r="H185" s="99" t="s">
        <v>271</v>
      </c>
      <c r="I185" s="99" t="s">
        <v>417</v>
      </c>
      <c r="J185" s="40" t="s">
        <v>414</v>
      </c>
      <c r="K185" s="40" t="s">
        <v>413</v>
      </c>
      <c r="L185" s="36"/>
      <c r="M185" s="36"/>
      <c r="N185" s="36"/>
      <c r="O185" s="36"/>
    </row>
    <row r="186" spans="1:15" ht="15" customHeight="1" thickBot="1" x14ac:dyDescent="0.4">
      <c r="A186" s="140"/>
      <c r="B186" s="140" t="s">
        <v>35</v>
      </c>
      <c r="C186" s="93">
        <v>5</v>
      </c>
      <c r="D186" s="93" t="s">
        <v>322</v>
      </c>
      <c r="E186" s="185" t="s">
        <v>416</v>
      </c>
      <c r="F186" s="90"/>
      <c r="G186" s="91">
        <v>3280</v>
      </c>
      <c r="H186" s="90" t="s">
        <v>320</v>
      </c>
      <c r="I186" s="90" t="s">
        <v>415</v>
      </c>
      <c r="J186" s="89" t="s">
        <v>414</v>
      </c>
      <c r="K186" s="89" t="s">
        <v>413</v>
      </c>
      <c r="L186" s="36"/>
      <c r="M186" s="36"/>
      <c r="N186" s="36"/>
      <c r="O186" s="36"/>
    </row>
    <row r="187" spans="1:15" ht="15" customHeight="1" x14ac:dyDescent="0.35">
      <c r="A187" s="146" t="s">
        <v>412</v>
      </c>
      <c r="B187" s="166" t="s">
        <v>65</v>
      </c>
      <c r="C187" s="184">
        <v>1</v>
      </c>
      <c r="D187" s="184" t="s">
        <v>267</v>
      </c>
      <c r="E187" s="183" t="s">
        <v>170</v>
      </c>
      <c r="F187" s="183"/>
      <c r="G187" s="182">
        <v>117428</v>
      </c>
      <c r="H187" s="181" t="s">
        <v>306</v>
      </c>
      <c r="I187" s="181" t="s">
        <v>403</v>
      </c>
      <c r="J187" s="180" t="s">
        <v>176</v>
      </c>
      <c r="K187" s="180" t="s">
        <v>368</v>
      </c>
      <c r="L187" s="36"/>
      <c r="M187" s="36"/>
      <c r="N187" s="36"/>
      <c r="O187" s="36"/>
    </row>
    <row r="188" spans="1:15" ht="15" customHeight="1" x14ac:dyDescent="0.35">
      <c r="A188" s="179"/>
      <c r="B188" s="178"/>
      <c r="C188" s="76"/>
      <c r="D188" s="76"/>
      <c r="E188" s="82" t="s">
        <v>402</v>
      </c>
      <c r="F188" s="82"/>
      <c r="G188" s="81">
        <v>16984</v>
      </c>
      <c r="H188" s="80" t="s">
        <v>306</v>
      </c>
      <c r="I188" s="80" t="s">
        <v>401</v>
      </c>
      <c r="J188" s="75" t="s">
        <v>400</v>
      </c>
      <c r="K188" s="75" t="s">
        <v>399</v>
      </c>
      <c r="L188" s="36"/>
      <c r="M188" s="36"/>
      <c r="N188" s="36"/>
      <c r="O188" s="36"/>
    </row>
    <row r="189" spans="1:15" ht="15" customHeight="1" x14ac:dyDescent="0.35">
      <c r="A189" s="176"/>
      <c r="B189" s="143" t="s">
        <v>65</v>
      </c>
      <c r="C189" s="51">
        <v>2</v>
      </c>
      <c r="D189" s="51" t="s">
        <v>267</v>
      </c>
      <c r="E189" s="40" t="s">
        <v>170</v>
      </c>
      <c r="F189" s="40"/>
      <c r="G189" s="97">
        <v>116620</v>
      </c>
      <c r="H189" s="51" t="s">
        <v>330</v>
      </c>
      <c r="I189" s="51" t="s">
        <v>385</v>
      </c>
      <c r="J189" s="40" t="s">
        <v>176</v>
      </c>
      <c r="K189" s="40" t="s">
        <v>368</v>
      </c>
      <c r="L189" s="36"/>
      <c r="M189" s="36"/>
      <c r="N189" s="36"/>
      <c r="O189" s="36"/>
    </row>
    <row r="190" spans="1:15" ht="15" customHeight="1" x14ac:dyDescent="0.35">
      <c r="A190" s="176"/>
      <c r="B190" s="143" t="s">
        <v>65</v>
      </c>
      <c r="C190" s="51">
        <v>3</v>
      </c>
      <c r="D190" s="51" t="s">
        <v>267</v>
      </c>
      <c r="E190" s="40" t="s">
        <v>170</v>
      </c>
      <c r="F190" s="40"/>
      <c r="G190" s="97">
        <v>116621</v>
      </c>
      <c r="H190" s="51" t="str">
        <f>"+G"</f>
        <v>+G</v>
      </c>
      <c r="I190" s="122" t="s">
        <v>411</v>
      </c>
      <c r="J190" s="40" t="s">
        <v>176</v>
      </c>
      <c r="K190" s="40" t="s">
        <v>368</v>
      </c>
      <c r="L190" s="36"/>
      <c r="M190" s="36"/>
      <c r="N190" s="36"/>
      <c r="O190" s="36"/>
    </row>
    <row r="191" spans="1:15" ht="15" customHeight="1" x14ac:dyDescent="0.35">
      <c r="A191" s="176"/>
      <c r="B191" s="143" t="s">
        <v>65</v>
      </c>
      <c r="C191" s="51">
        <v>4</v>
      </c>
      <c r="D191" s="51" t="s">
        <v>267</v>
      </c>
      <c r="E191" s="40" t="s">
        <v>170</v>
      </c>
      <c r="F191" s="40"/>
      <c r="G191" s="97">
        <v>116435</v>
      </c>
      <c r="H191" s="51" t="s">
        <v>323</v>
      </c>
      <c r="I191" s="122" t="s">
        <v>395</v>
      </c>
      <c r="J191" s="40" t="s">
        <v>176</v>
      </c>
      <c r="K191" s="40" t="s">
        <v>368</v>
      </c>
      <c r="L191" s="36"/>
      <c r="M191" s="36"/>
      <c r="N191" s="36"/>
      <c r="O191" s="36"/>
    </row>
    <row r="192" spans="1:15" ht="15" customHeight="1" x14ac:dyDescent="0.35">
      <c r="A192" s="176"/>
      <c r="B192" s="143" t="s">
        <v>65</v>
      </c>
      <c r="C192" s="51">
        <v>5</v>
      </c>
      <c r="D192" s="51" t="s">
        <v>267</v>
      </c>
      <c r="E192" s="40" t="s">
        <v>170</v>
      </c>
      <c r="F192" s="40"/>
      <c r="G192" s="97">
        <v>116989</v>
      </c>
      <c r="H192" s="51" t="s">
        <v>330</v>
      </c>
      <c r="I192" s="51" t="s">
        <v>410</v>
      </c>
      <c r="J192" s="40" t="s">
        <v>176</v>
      </c>
      <c r="K192" s="40" t="s">
        <v>368</v>
      </c>
      <c r="L192" s="36"/>
      <c r="M192" s="36"/>
      <c r="N192" s="36"/>
      <c r="O192" s="36"/>
    </row>
    <row r="193" spans="1:15" ht="15" customHeight="1" x14ac:dyDescent="0.35">
      <c r="A193" s="176"/>
      <c r="B193" s="143" t="s">
        <v>65</v>
      </c>
      <c r="C193" s="93">
        <v>6</v>
      </c>
      <c r="D193" s="93" t="s">
        <v>267</v>
      </c>
      <c r="E193" s="89" t="s">
        <v>170</v>
      </c>
      <c r="F193" s="92"/>
      <c r="G193" s="91">
        <v>116718</v>
      </c>
      <c r="H193" s="90" t="s">
        <v>330</v>
      </c>
      <c r="I193" s="90" t="s">
        <v>409</v>
      </c>
      <c r="J193" s="89" t="s">
        <v>176</v>
      </c>
      <c r="K193" s="89" t="s">
        <v>368</v>
      </c>
      <c r="L193" s="36"/>
      <c r="M193" s="36"/>
      <c r="N193" s="36"/>
      <c r="O193" s="36"/>
    </row>
    <row r="194" spans="1:15" ht="15" customHeight="1" x14ac:dyDescent="0.35">
      <c r="A194" s="176"/>
      <c r="B194" s="143"/>
      <c r="C194" s="76"/>
      <c r="D194" s="76"/>
      <c r="E194" s="75" t="s">
        <v>170</v>
      </c>
      <c r="F194" s="82"/>
      <c r="G194" s="81">
        <v>117457</v>
      </c>
      <c r="H194" s="80" t="s">
        <v>408</v>
      </c>
      <c r="I194" s="80" t="s">
        <v>407</v>
      </c>
      <c r="J194" s="75" t="s">
        <v>176</v>
      </c>
      <c r="K194" s="75" t="s">
        <v>368</v>
      </c>
      <c r="L194" s="36"/>
      <c r="M194" s="36"/>
      <c r="N194" s="36"/>
      <c r="O194" s="36"/>
    </row>
    <row r="195" spans="1:15" ht="15" customHeight="1" x14ac:dyDescent="0.35">
      <c r="A195" s="176"/>
      <c r="B195" s="143" t="s">
        <v>65</v>
      </c>
      <c r="C195" s="51">
        <v>7</v>
      </c>
      <c r="D195" s="51" t="s">
        <v>267</v>
      </c>
      <c r="E195" s="38" t="s">
        <v>170</v>
      </c>
      <c r="F195" s="38"/>
      <c r="G195" s="100">
        <v>116620</v>
      </c>
      <c r="H195" s="99" t="s">
        <v>309</v>
      </c>
      <c r="I195" s="99" t="s">
        <v>385</v>
      </c>
      <c r="J195" s="40" t="s">
        <v>176</v>
      </c>
      <c r="K195" s="40" t="s">
        <v>368</v>
      </c>
      <c r="L195" s="36"/>
      <c r="M195" s="36"/>
      <c r="N195" s="36"/>
      <c r="O195" s="36"/>
    </row>
    <row r="196" spans="1:15" ht="15" customHeight="1" x14ac:dyDescent="0.35">
      <c r="A196" s="176"/>
      <c r="B196" s="143" t="s">
        <v>65</v>
      </c>
      <c r="C196" s="51">
        <v>8</v>
      </c>
      <c r="D196" s="51" t="s">
        <v>267</v>
      </c>
      <c r="E196" s="38" t="s">
        <v>170</v>
      </c>
      <c r="F196" s="38"/>
      <c r="G196" s="100">
        <v>117373</v>
      </c>
      <c r="H196" s="99" t="s">
        <v>406</v>
      </c>
      <c r="I196" s="177" t="s">
        <v>405</v>
      </c>
      <c r="J196" s="40" t="s">
        <v>176</v>
      </c>
      <c r="K196" s="40" t="s">
        <v>368</v>
      </c>
      <c r="L196" s="36"/>
      <c r="M196" s="36"/>
      <c r="N196" s="36"/>
      <c r="O196" s="36"/>
    </row>
    <row r="197" spans="1:15" ht="15" customHeight="1" x14ac:dyDescent="0.35">
      <c r="A197" s="176"/>
      <c r="B197" s="143" t="s">
        <v>65</v>
      </c>
      <c r="C197" s="51">
        <v>9</v>
      </c>
      <c r="D197" s="51" t="s">
        <v>267</v>
      </c>
      <c r="E197" s="38" t="s">
        <v>170</v>
      </c>
      <c r="F197" s="38"/>
      <c r="G197" s="100">
        <v>116949</v>
      </c>
      <c r="H197" s="99" t="s">
        <v>330</v>
      </c>
      <c r="I197" s="99" t="s">
        <v>404</v>
      </c>
      <c r="J197" s="40" t="s">
        <v>176</v>
      </c>
      <c r="K197" s="40" t="s">
        <v>368</v>
      </c>
      <c r="L197" s="36"/>
      <c r="M197" s="36"/>
      <c r="N197" s="36"/>
      <c r="O197" s="36"/>
    </row>
    <row r="198" spans="1:15" ht="15" customHeight="1" x14ac:dyDescent="0.35">
      <c r="A198" s="175"/>
      <c r="B198" s="140"/>
      <c r="C198" s="93">
        <v>10</v>
      </c>
      <c r="D198" s="93" t="s">
        <v>267</v>
      </c>
      <c r="E198" s="89" t="s">
        <v>170</v>
      </c>
      <c r="F198" s="92"/>
      <c r="G198" s="91">
        <v>117428</v>
      </c>
      <c r="H198" s="90" t="s">
        <v>306</v>
      </c>
      <c r="I198" s="90" t="s">
        <v>403</v>
      </c>
      <c r="J198" s="89" t="s">
        <v>176</v>
      </c>
      <c r="K198" s="89" t="s">
        <v>368</v>
      </c>
      <c r="L198" s="36"/>
      <c r="M198" s="36"/>
      <c r="N198" s="36"/>
      <c r="O198" s="36"/>
    </row>
    <row r="199" spans="1:15" ht="15" customHeight="1" thickBot="1" x14ac:dyDescent="0.4">
      <c r="A199" s="174"/>
      <c r="B199" s="173" t="s">
        <v>65</v>
      </c>
      <c r="C199" s="172"/>
      <c r="D199" s="172"/>
      <c r="E199" s="168" t="s">
        <v>402</v>
      </c>
      <c r="F199" s="168"/>
      <c r="G199" s="171">
        <v>16984</v>
      </c>
      <c r="H199" s="170" t="s">
        <v>306</v>
      </c>
      <c r="I199" s="169" t="s">
        <v>401</v>
      </c>
      <c r="J199" s="168" t="s">
        <v>400</v>
      </c>
      <c r="K199" s="167" t="s">
        <v>399</v>
      </c>
      <c r="L199" s="36"/>
      <c r="M199" s="36"/>
      <c r="N199" s="36"/>
      <c r="O199" s="36"/>
    </row>
    <row r="200" spans="1:15" ht="15" customHeight="1" x14ac:dyDescent="0.35">
      <c r="A200" s="146" t="s">
        <v>398</v>
      </c>
      <c r="B200" s="166" t="s">
        <v>65</v>
      </c>
      <c r="C200" s="118">
        <v>1</v>
      </c>
      <c r="D200" s="118" t="s">
        <v>267</v>
      </c>
      <c r="E200" s="160" t="s">
        <v>170</v>
      </c>
      <c r="F200" s="160"/>
      <c r="G200" s="165" t="s">
        <v>397</v>
      </c>
      <c r="H200" s="118" t="s">
        <v>396</v>
      </c>
      <c r="I200" s="164" t="s">
        <v>395</v>
      </c>
      <c r="J200" s="123" t="s">
        <v>176</v>
      </c>
      <c r="K200" s="123" t="s">
        <v>368</v>
      </c>
      <c r="L200" s="36"/>
      <c r="M200" s="36"/>
      <c r="N200" s="36"/>
      <c r="O200" s="36"/>
    </row>
    <row r="201" spans="1:15" ht="15" customHeight="1" x14ac:dyDescent="0.35">
      <c r="A201" s="143">
        <v>134</v>
      </c>
      <c r="B201" s="143" t="s">
        <v>65</v>
      </c>
      <c r="C201" s="51">
        <v>2</v>
      </c>
      <c r="D201" s="51" t="s">
        <v>267</v>
      </c>
      <c r="E201" s="40" t="s">
        <v>170</v>
      </c>
      <c r="F201" s="40"/>
      <c r="G201" s="97">
        <v>116576</v>
      </c>
      <c r="H201" s="51" t="s">
        <v>301</v>
      </c>
      <c r="I201" s="51" t="s">
        <v>394</v>
      </c>
      <c r="J201" s="40" t="s">
        <v>176</v>
      </c>
      <c r="K201" s="40" t="s">
        <v>368</v>
      </c>
      <c r="L201" s="36"/>
      <c r="M201" s="36"/>
      <c r="N201" s="36"/>
      <c r="O201" s="36"/>
    </row>
    <row r="202" spans="1:15" ht="15" customHeight="1" x14ac:dyDescent="0.35">
      <c r="A202" s="143">
        <v>134</v>
      </c>
      <c r="B202" s="143" t="s">
        <v>65</v>
      </c>
      <c r="C202" s="51">
        <v>3</v>
      </c>
      <c r="D202" s="51" t="s">
        <v>267</v>
      </c>
      <c r="E202" s="40" t="s">
        <v>170</v>
      </c>
      <c r="F202" s="40"/>
      <c r="G202" s="97">
        <v>117462</v>
      </c>
      <c r="H202" s="51" t="s">
        <v>309</v>
      </c>
      <c r="I202" s="51" t="s">
        <v>393</v>
      </c>
      <c r="J202" s="40" t="s">
        <v>176</v>
      </c>
      <c r="K202" s="40" t="s">
        <v>368</v>
      </c>
      <c r="L202" s="36"/>
      <c r="M202" s="36"/>
      <c r="N202" s="36"/>
      <c r="O202" s="36"/>
    </row>
    <row r="203" spans="1:15" ht="15" customHeight="1" x14ac:dyDescent="0.35">
      <c r="A203" s="143">
        <v>134</v>
      </c>
      <c r="B203" s="143" t="s">
        <v>65</v>
      </c>
      <c r="C203" s="51">
        <v>4</v>
      </c>
      <c r="D203" s="51" t="s">
        <v>267</v>
      </c>
      <c r="E203" s="40" t="s">
        <v>170</v>
      </c>
      <c r="F203" s="40"/>
      <c r="G203" s="97">
        <v>117344</v>
      </c>
      <c r="H203" s="51" t="s">
        <v>301</v>
      </c>
      <c r="I203" s="51" t="s">
        <v>392</v>
      </c>
      <c r="J203" s="40" t="s">
        <v>176</v>
      </c>
      <c r="K203" s="40" t="s">
        <v>368</v>
      </c>
      <c r="L203" s="36"/>
      <c r="M203" s="36"/>
      <c r="N203" s="36"/>
      <c r="O203" s="36"/>
    </row>
    <row r="204" spans="1:15" ht="15" customHeight="1" x14ac:dyDescent="0.35">
      <c r="A204" s="143">
        <v>134</v>
      </c>
      <c r="B204" s="143" t="s">
        <v>65</v>
      </c>
      <c r="C204" s="51">
        <v>5</v>
      </c>
      <c r="D204" s="51" t="s">
        <v>267</v>
      </c>
      <c r="E204" s="40" t="s">
        <v>170</v>
      </c>
      <c r="F204" s="40"/>
      <c r="G204" s="97">
        <v>116321</v>
      </c>
      <c r="H204" s="51" t="s">
        <v>306</v>
      </c>
      <c r="I204" s="51" t="s">
        <v>391</v>
      </c>
      <c r="J204" s="40" t="s">
        <v>176</v>
      </c>
      <c r="K204" s="40" t="s">
        <v>368</v>
      </c>
      <c r="L204" s="36"/>
      <c r="M204" s="36"/>
      <c r="N204" s="36"/>
      <c r="O204" s="36"/>
    </row>
    <row r="205" spans="1:15" ht="15" customHeight="1" x14ac:dyDescent="0.35">
      <c r="A205" s="143">
        <v>134</v>
      </c>
      <c r="B205" s="143" t="s">
        <v>65</v>
      </c>
      <c r="C205" s="51">
        <v>6</v>
      </c>
      <c r="D205" s="51" t="s">
        <v>267</v>
      </c>
      <c r="E205" s="40" t="s">
        <v>390</v>
      </c>
      <c r="F205" s="40"/>
      <c r="G205" s="97">
        <v>116306</v>
      </c>
      <c r="H205" s="51" t="s">
        <v>306</v>
      </c>
      <c r="I205" s="51" t="s">
        <v>295</v>
      </c>
      <c r="J205" s="40" t="s">
        <v>176</v>
      </c>
      <c r="K205" s="40" t="s">
        <v>368</v>
      </c>
      <c r="L205" s="36"/>
      <c r="M205" s="36"/>
      <c r="N205" s="36"/>
      <c r="O205" s="36"/>
    </row>
    <row r="206" spans="1:15" ht="15" customHeight="1" x14ac:dyDescent="0.35">
      <c r="A206" s="143">
        <v>134</v>
      </c>
      <c r="B206" s="143" t="s">
        <v>65</v>
      </c>
      <c r="C206" s="51">
        <v>7</v>
      </c>
      <c r="D206" s="51" t="s">
        <v>267</v>
      </c>
      <c r="E206" s="40" t="s">
        <v>170</v>
      </c>
      <c r="F206" s="40"/>
      <c r="G206" s="97">
        <v>117584</v>
      </c>
      <c r="H206" s="51" t="s">
        <v>306</v>
      </c>
      <c r="I206" s="51" t="s">
        <v>389</v>
      </c>
      <c r="J206" s="40" t="s">
        <v>176</v>
      </c>
      <c r="K206" s="40" t="s">
        <v>368</v>
      </c>
      <c r="L206" s="36"/>
      <c r="M206" s="36"/>
      <c r="N206" s="36"/>
      <c r="O206" s="36"/>
    </row>
    <row r="207" spans="1:15" ht="15" customHeight="1" x14ac:dyDescent="0.35">
      <c r="A207" s="143">
        <v>134</v>
      </c>
      <c r="B207" s="143" t="s">
        <v>65</v>
      </c>
      <c r="C207" s="51">
        <v>8</v>
      </c>
      <c r="D207" s="51" t="s">
        <v>267</v>
      </c>
      <c r="E207" s="40" t="s">
        <v>388</v>
      </c>
      <c r="F207" s="40"/>
      <c r="G207" s="97">
        <v>117372</v>
      </c>
      <c r="H207" s="51" t="s">
        <v>387</v>
      </c>
      <c r="I207" s="122" t="s">
        <v>386</v>
      </c>
      <c r="J207" s="40" t="s">
        <v>176</v>
      </c>
      <c r="K207" s="40" t="s">
        <v>368</v>
      </c>
      <c r="L207" s="36"/>
      <c r="M207" s="36"/>
      <c r="N207" s="36"/>
      <c r="O207" s="36"/>
    </row>
    <row r="208" spans="1:15" ht="15" customHeight="1" x14ac:dyDescent="0.35">
      <c r="A208" s="143">
        <v>134</v>
      </c>
      <c r="B208" s="143" t="s">
        <v>65</v>
      </c>
      <c r="C208" s="51">
        <v>9</v>
      </c>
      <c r="D208" s="51" t="s">
        <v>267</v>
      </c>
      <c r="E208" s="40" t="s">
        <v>170</v>
      </c>
      <c r="F208" s="40"/>
      <c r="G208" s="97">
        <v>116620</v>
      </c>
      <c r="H208" s="51" t="s">
        <v>330</v>
      </c>
      <c r="I208" s="51" t="s">
        <v>385</v>
      </c>
      <c r="J208" s="40" t="s">
        <v>176</v>
      </c>
      <c r="K208" s="40" t="s">
        <v>368</v>
      </c>
      <c r="L208" s="36"/>
      <c r="M208" s="36"/>
      <c r="N208" s="36"/>
      <c r="O208" s="36"/>
    </row>
    <row r="209" spans="1:15" ht="15" customHeight="1" x14ac:dyDescent="0.35">
      <c r="A209" s="140"/>
      <c r="B209" s="140"/>
      <c r="C209" s="87">
        <v>10</v>
      </c>
      <c r="D209" s="87" t="s">
        <v>267</v>
      </c>
      <c r="E209" s="89" t="s">
        <v>170</v>
      </c>
      <c r="F209" s="93">
        <v>63</v>
      </c>
      <c r="G209" s="163">
        <v>116945</v>
      </c>
      <c r="H209" s="162" t="s">
        <v>301</v>
      </c>
      <c r="I209" s="101" t="s">
        <v>384</v>
      </c>
      <c r="J209" s="89" t="s">
        <v>176</v>
      </c>
      <c r="K209" s="89" t="s">
        <v>368</v>
      </c>
      <c r="L209" s="36"/>
      <c r="M209" s="36"/>
      <c r="N209" s="36"/>
      <c r="O209" s="36"/>
    </row>
    <row r="210" spans="1:15" ht="15" customHeight="1" thickBot="1" x14ac:dyDescent="0.4">
      <c r="A210" s="140">
        <v>134</v>
      </c>
      <c r="B210" s="140" t="s">
        <v>65</v>
      </c>
      <c r="C210" s="161"/>
      <c r="D210" s="161"/>
      <c r="E210" s="14" t="s">
        <v>383</v>
      </c>
      <c r="F210" s="85">
        <v>38</v>
      </c>
      <c r="G210" s="88">
        <v>116320</v>
      </c>
      <c r="H210" s="85" t="s">
        <v>306</v>
      </c>
      <c r="I210" s="85" t="s">
        <v>382</v>
      </c>
      <c r="J210" s="83" t="s">
        <v>176</v>
      </c>
      <c r="K210" s="83" t="s">
        <v>368</v>
      </c>
      <c r="L210" s="36"/>
      <c r="M210" s="36"/>
      <c r="N210" s="36"/>
      <c r="O210" s="36"/>
    </row>
    <row r="211" spans="1:15" ht="15" customHeight="1" x14ac:dyDescent="0.35">
      <c r="A211" s="134" t="s">
        <v>381</v>
      </c>
      <c r="B211" s="134" t="s">
        <v>59</v>
      </c>
      <c r="C211" s="118">
        <v>1</v>
      </c>
      <c r="D211" s="118" t="s">
        <v>267</v>
      </c>
      <c r="E211" s="160" t="s">
        <v>380</v>
      </c>
      <c r="F211" s="160"/>
      <c r="G211" s="159" t="s">
        <v>379</v>
      </c>
      <c r="H211" s="159" t="s">
        <v>378</v>
      </c>
      <c r="I211" s="158" t="s">
        <v>360</v>
      </c>
      <c r="J211" s="123"/>
      <c r="K211" s="123"/>
      <c r="L211" s="36"/>
      <c r="M211" s="36"/>
      <c r="N211" s="36"/>
      <c r="O211" s="36"/>
    </row>
    <row r="212" spans="1:15" ht="15" customHeight="1" x14ac:dyDescent="0.35">
      <c r="A212" s="98"/>
      <c r="B212" s="98"/>
      <c r="C212" s="51">
        <v>2</v>
      </c>
      <c r="D212" s="51" t="s">
        <v>267</v>
      </c>
      <c r="E212" s="40" t="s">
        <v>169</v>
      </c>
      <c r="F212" s="40"/>
      <c r="G212" s="97">
        <v>114110</v>
      </c>
      <c r="H212" s="99" t="s">
        <v>354</v>
      </c>
      <c r="I212" s="122" t="s">
        <v>377</v>
      </c>
      <c r="J212" s="40" t="s">
        <v>371</v>
      </c>
      <c r="K212" s="40" t="s">
        <v>370</v>
      </c>
      <c r="L212" s="36"/>
      <c r="M212" s="36"/>
      <c r="N212" s="36"/>
      <c r="O212" s="36"/>
    </row>
    <row r="213" spans="1:15" ht="15" customHeight="1" x14ac:dyDescent="0.35">
      <c r="A213" s="98"/>
      <c r="B213" s="98"/>
      <c r="C213" s="51">
        <v>3</v>
      </c>
      <c r="D213" s="51" t="s">
        <v>267</v>
      </c>
      <c r="E213" s="40" t="s">
        <v>169</v>
      </c>
      <c r="F213" s="40"/>
      <c r="G213" s="97">
        <v>114751</v>
      </c>
      <c r="H213" s="51" t="s">
        <v>376</v>
      </c>
      <c r="I213" s="122" t="s">
        <v>375</v>
      </c>
      <c r="J213" s="40" t="s">
        <v>371</v>
      </c>
      <c r="K213" s="40" t="s">
        <v>370</v>
      </c>
      <c r="L213" s="36"/>
      <c r="M213" s="36"/>
      <c r="N213" s="36"/>
      <c r="O213" s="36"/>
    </row>
    <row r="214" spans="1:15" ht="15" customHeight="1" x14ac:dyDescent="0.35">
      <c r="A214" s="98"/>
      <c r="B214" s="98"/>
      <c r="C214" s="93">
        <v>4</v>
      </c>
      <c r="D214" s="93" t="s">
        <v>267</v>
      </c>
      <c r="E214" s="89" t="s">
        <v>169</v>
      </c>
      <c r="F214" s="89"/>
      <c r="G214" s="101" t="s">
        <v>374</v>
      </c>
      <c r="H214" s="93" t="s">
        <v>373</v>
      </c>
      <c r="I214" s="157" t="s">
        <v>372</v>
      </c>
      <c r="J214" s="89" t="s">
        <v>371</v>
      </c>
      <c r="K214" s="89" t="s">
        <v>370</v>
      </c>
      <c r="L214" s="36"/>
      <c r="M214" s="36"/>
      <c r="N214" s="36"/>
      <c r="O214" s="36"/>
    </row>
    <row r="215" spans="1:15" ht="15" customHeight="1" x14ac:dyDescent="0.35">
      <c r="A215" s="98"/>
      <c r="B215" s="156" t="s">
        <v>65</v>
      </c>
      <c r="C215" s="93">
        <v>1</v>
      </c>
      <c r="D215" s="93" t="s">
        <v>267</v>
      </c>
      <c r="E215" s="89" t="s">
        <v>170</v>
      </c>
      <c r="F215" s="155"/>
      <c r="G215" s="101">
        <v>116614</v>
      </c>
      <c r="H215" s="90" t="str">
        <f>"+T"</f>
        <v>+T</v>
      </c>
      <c r="I215" s="154" t="s">
        <v>369</v>
      </c>
      <c r="J215" s="89" t="s">
        <v>176</v>
      </c>
      <c r="K215" s="89" t="s">
        <v>368</v>
      </c>
      <c r="L215" s="36"/>
      <c r="M215" s="36"/>
      <c r="N215" s="36"/>
      <c r="O215" s="36"/>
    </row>
    <row r="216" spans="1:15" ht="15" customHeight="1" x14ac:dyDescent="0.35">
      <c r="A216" s="98"/>
      <c r="B216" s="98" t="s">
        <v>74</v>
      </c>
      <c r="C216" s="51">
        <v>1</v>
      </c>
      <c r="D216" s="51" t="s">
        <v>267</v>
      </c>
      <c r="E216" s="40" t="s">
        <v>363</v>
      </c>
      <c r="F216" s="40"/>
      <c r="G216" s="51" t="s">
        <v>362</v>
      </c>
      <c r="H216" s="97" t="s">
        <v>361</v>
      </c>
      <c r="I216" s="51" t="s">
        <v>360</v>
      </c>
      <c r="J216" s="40"/>
      <c r="K216" s="40"/>
      <c r="L216" s="36"/>
      <c r="M216" s="36"/>
      <c r="N216" s="36"/>
      <c r="O216" s="36"/>
    </row>
    <row r="217" spans="1:15" ht="15" customHeight="1" x14ac:dyDescent="0.35">
      <c r="A217" s="98"/>
      <c r="B217" s="98"/>
      <c r="C217" s="93">
        <v>2</v>
      </c>
      <c r="D217" s="93" t="s">
        <v>267</v>
      </c>
      <c r="E217" s="89" t="s">
        <v>363</v>
      </c>
      <c r="F217" s="89"/>
      <c r="G217" s="93" t="s">
        <v>362</v>
      </c>
      <c r="H217" s="101" t="s">
        <v>361</v>
      </c>
      <c r="I217" s="93" t="s">
        <v>360</v>
      </c>
      <c r="J217" s="89"/>
      <c r="K217" s="89"/>
      <c r="L217" s="36"/>
      <c r="M217" s="36"/>
      <c r="N217" s="36"/>
      <c r="O217" s="36"/>
    </row>
    <row r="218" spans="1:15" ht="15" customHeight="1" x14ac:dyDescent="0.35">
      <c r="A218" s="98"/>
      <c r="B218" s="98"/>
      <c r="C218" s="93">
        <v>3</v>
      </c>
      <c r="D218" s="93" t="s">
        <v>267</v>
      </c>
      <c r="E218" s="89" t="s">
        <v>363</v>
      </c>
      <c r="F218" s="90">
        <v>72</v>
      </c>
      <c r="G218" s="93" t="s">
        <v>362</v>
      </c>
      <c r="H218" s="101" t="s">
        <v>361</v>
      </c>
      <c r="I218" s="93" t="s">
        <v>360</v>
      </c>
      <c r="J218" s="89"/>
      <c r="K218" s="89"/>
      <c r="L218" s="36"/>
      <c r="M218" s="36"/>
      <c r="N218" s="36"/>
      <c r="O218" s="36"/>
    </row>
    <row r="219" spans="1:15" ht="15" customHeight="1" x14ac:dyDescent="0.35">
      <c r="A219" s="98"/>
      <c r="B219" s="98"/>
      <c r="C219" s="76"/>
      <c r="D219" s="76"/>
      <c r="E219" s="82" t="s">
        <v>367</v>
      </c>
      <c r="F219" s="82"/>
      <c r="G219" s="77">
        <v>57270</v>
      </c>
      <c r="H219" s="76" t="s">
        <v>265</v>
      </c>
      <c r="I219" s="80" t="s">
        <v>366</v>
      </c>
      <c r="J219" s="75" t="s">
        <v>365</v>
      </c>
      <c r="K219" s="75" t="s">
        <v>364</v>
      </c>
      <c r="L219" s="36"/>
      <c r="M219" s="36"/>
      <c r="N219" s="36"/>
      <c r="O219" s="36"/>
    </row>
    <row r="220" spans="1:15" ht="15" customHeight="1" x14ac:dyDescent="0.35">
      <c r="A220" s="98"/>
      <c r="B220" s="98"/>
      <c r="C220" s="76">
        <v>4</v>
      </c>
      <c r="D220" s="76" t="s">
        <v>267</v>
      </c>
      <c r="E220" s="75" t="s">
        <v>363</v>
      </c>
      <c r="F220" s="75"/>
      <c r="G220" s="76" t="s">
        <v>362</v>
      </c>
      <c r="H220" s="77" t="s">
        <v>361</v>
      </c>
      <c r="I220" s="76" t="s">
        <v>360</v>
      </c>
      <c r="J220" s="75"/>
      <c r="K220" s="75"/>
      <c r="L220" s="36"/>
      <c r="M220" s="36"/>
      <c r="N220" s="36"/>
      <c r="O220" s="36"/>
    </row>
    <row r="221" spans="1:15" ht="15" customHeight="1" thickBot="1" x14ac:dyDescent="0.4">
      <c r="A221" s="94"/>
      <c r="B221" s="94"/>
      <c r="C221" s="93">
        <v>5</v>
      </c>
      <c r="D221" s="93" t="s">
        <v>267</v>
      </c>
      <c r="E221" s="89" t="s">
        <v>363</v>
      </c>
      <c r="F221" s="89"/>
      <c r="G221" s="93" t="s">
        <v>362</v>
      </c>
      <c r="H221" s="101" t="s">
        <v>361</v>
      </c>
      <c r="I221" s="93" t="s">
        <v>360</v>
      </c>
      <c r="J221" s="89"/>
      <c r="K221" s="89"/>
      <c r="L221" s="36"/>
      <c r="M221" s="36"/>
      <c r="N221" s="36"/>
      <c r="O221" s="36"/>
    </row>
    <row r="222" spans="1:15" ht="15" customHeight="1" thickBot="1" x14ac:dyDescent="0.4">
      <c r="A222" s="153" t="s">
        <v>359</v>
      </c>
      <c r="B222" s="152" t="s">
        <v>22</v>
      </c>
      <c r="C222" s="151">
        <v>1</v>
      </c>
      <c r="D222" s="151" t="s">
        <v>322</v>
      </c>
      <c r="E222" s="147" t="s">
        <v>358</v>
      </c>
      <c r="F222" s="150"/>
      <c r="G222" s="149">
        <v>35591</v>
      </c>
      <c r="H222" s="149" t="s">
        <v>320</v>
      </c>
      <c r="I222" s="148" t="s">
        <v>295</v>
      </c>
      <c r="J222" s="147" t="s">
        <v>357</v>
      </c>
      <c r="K222" s="147" t="s">
        <v>356</v>
      </c>
      <c r="L222" s="36"/>
      <c r="M222" s="36"/>
      <c r="N222" s="36"/>
      <c r="O222" s="36"/>
    </row>
    <row r="223" spans="1:15" s="36" customFormat="1" ht="15" customHeight="1" x14ac:dyDescent="0.3">
      <c r="A223" s="146" t="s">
        <v>355</v>
      </c>
      <c r="B223" s="134" t="s">
        <v>57</v>
      </c>
      <c r="C223" s="118">
        <v>1</v>
      </c>
      <c r="D223" s="118" t="s">
        <v>267</v>
      </c>
      <c r="E223" s="123" t="s">
        <v>166</v>
      </c>
      <c r="F223" s="118"/>
      <c r="G223" s="125">
        <v>4229</v>
      </c>
      <c r="H223" s="125" t="s">
        <v>354</v>
      </c>
      <c r="I223" s="145" t="s">
        <v>353</v>
      </c>
      <c r="J223" s="123" t="s">
        <v>351</v>
      </c>
      <c r="K223" s="123" t="s">
        <v>350</v>
      </c>
    </row>
    <row r="224" spans="1:15" s="36" customFormat="1" ht="15" customHeight="1" x14ac:dyDescent="0.3">
      <c r="A224" s="143"/>
      <c r="B224" s="98"/>
      <c r="C224" s="51">
        <v>2</v>
      </c>
      <c r="D224" s="51" t="s">
        <v>267</v>
      </c>
      <c r="E224" s="40" t="s">
        <v>166</v>
      </c>
      <c r="F224" s="51"/>
      <c r="G224" s="97">
        <v>4754</v>
      </c>
      <c r="H224" s="51" t="str">
        <f>"+T"</f>
        <v>+T</v>
      </c>
      <c r="I224" s="122" t="s">
        <v>352</v>
      </c>
      <c r="J224" s="40" t="s">
        <v>351</v>
      </c>
      <c r="K224" s="40" t="s">
        <v>350</v>
      </c>
    </row>
    <row r="225" spans="1:15" s="136" customFormat="1" ht="15" customHeight="1" x14ac:dyDescent="0.3">
      <c r="A225" s="143"/>
      <c r="B225" s="143" t="s">
        <v>59</v>
      </c>
      <c r="C225" s="51">
        <v>1</v>
      </c>
      <c r="D225" s="49" t="s">
        <v>267</v>
      </c>
      <c r="E225" s="42" t="s">
        <v>343</v>
      </c>
      <c r="F225" s="144"/>
      <c r="G225" s="97">
        <v>117235</v>
      </c>
      <c r="H225" s="51" t="s">
        <v>306</v>
      </c>
      <c r="I225" s="51" t="s">
        <v>349</v>
      </c>
      <c r="J225" s="40" t="s">
        <v>341</v>
      </c>
      <c r="K225" s="39" t="s">
        <v>340</v>
      </c>
      <c r="L225" s="36"/>
      <c r="M225" s="36"/>
      <c r="N225" s="36"/>
      <c r="O225" s="36"/>
    </row>
    <row r="226" spans="1:15" s="136" customFormat="1" ht="15" customHeight="1" x14ac:dyDescent="0.3">
      <c r="A226" s="143"/>
      <c r="B226" s="143"/>
      <c r="C226" s="51">
        <v>2</v>
      </c>
      <c r="D226" s="49" t="s">
        <v>267</v>
      </c>
      <c r="E226" s="42" t="s">
        <v>343</v>
      </c>
      <c r="F226" s="49"/>
      <c r="G226" s="97">
        <v>117416</v>
      </c>
      <c r="H226" s="51" t="s">
        <v>306</v>
      </c>
      <c r="I226" s="51" t="s">
        <v>347</v>
      </c>
      <c r="J226" s="40" t="s">
        <v>341</v>
      </c>
      <c r="K226" s="39" t="s">
        <v>340</v>
      </c>
      <c r="L226" s="36"/>
      <c r="M226" s="36"/>
      <c r="N226" s="36"/>
      <c r="O226" s="36"/>
    </row>
    <row r="227" spans="1:15" s="136" customFormat="1" ht="15" customHeight="1" x14ac:dyDescent="0.3">
      <c r="A227" s="143"/>
      <c r="B227" s="143"/>
      <c r="C227" s="51">
        <v>3</v>
      </c>
      <c r="D227" s="49" t="s">
        <v>267</v>
      </c>
      <c r="E227" s="42" t="s">
        <v>343</v>
      </c>
      <c r="F227" s="49"/>
      <c r="G227" s="97">
        <v>117314</v>
      </c>
      <c r="H227" s="51" t="s">
        <v>306</v>
      </c>
      <c r="I227" s="51" t="s">
        <v>348</v>
      </c>
      <c r="J227" s="40" t="s">
        <v>341</v>
      </c>
      <c r="K227" s="39" t="s">
        <v>340</v>
      </c>
      <c r="L227" s="36"/>
      <c r="M227" s="36"/>
      <c r="N227" s="36"/>
      <c r="O227" s="36"/>
    </row>
    <row r="228" spans="1:15" s="136" customFormat="1" ht="15" customHeight="1" x14ac:dyDescent="0.3">
      <c r="A228" s="143"/>
      <c r="B228" s="143"/>
      <c r="C228" s="51">
        <v>4</v>
      </c>
      <c r="D228" s="49" t="s">
        <v>267</v>
      </c>
      <c r="E228" s="42" t="s">
        <v>343</v>
      </c>
      <c r="F228" s="49"/>
      <c r="G228" s="97">
        <v>117416</v>
      </c>
      <c r="H228" s="51" t="s">
        <v>306</v>
      </c>
      <c r="I228" s="51" t="s">
        <v>347</v>
      </c>
      <c r="J228" s="40" t="s">
        <v>341</v>
      </c>
      <c r="K228" s="39" t="s">
        <v>340</v>
      </c>
      <c r="L228" s="36"/>
      <c r="M228" s="36"/>
      <c r="N228" s="36"/>
      <c r="O228" s="36"/>
    </row>
    <row r="229" spans="1:15" s="136" customFormat="1" ht="15" customHeight="1" x14ac:dyDescent="0.3">
      <c r="A229" s="143"/>
      <c r="B229" s="143"/>
      <c r="C229" s="51">
        <v>5</v>
      </c>
      <c r="D229" s="49" t="s">
        <v>267</v>
      </c>
      <c r="E229" s="42" t="s">
        <v>343</v>
      </c>
      <c r="F229" s="49"/>
      <c r="G229" s="97">
        <v>117234</v>
      </c>
      <c r="H229" s="51" t="s">
        <v>309</v>
      </c>
      <c r="I229" s="51" t="s">
        <v>346</v>
      </c>
      <c r="J229" s="40" t="s">
        <v>341</v>
      </c>
      <c r="K229" s="39" t="s">
        <v>340</v>
      </c>
      <c r="L229" s="36"/>
      <c r="M229" s="36"/>
      <c r="N229" s="36"/>
      <c r="O229" s="36"/>
    </row>
    <row r="230" spans="1:15" s="136" customFormat="1" ht="15" customHeight="1" x14ac:dyDescent="0.3">
      <c r="A230" s="143"/>
      <c r="B230" s="143"/>
      <c r="C230" s="51">
        <v>6</v>
      </c>
      <c r="D230" s="49" t="s">
        <v>267</v>
      </c>
      <c r="E230" s="42" t="s">
        <v>343</v>
      </c>
      <c r="F230" s="49"/>
      <c r="G230" s="97">
        <v>117093</v>
      </c>
      <c r="H230" s="51" t="s">
        <v>309</v>
      </c>
      <c r="I230" s="51" t="s">
        <v>345</v>
      </c>
      <c r="J230" s="40" t="s">
        <v>341</v>
      </c>
      <c r="K230" s="39" t="s">
        <v>340</v>
      </c>
      <c r="L230" s="36"/>
      <c r="M230" s="36"/>
      <c r="N230" s="36"/>
      <c r="O230" s="36"/>
    </row>
    <row r="231" spans="1:15" s="136" customFormat="1" ht="15" customHeight="1" x14ac:dyDescent="0.3">
      <c r="A231" s="143"/>
      <c r="B231" s="143"/>
      <c r="C231" s="51">
        <v>7</v>
      </c>
      <c r="D231" s="49" t="s">
        <v>267</v>
      </c>
      <c r="E231" s="42" t="s">
        <v>344</v>
      </c>
      <c r="F231" s="141"/>
      <c r="G231" s="142"/>
      <c r="H231" s="141"/>
      <c r="I231" s="141"/>
      <c r="J231" s="39"/>
      <c r="K231" s="39"/>
      <c r="L231" s="36"/>
      <c r="M231" s="36"/>
      <c r="N231" s="36"/>
      <c r="O231" s="36"/>
    </row>
    <row r="232" spans="1:15" s="136" customFormat="1" ht="15" customHeight="1" thickBot="1" x14ac:dyDescent="0.35">
      <c r="A232" s="140"/>
      <c r="B232" s="140"/>
      <c r="C232" s="93">
        <v>8</v>
      </c>
      <c r="D232" s="138" t="s">
        <v>267</v>
      </c>
      <c r="E232" s="139" t="s">
        <v>343</v>
      </c>
      <c r="F232" s="138"/>
      <c r="G232" s="101">
        <v>117292</v>
      </c>
      <c r="H232" s="93" t="s">
        <v>306</v>
      </c>
      <c r="I232" s="93" t="s">
        <v>342</v>
      </c>
      <c r="J232" s="89" t="s">
        <v>341</v>
      </c>
      <c r="K232" s="137" t="s">
        <v>340</v>
      </c>
      <c r="L232" s="36"/>
      <c r="M232" s="36"/>
      <c r="N232" s="36"/>
      <c r="O232" s="36"/>
    </row>
    <row r="233" spans="1:15" ht="15" customHeight="1" x14ac:dyDescent="0.35">
      <c r="A233" s="135" t="s">
        <v>339</v>
      </c>
      <c r="B233" s="134" t="s">
        <v>28</v>
      </c>
      <c r="C233" s="118">
        <v>1</v>
      </c>
      <c r="D233" s="118" t="s">
        <v>267</v>
      </c>
      <c r="E233" s="114" t="s">
        <v>160</v>
      </c>
      <c r="F233" s="132">
        <v>50</v>
      </c>
      <c r="G233" s="133" t="s">
        <v>338</v>
      </c>
      <c r="H233" s="132" t="s">
        <v>337</v>
      </c>
      <c r="I233" s="131" t="s">
        <v>336</v>
      </c>
      <c r="J233" s="114" t="s">
        <v>158</v>
      </c>
      <c r="K233" s="114" t="s">
        <v>334</v>
      </c>
      <c r="L233" s="36"/>
      <c r="M233" s="36"/>
      <c r="N233" s="36"/>
      <c r="O233" s="36"/>
    </row>
    <row r="234" spans="1:15" ht="15" customHeight="1" x14ac:dyDescent="0.35">
      <c r="A234" s="98">
        <v>181</v>
      </c>
      <c r="B234" s="98"/>
      <c r="C234" s="51">
        <v>2</v>
      </c>
      <c r="D234" s="51" t="s">
        <v>267</v>
      </c>
      <c r="E234" s="41" t="s">
        <v>160</v>
      </c>
      <c r="F234" s="48">
        <v>57</v>
      </c>
      <c r="G234" s="130" t="s">
        <v>338</v>
      </c>
      <c r="H234" s="48" t="s">
        <v>337</v>
      </c>
      <c r="I234" s="129" t="s">
        <v>336</v>
      </c>
      <c r="J234" s="41" t="s">
        <v>158</v>
      </c>
      <c r="K234" s="41" t="s">
        <v>334</v>
      </c>
      <c r="L234" s="36"/>
      <c r="M234" s="36"/>
      <c r="N234" s="36"/>
      <c r="O234" s="36"/>
    </row>
    <row r="235" spans="1:15" ht="15" customHeight="1" x14ac:dyDescent="0.35">
      <c r="A235" s="98">
        <v>181</v>
      </c>
      <c r="B235" s="98"/>
      <c r="C235" s="51">
        <v>3</v>
      </c>
      <c r="D235" s="51" t="s">
        <v>267</v>
      </c>
      <c r="E235" s="41" t="s">
        <v>160</v>
      </c>
      <c r="F235" s="48">
        <v>65</v>
      </c>
      <c r="G235" s="130" t="s">
        <v>338</v>
      </c>
      <c r="H235" s="48" t="s">
        <v>337</v>
      </c>
      <c r="I235" s="129" t="s">
        <v>336</v>
      </c>
      <c r="J235" s="41" t="s">
        <v>158</v>
      </c>
      <c r="K235" s="41" t="s">
        <v>334</v>
      </c>
      <c r="L235" s="36"/>
      <c r="M235" s="36"/>
      <c r="N235" s="36"/>
      <c r="O235" s="36"/>
    </row>
    <row r="236" spans="1:15" ht="15" customHeight="1" thickBot="1" x14ac:dyDescent="0.4">
      <c r="A236" s="128">
        <v>181</v>
      </c>
      <c r="B236" s="128"/>
      <c r="C236" s="93">
        <v>4</v>
      </c>
      <c r="D236" s="93" t="s">
        <v>267</v>
      </c>
      <c r="E236" s="105" t="s">
        <v>160</v>
      </c>
      <c r="F236" s="106"/>
      <c r="G236" s="107">
        <v>19890</v>
      </c>
      <c r="H236" s="101" t="s">
        <v>323</v>
      </c>
      <c r="I236" s="127" t="s">
        <v>335</v>
      </c>
      <c r="J236" s="105" t="s">
        <v>158</v>
      </c>
      <c r="K236" s="105" t="s">
        <v>334</v>
      </c>
      <c r="L236" s="36"/>
      <c r="M236" s="36"/>
      <c r="N236" s="36"/>
      <c r="O236" s="36"/>
    </row>
    <row r="237" spans="1:15" ht="15" customHeight="1" x14ac:dyDescent="0.35">
      <c r="A237" s="120" t="s">
        <v>333</v>
      </c>
      <c r="B237" s="119" t="s">
        <v>33</v>
      </c>
      <c r="C237" s="118">
        <v>1</v>
      </c>
      <c r="D237" s="126" t="s">
        <v>267</v>
      </c>
      <c r="E237" s="123" t="s">
        <v>157</v>
      </c>
      <c r="F237" s="118"/>
      <c r="G237" s="125">
        <v>6995</v>
      </c>
      <c r="H237" s="125" t="str">
        <f>"+T"</f>
        <v>+T</v>
      </c>
      <c r="I237" s="124" t="s">
        <v>332</v>
      </c>
      <c r="J237" s="123" t="s">
        <v>156</v>
      </c>
      <c r="K237" s="123" t="s">
        <v>325</v>
      </c>
      <c r="L237" s="36"/>
      <c r="M237" s="36"/>
      <c r="N237" s="36"/>
      <c r="O237" s="36"/>
    </row>
    <row r="238" spans="1:15" ht="15" customHeight="1" x14ac:dyDescent="0.35">
      <c r="A238" s="78">
        <v>202</v>
      </c>
      <c r="B238" s="78"/>
      <c r="C238" s="51">
        <v>2</v>
      </c>
      <c r="D238" s="55" t="s">
        <v>267</v>
      </c>
      <c r="E238" s="40" t="s">
        <v>157</v>
      </c>
      <c r="F238" s="51"/>
      <c r="G238" s="97">
        <v>6690</v>
      </c>
      <c r="H238" s="51" t="s">
        <v>265</v>
      </c>
      <c r="I238" s="51" t="s">
        <v>331</v>
      </c>
      <c r="J238" s="40" t="s">
        <v>156</v>
      </c>
      <c r="K238" s="40" t="s">
        <v>325</v>
      </c>
      <c r="L238" s="36"/>
      <c r="M238" s="36"/>
      <c r="N238" s="36"/>
      <c r="O238" s="36"/>
    </row>
    <row r="239" spans="1:15" ht="15" customHeight="1" x14ac:dyDescent="0.35">
      <c r="A239" s="78">
        <v>202</v>
      </c>
      <c r="B239" s="78"/>
      <c r="C239" s="51">
        <v>3</v>
      </c>
      <c r="D239" s="55" t="s">
        <v>267</v>
      </c>
      <c r="E239" s="40" t="s">
        <v>157</v>
      </c>
      <c r="F239" s="51"/>
      <c r="G239" s="97">
        <v>6710</v>
      </c>
      <c r="H239" s="51" t="s">
        <v>330</v>
      </c>
      <c r="I239" s="51" t="s">
        <v>329</v>
      </c>
      <c r="J239" s="40" t="s">
        <v>156</v>
      </c>
      <c r="K239" s="40" t="s">
        <v>325</v>
      </c>
      <c r="L239" s="36"/>
      <c r="M239" s="36"/>
      <c r="N239" s="36"/>
      <c r="O239" s="36"/>
    </row>
    <row r="240" spans="1:15" ht="15" customHeight="1" x14ac:dyDescent="0.35">
      <c r="A240" s="78">
        <v>202</v>
      </c>
      <c r="B240" s="78"/>
      <c r="C240" s="51">
        <v>4</v>
      </c>
      <c r="D240" s="55" t="s">
        <v>267</v>
      </c>
      <c r="E240" s="40" t="s">
        <v>157</v>
      </c>
      <c r="F240" s="51"/>
      <c r="G240" s="97">
        <v>6792</v>
      </c>
      <c r="H240" s="51" t="s">
        <v>328</v>
      </c>
      <c r="I240" s="122" t="s">
        <v>327</v>
      </c>
      <c r="J240" s="40" t="s">
        <v>156</v>
      </c>
      <c r="K240" s="40" t="s">
        <v>325</v>
      </c>
      <c r="L240" s="36"/>
      <c r="M240" s="36"/>
      <c r="N240" s="36"/>
      <c r="O240" s="36"/>
    </row>
    <row r="241" spans="1:15" ht="15" customHeight="1" thickBot="1" x14ac:dyDescent="0.4">
      <c r="A241" s="73">
        <v>202</v>
      </c>
      <c r="B241" s="73"/>
      <c r="C241" s="93">
        <v>5</v>
      </c>
      <c r="D241" s="121" t="s">
        <v>267</v>
      </c>
      <c r="E241" s="89" t="s">
        <v>157</v>
      </c>
      <c r="F241" s="93"/>
      <c r="G241" s="101">
        <v>6705</v>
      </c>
      <c r="H241" s="93" t="s">
        <v>265</v>
      </c>
      <c r="I241" s="93" t="s">
        <v>326</v>
      </c>
      <c r="J241" s="89" t="s">
        <v>156</v>
      </c>
      <c r="K241" s="89" t="s">
        <v>325</v>
      </c>
      <c r="L241" s="36"/>
      <c r="M241" s="36"/>
      <c r="N241" s="36"/>
      <c r="O241" s="36"/>
    </row>
    <row r="242" spans="1:15" ht="15" customHeight="1" x14ac:dyDescent="0.35">
      <c r="A242" s="120" t="s">
        <v>324</v>
      </c>
      <c r="B242" s="119" t="s">
        <v>35</v>
      </c>
      <c r="C242" s="118">
        <v>1</v>
      </c>
      <c r="D242" s="118" t="s">
        <v>322</v>
      </c>
      <c r="E242" s="117" t="s">
        <v>321</v>
      </c>
      <c r="F242" s="115"/>
      <c r="G242" s="116">
        <v>4608</v>
      </c>
      <c r="H242" s="115" t="s">
        <v>320</v>
      </c>
      <c r="I242" s="115" t="s">
        <v>295</v>
      </c>
      <c r="J242" s="114"/>
      <c r="K242" s="114"/>
      <c r="L242" s="36"/>
      <c r="M242" s="36"/>
      <c r="N242" s="36"/>
      <c r="O242" s="36"/>
    </row>
    <row r="243" spans="1:15" ht="15" customHeight="1" x14ac:dyDescent="0.35">
      <c r="A243" s="113">
        <v>199</v>
      </c>
      <c r="B243" s="78"/>
      <c r="C243" s="51">
        <v>2</v>
      </c>
      <c r="D243" s="51" t="s">
        <v>322</v>
      </c>
      <c r="E243" s="112" t="s">
        <v>321</v>
      </c>
      <c r="F243" s="110"/>
      <c r="G243" s="111">
        <v>4608</v>
      </c>
      <c r="H243" s="110" t="s">
        <v>320</v>
      </c>
      <c r="I243" s="110" t="s">
        <v>295</v>
      </c>
      <c r="J243" s="41"/>
      <c r="K243" s="41"/>
      <c r="L243" s="36"/>
      <c r="M243" s="36"/>
      <c r="N243" s="36"/>
      <c r="O243" s="36"/>
    </row>
    <row r="244" spans="1:15" ht="15" customHeight="1" x14ac:dyDescent="0.35">
      <c r="A244" s="113">
        <v>199</v>
      </c>
      <c r="B244" s="78"/>
      <c r="C244" s="51">
        <v>3</v>
      </c>
      <c r="D244" s="51" t="s">
        <v>322</v>
      </c>
      <c r="E244" s="112" t="s">
        <v>321</v>
      </c>
      <c r="F244" s="110"/>
      <c r="G244" s="111">
        <v>4621</v>
      </c>
      <c r="H244" s="110" t="s">
        <v>323</v>
      </c>
      <c r="I244" s="110" t="s">
        <v>295</v>
      </c>
      <c r="J244" s="41"/>
      <c r="K244" s="41"/>
      <c r="L244" s="36"/>
      <c r="M244" s="36"/>
      <c r="N244" s="36"/>
      <c r="O244" s="36"/>
    </row>
    <row r="245" spans="1:15" ht="15" customHeight="1" thickBot="1" x14ac:dyDescent="0.4">
      <c r="A245" s="109">
        <v>199</v>
      </c>
      <c r="B245" s="78"/>
      <c r="C245" s="93">
        <v>4</v>
      </c>
      <c r="D245" s="93" t="s">
        <v>322</v>
      </c>
      <c r="E245" s="108" t="s">
        <v>321</v>
      </c>
      <c r="F245" s="106"/>
      <c r="G245" s="107">
        <v>4608</v>
      </c>
      <c r="H245" s="106" t="s">
        <v>320</v>
      </c>
      <c r="I245" s="106" t="s">
        <v>295</v>
      </c>
      <c r="J245" s="105"/>
      <c r="K245" s="105"/>
      <c r="L245" s="36"/>
      <c r="M245" s="36"/>
      <c r="N245" s="36"/>
      <c r="O245" s="36"/>
    </row>
    <row r="246" spans="1:15" s="36" customFormat="1" ht="15" customHeight="1" x14ac:dyDescent="0.3">
      <c r="A246" s="79" t="s">
        <v>319</v>
      </c>
      <c r="B246" s="98" t="s">
        <v>86</v>
      </c>
      <c r="C246" s="51">
        <v>1</v>
      </c>
      <c r="D246" s="103" t="s">
        <v>267</v>
      </c>
      <c r="E246" s="38" t="s">
        <v>147</v>
      </c>
      <c r="F246" s="51"/>
      <c r="G246" s="97">
        <v>153980</v>
      </c>
      <c r="H246" s="51" t="s">
        <v>301</v>
      </c>
      <c r="I246" s="51" t="s">
        <v>318</v>
      </c>
      <c r="J246" s="40" t="s">
        <v>142</v>
      </c>
      <c r="K246" s="40" t="s">
        <v>316</v>
      </c>
    </row>
    <row r="247" spans="1:15" s="36" customFormat="1" ht="15" customHeight="1" x14ac:dyDescent="0.3">
      <c r="A247" s="79"/>
      <c r="B247" s="98"/>
      <c r="C247" s="76">
        <v>2</v>
      </c>
      <c r="D247" s="104" t="s">
        <v>267</v>
      </c>
      <c r="E247" s="75" t="s">
        <v>147</v>
      </c>
      <c r="F247" s="76"/>
      <c r="G247" s="77">
        <v>153920</v>
      </c>
      <c r="H247" s="76" t="s">
        <v>271</v>
      </c>
      <c r="I247" s="76" t="s">
        <v>317</v>
      </c>
      <c r="J247" s="75" t="s">
        <v>142</v>
      </c>
      <c r="K247" s="75" t="s">
        <v>316</v>
      </c>
    </row>
    <row r="248" spans="1:15" s="36" customFormat="1" ht="15" customHeight="1" x14ac:dyDescent="0.3">
      <c r="A248" s="79"/>
      <c r="B248" s="98"/>
      <c r="C248" s="51">
        <v>3</v>
      </c>
      <c r="D248" s="103" t="s">
        <v>267</v>
      </c>
      <c r="E248" s="40" t="s">
        <v>147</v>
      </c>
      <c r="F248" s="51"/>
      <c r="G248" s="97">
        <v>153920</v>
      </c>
      <c r="H248" s="51" t="s">
        <v>271</v>
      </c>
      <c r="I248" s="51" t="s">
        <v>317</v>
      </c>
      <c r="J248" s="40" t="s">
        <v>142</v>
      </c>
      <c r="K248" s="40" t="s">
        <v>316</v>
      </c>
    </row>
    <row r="249" spans="1:15" s="36" customFormat="1" ht="15" customHeight="1" x14ac:dyDescent="0.3">
      <c r="A249" s="79"/>
      <c r="B249" s="98"/>
      <c r="C249" s="51">
        <v>4</v>
      </c>
      <c r="D249" s="103" t="s">
        <v>267</v>
      </c>
      <c r="E249" s="40" t="s">
        <v>147</v>
      </c>
      <c r="F249" s="51"/>
      <c r="G249" s="97">
        <v>153920</v>
      </c>
      <c r="H249" s="51" t="s">
        <v>271</v>
      </c>
      <c r="I249" s="51" t="s">
        <v>317</v>
      </c>
      <c r="J249" s="40" t="s">
        <v>142</v>
      </c>
      <c r="K249" s="40" t="s">
        <v>316</v>
      </c>
    </row>
    <row r="250" spans="1:15" s="36" customFormat="1" ht="15" customHeight="1" x14ac:dyDescent="0.3">
      <c r="A250" s="79"/>
      <c r="B250" s="98"/>
      <c r="C250" s="51">
        <v>5</v>
      </c>
      <c r="D250" s="103" t="s">
        <v>267</v>
      </c>
      <c r="E250" s="40" t="s">
        <v>147</v>
      </c>
      <c r="F250" s="51"/>
      <c r="G250" s="97">
        <v>153920</v>
      </c>
      <c r="H250" s="51" t="s">
        <v>271</v>
      </c>
      <c r="I250" s="51" t="s">
        <v>317</v>
      </c>
      <c r="J250" s="40" t="s">
        <v>142</v>
      </c>
      <c r="K250" s="40" t="s">
        <v>316</v>
      </c>
    </row>
    <row r="251" spans="1:15" s="36" customFormat="1" ht="15" customHeight="1" x14ac:dyDescent="0.3">
      <c r="A251" s="79"/>
      <c r="B251" s="98"/>
      <c r="C251" s="93">
        <v>6</v>
      </c>
      <c r="D251" s="102" t="s">
        <v>267</v>
      </c>
      <c r="E251" s="89" t="s">
        <v>147</v>
      </c>
      <c r="F251" s="93"/>
      <c r="G251" s="101">
        <v>153920</v>
      </c>
      <c r="H251" s="93" t="s">
        <v>271</v>
      </c>
      <c r="I251" s="93" t="s">
        <v>317</v>
      </c>
      <c r="J251" s="89" t="s">
        <v>142</v>
      </c>
      <c r="K251" s="89" t="s">
        <v>316</v>
      </c>
    </row>
    <row r="252" spans="1:15" s="36" customFormat="1" ht="15" customHeight="1" x14ac:dyDescent="0.3">
      <c r="A252" s="79"/>
      <c r="B252" s="98" t="s">
        <v>71</v>
      </c>
      <c r="C252" s="93">
        <v>1</v>
      </c>
      <c r="D252" s="93" t="s">
        <v>267</v>
      </c>
      <c r="E252" s="89" t="s">
        <v>149</v>
      </c>
      <c r="F252" s="93"/>
      <c r="G252" s="101">
        <v>138869</v>
      </c>
      <c r="H252" s="93" t="s">
        <v>271</v>
      </c>
      <c r="I252" s="93" t="s">
        <v>312</v>
      </c>
      <c r="J252" s="89" t="s">
        <v>148</v>
      </c>
      <c r="K252" s="89" t="s">
        <v>311</v>
      </c>
    </row>
    <row r="253" spans="1:15" s="36" customFormat="1" ht="15" customHeight="1" x14ac:dyDescent="0.3">
      <c r="A253" s="79"/>
      <c r="B253" s="98"/>
      <c r="C253" s="93">
        <v>2</v>
      </c>
      <c r="D253" s="93" t="s">
        <v>267</v>
      </c>
      <c r="E253" s="92" t="s">
        <v>149</v>
      </c>
      <c r="F253" s="90"/>
      <c r="G253" s="91">
        <v>138869</v>
      </c>
      <c r="H253" s="90" t="s">
        <v>271</v>
      </c>
      <c r="I253" s="90" t="s">
        <v>312</v>
      </c>
      <c r="J253" s="89" t="s">
        <v>148</v>
      </c>
      <c r="K253" s="89" t="s">
        <v>311</v>
      </c>
    </row>
    <row r="254" spans="1:15" s="36" customFormat="1" ht="15" customHeight="1" x14ac:dyDescent="0.3">
      <c r="A254" s="79"/>
      <c r="B254" s="98"/>
      <c r="C254" s="76"/>
      <c r="D254" s="76"/>
      <c r="E254" s="82" t="s">
        <v>315</v>
      </c>
      <c r="F254" s="80"/>
      <c r="G254" s="81">
        <v>80248</v>
      </c>
      <c r="H254" s="80" t="s">
        <v>271</v>
      </c>
      <c r="I254" s="80" t="s">
        <v>295</v>
      </c>
      <c r="J254" s="75" t="s">
        <v>314</v>
      </c>
      <c r="K254" s="75" t="s">
        <v>313</v>
      </c>
    </row>
    <row r="255" spans="1:15" s="36" customFormat="1" ht="15" customHeight="1" x14ac:dyDescent="0.3">
      <c r="A255" s="79"/>
      <c r="B255" s="98"/>
      <c r="C255" s="76">
        <v>3</v>
      </c>
      <c r="D255" s="76" t="s">
        <v>267</v>
      </c>
      <c r="E255" s="75" t="s">
        <v>149</v>
      </c>
      <c r="F255" s="76"/>
      <c r="G255" s="77">
        <v>138869</v>
      </c>
      <c r="H255" s="76" t="s">
        <v>271</v>
      </c>
      <c r="I255" s="76" t="s">
        <v>312</v>
      </c>
      <c r="J255" s="75" t="s">
        <v>148</v>
      </c>
      <c r="K255" s="75" t="s">
        <v>311</v>
      </c>
    </row>
    <row r="256" spans="1:15" s="36" customFormat="1" ht="15" customHeight="1" x14ac:dyDescent="0.3">
      <c r="A256" s="79"/>
      <c r="B256" s="98"/>
      <c r="C256" s="51">
        <v>4</v>
      </c>
      <c r="D256" s="51" t="s">
        <v>267</v>
      </c>
      <c r="E256" s="40" t="s">
        <v>149</v>
      </c>
      <c r="F256" s="51"/>
      <c r="G256" s="97">
        <v>138869</v>
      </c>
      <c r="H256" s="51" t="s">
        <v>271</v>
      </c>
      <c r="I256" s="51" t="s">
        <v>312</v>
      </c>
      <c r="J256" s="40" t="s">
        <v>148</v>
      </c>
      <c r="K256" s="40" t="s">
        <v>311</v>
      </c>
    </row>
    <row r="257" spans="1:11" s="36" customFormat="1" ht="15" customHeight="1" x14ac:dyDescent="0.3">
      <c r="A257" s="79"/>
      <c r="B257" s="98"/>
      <c r="C257" s="93">
        <v>5</v>
      </c>
      <c r="D257" s="93" t="s">
        <v>267</v>
      </c>
      <c r="E257" s="89" t="s">
        <v>149</v>
      </c>
      <c r="F257" s="93"/>
      <c r="G257" s="101">
        <v>138869</v>
      </c>
      <c r="H257" s="93" t="s">
        <v>271</v>
      </c>
      <c r="I257" s="93" t="s">
        <v>312</v>
      </c>
      <c r="J257" s="89" t="s">
        <v>148</v>
      </c>
      <c r="K257" s="89" t="s">
        <v>311</v>
      </c>
    </row>
    <row r="258" spans="1:11" s="36" customFormat="1" ht="15" customHeight="1" x14ac:dyDescent="0.3">
      <c r="A258" s="79"/>
      <c r="B258" s="98" t="s">
        <v>59</v>
      </c>
      <c r="C258" s="51">
        <v>1</v>
      </c>
      <c r="D258" s="51" t="s">
        <v>267</v>
      </c>
      <c r="E258" s="38" t="s">
        <v>302</v>
      </c>
      <c r="F258" s="99"/>
      <c r="G258" s="100">
        <v>122653</v>
      </c>
      <c r="H258" s="99" t="s">
        <v>309</v>
      </c>
      <c r="I258" s="99" t="s">
        <v>308</v>
      </c>
      <c r="J258" s="40" t="s">
        <v>299</v>
      </c>
      <c r="K258" s="40" t="s">
        <v>298</v>
      </c>
    </row>
    <row r="259" spans="1:11" s="36" customFormat="1" ht="15" customHeight="1" x14ac:dyDescent="0.3">
      <c r="A259" s="79"/>
      <c r="B259" s="98"/>
      <c r="C259" s="93">
        <v>2</v>
      </c>
      <c r="D259" s="93" t="s">
        <v>267</v>
      </c>
      <c r="E259" s="92" t="s">
        <v>302</v>
      </c>
      <c r="F259" s="90"/>
      <c r="G259" s="91">
        <v>122903</v>
      </c>
      <c r="H259" s="90" t="s">
        <v>301</v>
      </c>
      <c r="I259" s="90" t="s">
        <v>310</v>
      </c>
      <c r="J259" s="89" t="s">
        <v>299</v>
      </c>
      <c r="K259" s="89" t="s">
        <v>298</v>
      </c>
    </row>
    <row r="260" spans="1:11" s="36" customFormat="1" ht="15" customHeight="1" x14ac:dyDescent="0.3">
      <c r="A260" s="79"/>
      <c r="B260" s="98"/>
      <c r="C260" s="93">
        <v>3</v>
      </c>
      <c r="D260" s="93" t="s">
        <v>267</v>
      </c>
      <c r="E260" s="92" t="s">
        <v>302</v>
      </c>
      <c r="F260" s="90"/>
      <c r="G260" s="91">
        <v>122653</v>
      </c>
      <c r="H260" s="90" t="s">
        <v>309</v>
      </c>
      <c r="I260" s="90" t="s">
        <v>308</v>
      </c>
      <c r="J260" s="89" t="s">
        <v>299</v>
      </c>
      <c r="K260" s="89" t="s">
        <v>298</v>
      </c>
    </row>
    <row r="261" spans="1:11" s="36" customFormat="1" ht="15" customHeight="1" x14ac:dyDescent="0.3">
      <c r="A261" s="79"/>
      <c r="B261" s="98"/>
      <c r="C261" s="76"/>
      <c r="D261" s="76"/>
      <c r="E261" s="82" t="s">
        <v>307</v>
      </c>
      <c r="F261" s="80"/>
      <c r="G261" s="81">
        <v>23750</v>
      </c>
      <c r="H261" s="80" t="s">
        <v>306</v>
      </c>
      <c r="I261" s="80" t="s">
        <v>305</v>
      </c>
      <c r="J261" s="75" t="s">
        <v>304</v>
      </c>
      <c r="K261" s="75" t="s">
        <v>303</v>
      </c>
    </row>
    <row r="262" spans="1:11" s="36" customFormat="1" ht="15" customHeight="1" x14ac:dyDescent="0.3">
      <c r="A262" s="79"/>
      <c r="B262" s="98"/>
      <c r="C262" s="76">
        <v>4</v>
      </c>
      <c r="D262" s="76" t="s">
        <v>267</v>
      </c>
      <c r="E262" s="82" t="s">
        <v>302</v>
      </c>
      <c r="F262" s="80"/>
      <c r="G262" s="81">
        <v>122675</v>
      </c>
      <c r="H262" s="80" t="s">
        <v>301</v>
      </c>
      <c r="I262" s="80" t="s">
        <v>300</v>
      </c>
      <c r="J262" s="75" t="s">
        <v>299</v>
      </c>
      <c r="K262" s="75" t="s">
        <v>298</v>
      </c>
    </row>
    <row r="263" spans="1:11" s="36" customFormat="1" ht="15" customHeight="1" x14ac:dyDescent="0.3">
      <c r="A263" s="79"/>
      <c r="B263" s="98"/>
      <c r="C263" s="93">
        <v>5</v>
      </c>
      <c r="D263" s="93" t="s">
        <v>267</v>
      </c>
      <c r="E263" s="92" t="s">
        <v>302</v>
      </c>
      <c r="F263" s="90"/>
      <c r="G263" s="91">
        <v>122675</v>
      </c>
      <c r="H263" s="90" t="s">
        <v>301</v>
      </c>
      <c r="I263" s="85" t="s">
        <v>300</v>
      </c>
      <c r="J263" s="89" t="s">
        <v>299</v>
      </c>
      <c r="K263" s="89" t="s">
        <v>298</v>
      </c>
    </row>
    <row r="264" spans="1:11" s="36" customFormat="1" ht="15" customHeight="1" x14ac:dyDescent="0.3">
      <c r="A264" s="79"/>
      <c r="B264" s="94" t="s">
        <v>65</v>
      </c>
      <c r="C264" s="51">
        <v>1</v>
      </c>
      <c r="D264" s="51" t="s">
        <v>267</v>
      </c>
      <c r="E264" s="40" t="s">
        <v>297</v>
      </c>
      <c r="F264" s="51"/>
      <c r="G264" s="97"/>
      <c r="H264" s="51"/>
      <c r="I264" s="51"/>
      <c r="J264" s="40"/>
      <c r="K264" s="40"/>
    </row>
    <row r="265" spans="1:11" s="36" customFormat="1" ht="15" customHeight="1" x14ac:dyDescent="0.3">
      <c r="A265" s="79"/>
      <c r="B265" s="78"/>
      <c r="C265" s="87">
        <v>2</v>
      </c>
      <c r="D265" s="87" t="s">
        <v>267</v>
      </c>
      <c r="E265" s="14" t="s">
        <v>296</v>
      </c>
      <c r="F265" s="85"/>
      <c r="G265" s="88">
        <v>70417</v>
      </c>
      <c r="H265" s="85" t="str">
        <f>"+C"</f>
        <v>+C</v>
      </c>
      <c r="I265" s="85" t="s">
        <v>295</v>
      </c>
      <c r="J265" s="83" t="s">
        <v>294</v>
      </c>
      <c r="K265" s="83" t="s">
        <v>293</v>
      </c>
    </row>
    <row r="266" spans="1:11" s="36" customFormat="1" ht="15" customHeight="1" x14ac:dyDescent="0.3">
      <c r="A266" s="79"/>
      <c r="B266" s="96"/>
      <c r="C266" s="95"/>
      <c r="D266" s="83"/>
      <c r="E266" s="83" t="s">
        <v>292</v>
      </c>
      <c r="F266" s="87"/>
      <c r="G266" s="86">
        <v>74666</v>
      </c>
      <c r="H266" s="87" t="s">
        <v>291</v>
      </c>
      <c r="I266" s="84" t="s">
        <v>290</v>
      </c>
      <c r="J266" s="83" t="s">
        <v>289</v>
      </c>
      <c r="K266" s="83" t="s">
        <v>288</v>
      </c>
    </row>
    <row r="267" spans="1:11" s="36" customFormat="1" ht="15" customHeight="1" x14ac:dyDescent="0.3">
      <c r="A267" s="79"/>
      <c r="B267" s="94" t="s">
        <v>57</v>
      </c>
      <c r="C267" s="93">
        <v>1</v>
      </c>
      <c r="D267" s="93" t="s">
        <v>267</v>
      </c>
      <c r="E267" s="92" t="s">
        <v>287</v>
      </c>
      <c r="F267" s="90"/>
      <c r="G267" s="91">
        <v>28736</v>
      </c>
      <c r="H267" s="90" t="s">
        <v>265</v>
      </c>
      <c r="I267" s="90" t="s">
        <v>286</v>
      </c>
      <c r="J267" s="89" t="s">
        <v>285</v>
      </c>
      <c r="K267" s="89" t="s">
        <v>284</v>
      </c>
    </row>
    <row r="268" spans="1:11" s="36" customFormat="1" ht="15" customHeight="1" x14ac:dyDescent="0.3">
      <c r="A268" s="79"/>
      <c r="B268" s="78"/>
      <c r="C268" s="87"/>
      <c r="D268" s="87"/>
      <c r="E268" s="14" t="s">
        <v>283</v>
      </c>
      <c r="F268" s="85"/>
      <c r="G268" s="88">
        <v>58092</v>
      </c>
      <c r="H268" s="85" t="s">
        <v>271</v>
      </c>
      <c r="I268" s="85" t="s">
        <v>282</v>
      </c>
      <c r="J268" s="83" t="s">
        <v>281</v>
      </c>
      <c r="K268" s="83" t="s">
        <v>280</v>
      </c>
    </row>
    <row r="269" spans="1:11" s="36" customFormat="1" ht="15" customHeight="1" x14ac:dyDescent="0.3">
      <c r="A269" s="79"/>
      <c r="B269" s="78"/>
      <c r="C269" s="87"/>
      <c r="D269" s="87"/>
      <c r="E269" s="14" t="s">
        <v>279</v>
      </c>
      <c r="F269" s="85"/>
      <c r="G269" s="86">
        <v>77971</v>
      </c>
      <c r="H269" s="85" t="str">
        <f>"+T"</f>
        <v>+T</v>
      </c>
      <c r="I269" s="84" t="s">
        <v>278</v>
      </c>
      <c r="J269" s="83" t="s">
        <v>277</v>
      </c>
      <c r="K269" s="83" t="s">
        <v>276</v>
      </c>
    </row>
    <row r="270" spans="1:11" s="36" customFormat="1" ht="15" customHeight="1" x14ac:dyDescent="0.3">
      <c r="A270" s="79"/>
      <c r="B270" s="78"/>
      <c r="C270" s="76"/>
      <c r="D270" s="76"/>
      <c r="E270" s="82" t="s">
        <v>204</v>
      </c>
      <c r="F270" s="80"/>
      <c r="G270" s="81">
        <v>102494</v>
      </c>
      <c r="H270" s="80" t="s">
        <v>265</v>
      </c>
      <c r="I270" s="80" t="s">
        <v>275</v>
      </c>
      <c r="J270" s="75" t="s">
        <v>274</v>
      </c>
      <c r="K270" s="75" t="s">
        <v>273</v>
      </c>
    </row>
    <row r="271" spans="1:11" s="36" customFormat="1" ht="15" customHeight="1" x14ac:dyDescent="0.3">
      <c r="A271" s="79"/>
      <c r="B271" s="78"/>
      <c r="C271" s="76">
        <v>2</v>
      </c>
      <c r="D271" s="76" t="s">
        <v>267</v>
      </c>
      <c r="E271" s="75" t="s">
        <v>272</v>
      </c>
      <c r="F271" s="76">
        <v>41</v>
      </c>
      <c r="G271" s="77">
        <v>535</v>
      </c>
      <c r="H271" s="76" t="s">
        <v>271</v>
      </c>
      <c r="I271" s="76" t="s">
        <v>270</v>
      </c>
      <c r="J271" s="75" t="s">
        <v>269</v>
      </c>
      <c r="K271" s="75" t="s">
        <v>268</v>
      </c>
    </row>
    <row r="272" spans="1:11" s="36" customFormat="1" ht="15" customHeight="1" thickBot="1" x14ac:dyDescent="0.35">
      <c r="A272" s="74"/>
      <c r="B272" s="73"/>
      <c r="C272" s="71">
        <v>3</v>
      </c>
      <c r="D272" s="71" t="s">
        <v>267</v>
      </c>
      <c r="E272" s="70" t="s">
        <v>266</v>
      </c>
      <c r="F272" s="71"/>
      <c r="G272" s="72">
        <v>67702</v>
      </c>
      <c r="H272" s="71" t="s">
        <v>265</v>
      </c>
      <c r="I272" s="71" t="s">
        <v>264</v>
      </c>
      <c r="J272" s="70" t="s">
        <v>263</v>
      </c>
      <c r="K272" s="70" t="s">
        <v>262</v>
      </c>
    </row>
    <row r="273" spans="1:256" ht="15" customHeight="1" x14ac:dyDescent="0.35">
      <c r="F273" s="67"/>
      <c r="G273" s="69"/>
      <c r="H273" s="67"/>
      <c r="I273" s="67"/>
    </row>
    <row r="274" spans="1:256" ht="15" customHeight="1" x14ac:dyDescent="0.35">
      <c r="F274" s="67"/>
      <c r="G274" s="69"/>
      <c r="H274" s="67"/>
      <c r="I274" s="67"/>
    </row>
    <row r="275" spans="1:256" ht="15" customHeight="1" x14ac:dyDescent="0.35">
      <c r="F275" s="67"/>
      <c r="G275" s="69"/>
      <c r="H275" s="67"/>
      <c r="I275" s="67"/>
    </row>
    <row r="276" spans="1:256" ht="15" customHeight="1" x14ac:dyDescent="0.35">
      <c r="F276" s="67"/>
      <c r="G276" s="69"/>
      <c r="H276" s="67"/>
      <c r="I276" s="67"/>
    </row>
    <row r="277" spans="1:256" ht="15" customHeight="1" x14ac:dyDescent="0.35">
      <c r="F277" s="67"/>
      <c r="G277" s="69"/>
      <c r="H277" s="67"/>
      <c r="I277" s="67"/>
    </row>
    <row r="278" spans="1:256" ht="15" customHeight="1" x14ac:dyDescent="0.35">
      <c r="F278" s="67"/>
      <c r="G278" s="69"/>
      <c r="H278" s="67"/>
      <c r="I278" s="67"/>
    </row>
    <row r="279" spans="1:256" s="63" customFormat="1" ht="15" customHeight="1" x14ac:dyDescent="0.35">
      <c r="A279" s="68"/>
      <c r="B279" s="67"/>
      <c r="C279" s="66"/>
      <c r="D279" s="62"/>
      <c r="E279" s="62"/>
      <c r="F279" s="67"/>
      <c r="G279" s="69"/>
      <c r="H279" s="67"/>
      <c r="I279" s="67"/>
      <c r="K279" s="62"/>
      <c r="L279"/>
      <c r="M279"/>
      <c r="N279"/>
      <c r="O279"/>
      <c r="P279"/>
      <c r="Q279"/>
      <c r="R279"/>
      <c r="S279"/>
      <c r="T279"/>
      <c r="U279"/>
      <c r="V279"/>
      <c r="W279"/>
      <c r="X279"/>
      <c r="Y279"/>
      <c r="Z279"/>
      <c r="AA279"/>
      <c r="AB279"/>
      <c r="AC279"/>
      <c r="AD279"/>
      <c r="AE279"/>
      <c r="AF279"/>
      <c r="AG279"/>
      <c r="AH279"/>
      <c r="AI279"/>
      <c r="AJ279"/>
      <c r="AK279"/>
      <c r="AL279"/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  <c r="DN279"/>
      <c r="DO279"/>
      <c r="DP279"/>
      <c r="DQ279"/>
      <c r="DR279"/>
      <c r="DS279"/>
      <c r="DT279"/>
      <c r="DU279"/>
      <c r="DV279"/>
      <c r="DW279"/>
      <c r="DX279"/>
      <c r="DY279"/>
      <c r="DZ279"/>
      <c r="EA279"/>
      <c r="EB279"/>
      <c r="EC279"/>
      <c r="ED279"/>
      <c r="EE279"/>
      <c r="EF279"/>
      <c r="EG279"/>
      <c r="EH279"/>
      <c r="EI279"/>
      <c r="EJ279"/>
      <c r="EK279"/>
      <c r="EL279"/>
      <c r="EM279"/>
      <c r="EN279"/>
      <c r="EO279"/>
      <c r="EP279"/>
      <c r="EQ279"/>
      <c r="ER279"/>
      <c r="ES279"/>
      <c r="ET279"/>
      <c r="EU279"/>
      <c r="EV279"/>
      <c r="EW279"/>
      <c r="EX279"/>
      <c r="EY279"/>
      <c r="EZ279"/>
      <c r="FA279"/>
      <c r="FB279"/>
      <c r="FC279"/>
      <c r="FD279"/>
      <c r="FE279"/>
      <c r="FF279"/>
      <c r="FG279"/>
      <c r="FH279"/>
      <c r="FI279"/>
      <c r="FJ279"/>
      <c r="FK279"/>
      <c r="FL279"/>
      <c r="FM279"/>
      <c r="FN279"/>
      <c r="FO279"/>
      <c r="FP279"/>
      <c r="FQ279"/>
      <c r="FR279"/>
      <c r="FS279"/>
      <c r="FT279"/>
      <c r="FU279"/>
      <c r="FV279"/>
      <c r="FW279"/>
      <c r="FX279"/>
      <c r="FY279"/>
      <c r="FZ279"/>
      <c r="GA279"/>
      <c r="GB279"/>
      <c r="GC279"/>
      <c r="GD279"/>
      <c r="GE279"/>
      <c r="GF279"/>
      <c r="GG279"/>
      <c r="GH279"/>
      <c r="GI279"/>
      <c r="GJ279"/>
      <c r="GK279"/>
      <c r="GL279"/>
      <c r="GM279"/>
      <c r="GN279"/>
      <c r="GO279"/>
      <c r="GP279"/>
      <c r="GQ279"/>
      <c r="GR279"/>
      <c r="GS279"/>
      <c r="GT279"/>
      <c r="GU279"/>
      <c r="GV279"/>
      <c r="GW279"/>
      <c r="GX279"/>
      <c r="GY279"/>
      <c r="GZ279"/>
      <c r="HA279"/>
      <c r="HB279"/>
      <c r="HC279"/>
      <c r="HD279"/>
      <c r="HE279"/>
      <c r="HF279"/>
      <c r="HG279"/>
      <c r="HH279"/>
      <c r="HI279"/>
      <c r="HJ279"/>
      <c r="HK279"/>
      <c r="HL279"/>
      <c r="HM279"/>
      <c r="HN279"/>
      <c r="HO279"/>
      <c r="HP279"/>
      <c r="HQ279"/>
      <c r="HR279"/>
      <c r="HS279"/>
      <c r="HT279"/>
      <c r="HU279"/>
      <c r="HV279"/>
      <c r="HW279"/>
      <c r="HX279"/>
      <c r="HY279"/>
      <c r="HZ279"/>
      <c r="IA279"/>
      <c r="IB279"/>
      <c r="IC279"/>
      <c r="ID279"/>
      <c r="IE279"/>
      <c r="IF279"/>
      <c r="IG279"/>
      <c r="IH279"/>
      <c r="II279"/>
      <c r="IJ279"/>
      <c r="IK279"/>
      <c r="IL279"/>
      <c r="IM279"/>
      <c r="IN279"/>
      <c r="IO279"/>
      <c r="IP279"/>
      <c r="IQ279"/>
      <c r="IR279"/>
      <c r="IS279"/>
      <c r="IT279"/>
      <c r="IU279"/>
      <c r="IV279"/>
    </row>
    <row r="280" spans="1:256" s="63" customFormat="1" ht="15" customHeight="1" x14ac:dyDescent="0.35">
      <c r="A280" s="68"/>
      <c r="B280" s="67"/>
      <c r="C280" s="66"/>
      <c r="D280" s="62"/>
      <c r="E280" s="62"/>
      <c r="F280" s="67"/>
      <c r="G280" s="69"/>
      <c r="H280" s="67"/>
      <c r="I280" s="67"/>
      <c r="K280" s="62"/>
      <c r="L280"/>
      <c r="M280"/>
      <c r="N280"/>
      <c r="O280"/>
      <c r="P280"/>
      <c r="Q280"/>
      <c r="R280"/>
      <c r="S280"/>
      <c r="T280"/>
      <c r="U280"/>
      <c r="V280"/>
      <c r="W280"/>
      <c r="X280"/>
      <c r="Y280"/>
      <c r="Z280"/>
      <c r="AA280"/>
      <c r="AB280"/>
      <c r="AC280"/>
      <c r="AD280"/>
      <c r="AE280"/>
      <c r="AF280"/>
      <c r="AG280"/>
      <c r="AH280"/>
      <c r="AI280"/>
      <c r="AJ280"/>
      <c r="AK280"/>
      <c r="AL280"/>
      <c r="AM280"/>
      <c r="AN280"/>
      <c r="AO280"/>
      <c r="AP280"/>
      <c r="AQ280"/>
      <c r="AR280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  <c r="DM280"/>
      <c r="DN280"/>
      <c r="DO280"/>
      <c r="DP280"/>
      <c r="DQ280"/>
      <c r="DR280"/>
      <c r="DS280"/>
      <c r="DT280"/>
      <c r="DU280"/>
      <c r="DV280"/>
      <c r="DW280"/>
      <c r="DX280"/>
      <c r="DY280"/>
      <c r="DZ280"/>
      <c r="EA280"/>
      <c r="EB280"/>
      <c r="EC280"/>
      <c r="ED280"/>
      <c r="EE280"/>
      <c r="EF280"/>
      <c r="EG280"/>
      <c r="EH280"/>
      <c r="EI280"/>
      <c r="EJ280"/>
      <c r="EK280"/>
      <c r="EL280"/>
      <c r="EM280"/>
      <c r="EN280"/>
      <c r="EO280"/>
      <c r="EP280"/>
      <c r="EQ280"/>
      <c r="ER280"/>
      <c r="ES280"/>
      <c r="ET280"/>
      <c r="EU280"/>
      <c r="EV280"/>
      <c r="EW280"/>
      <c r="EX280"/>
      <c r="EY280"/>
      <c r="EZ280"/>
      <c r="FA280"/>
      <c r="FB280"/>
      <c r="FC280"/>
      <c r="FD280"/>
      <c r="FE280"/>
      <c r="FF280"/>
      <c r="FG280"/>
      <c r="FH280"/>
      <c r="FI280"/>
      <c r="FJ280"/>
      <c r="FK280"/>
      <c r="FL280"/>
      <c r="FM280"/>
      <c r="FN280"/>
      <c r="FO280"/>
      <c r="FP280"/>
      <c r="FQ280"/>
      <c r="FR280"/>
      <c r="FS280"/>
      <c r="FT280"/>
      <c r="FU280"/>
      <c r="FV280"/>
      <c r="FW280"/>
      <c r="FX280"/>
      <c r="FY280"/>
      <c r="FZ280"/>
      <c r="GA280"/>
      <c r="GB280"/>
      <c r="GC280"/>
      <c r="GD280"/>
      <c r="GE280"/>
      <c r="GF280"/>
      <c r="GG280"/>
      <c r="GH280"/>
      <c r="GI280"/>
      <c r="GJ280"/>
      <c r="GK280"/>
      <c r="GL280"/>
      <c r="GM280"/>
      <c r="GN280"/>
      <c r="GO280"/>
      <c r="GP280"/>
      <c r="GQ280"/>
      <c r="GR280"/>
      <c r="GS280"/>
      <c r="GT280"/>
      <c r="GU280"/>
      <c r="GV280"/>
      <c r="GW280"/>
      <c r="GX280"/>
      <c r="GY280"/>
      <c r="GZ280"/>
      <c r="HA280"/>
      <c r="HB280"/>
      <c r="HC280"/>
      <c r="HD280"/>
      <c r="HE280"/>
      <c r="HF280"/>
      <c r="HG280"/>
      <c r="HH280"/>
      <c r="HI280"/>
      <c r="HJ280"/>
      <c r="HK280"/>
      <c r="HL280"/>
      <c r="HM280"/>
      <c r="HN280"/>
      <c r="HO280"/>
      <c r="HP280"/>
      <c r="HQ280"/>
      <c r="HR280"/>
      <c r="HS280"/>
      <c r="HT280"/>
      <c r="HU280"/>
      <c r="HV280"/>
      <c r="HW280"/>
      <c r="HX280"/>
      <c r="HY280"/>
      <c r="HZ280"/>
      <c r="IA280"/>
      <c r="IB280"/>
      <c r="IC280"/>
      <c r="ID280"/>
      <c r="IE280"/>
      <c r="IF280"/>
      <c r="IG280"/>
      <c r="IH280"/>
      <c r="II280"/>
      <c r="IJ280"/>
      <c r="IK280"/>
      <c r="IL280"/>
      <c r="IM280"/>
      <c r="IN280"/>
      <c r="IO280"/>
      <c r="IP280"/>
      <c r="IQ280"/>
      <c r="IR280"/>
      <c r="IS280"/>
      <c r="IT280"/>
      <c r="IU280"/>
      <c r="IV280"/>
    </row>
    <row r="281" spans="1:256" s="63" customFormat="1" ht="15" customHeight="1" x14ac:dyDescent="0.35">
      <c r="A281" s="68"/>
      <c r="B281" s="67"/>
      <c r="C281" s="66"/>
      <c r="D281" s="62"/>
      <c r="E281" s="62"/>
      <c r="F281" s="67"/>
      <c r="G281" s="69"/>
      <c r="H281" s="67"/>
      <c r="I281" s="67"/>
      <c r="K281" s="62"/>
      <c r="L281"/>
      <c r="M281"/>
      <c r="N281"/>
      <c r="O281"/>
      <c r="P281"/>
      <c r="Q281"/>
      <c r="R281"/>
      <c r="S281"/>
      <c r="T281"/>
      <c r="U281"/>
      <c r="V281"/>
      <c r="W281"/>
      <c r="X281"/>
      <c r="Y281"/>
      <c r="Z281"/>
      <c r="AA281"/>
      <c r="AB281"/>
      <c r="AC281"/>
      <c r="AD281"/>
      <c r="AE281"/>
      <c r="AF281"/>
      <c r="AG281"/>
      <c r="AH281"/>
      <c r="AI281"/>
      <c r="AJ281"/>
      <c r="AK281"/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  <c r="DM281"/>
      <c r="DN281"/>
      <c r="DO281"/>
      <c r="DP281"/>
      <c r="DQ281"/>
      <c r="DR281"/>
      <c r="DS281"/>
      <c r="DT281"/>
      <c r="DU281"/>
      <c r="DV281"/>
      <c r="DW281"/>
      <c r="DX281"/>
      <c r="DY281"/>
      <c r="DZ281"/>
      <c r="EA281"/>
      <c r="EB281"/>
      <c r="EC281"/>
      <c r="ED281"/>
      <c r="EE281"/>
      <c r="EF281"/>
      <c r="EG281"/>
      <c r="EH281"/>
      <c r="EI281"/>
      <c r="EJ281"/>
      <c r="EK281"/>
      <c r="EL281"/>
      <c r="EM281"/>
      <c r="EN281"/>
      <c r="EO281"/>
      <c r="EP281"/>
      <c r="EQ281"/>
      <c r="ER281"/>
      <c r="ES281"/>
      <c r="ET281"/>
      <c r="EU281"/>
      <c r="EV281"/>
      <c r="EW281"/>
      <c r="EX281"/>
      <c r="EY281"/>
      <c r="EZ281"/>
      <c r="FA281"/>
      <c r="FB281"/>
      <c r="FC281"/>
      <c r="FD281"/>
      <c r="FE281"/>
      <c r="FF281"/>
      <c r="FG281"/>
      <c r="FH281"/>
      <c r="FI281"/>
      <c r="FJ281"/>
      <c r="FK281"/>
      <c r="FL281"/>
      <c r="FM281"/>
      <c r="FN281"/>
      <c r="FO281"/>
      <c r="FP281"/>
      <c r="FQ281"/>
      <c r="FR281"/>
      <c r="FS281"/>
      <c r="FT281"/>
      <c r="FU281"/>
      <c r="FV281"/>
      <c r="FW281"/>
      <c r="FX281"/>
      <c r="FY281"/>
      <c r="FZ281"/>
      <c r="GA281"/>
      <c r="GB281"/>
      <c r="GC281"/>
      <c r="GD281"/>
      <c r="GE281"/>
      <c r="GF281"/>
      <c r="GG281"/>
      <c r="GH281"/>
      <c r="GI281"/>
      <c r="GJ281"/>
      <c r="GK281"/>
      <c r="GL281"/>
      <c r="GM281"/>
      <c r="GN281"/>
      <c r="GO281"/>
      <c r="GP281"/>
      <c r="GQ281"/>
      <c r="GR281"/>
      <c r="GS281"/>
      <c r="GT281"/>
      <c r="GU281"/>
      <c r="GV281"/>
      <c r="GW281"/>
      <c r="GX281"/>
      <c r="GY281"/>
      <c r="GZ281"/>
      <c r="HA281"/>
      <c r="HB281"/>
      <c r="HC281"/>
      <c r="HD281"/>
      <c r="HE281"/>
      <c r="HF281"/>
      <c r="HG281"/>
      <c r="HH281"/>
      <c r="HI281"/>
      <c r="HJ281"/>
      <c r="HK281"/>
      <c r="HL281"/>
      <c r="HM281"/>
      <c r="HN281"/>
      <c r="HO281"/>
      <c r="HP281"/>
      <c r="HQ281"/>
      <c r="HR281"/>
      <c r="HS281"/>
      <c r="HT281"/>
      <c r="HU281"/>
      <c r="HV281"/>
      <c r="HW281"/>
      <c r="HX281"/>
      <c r="HY281"/>
      <c r="HZ281"/>
      <c r="IA281"/>
      <c r="IB281"/>
      <c r="IC281"/>
      <c r="ID281"/>
      <c r="IE281"/>
      <c r="IF281"/>
      <c r="IG281"/>
      <c r="IH281"/>
      <c r="II281"/>
      <c r="IJ281"/>
      <c r="IK281"/>
      <c r="IL281"/>
      <c r="IM281"/>
      <c r="IN281"/>
      <c r="IO281"/>
      <c r="IP281"/>
      <c r="IQ281"/>
      <c r="IR281"/>
      <c r="IS281"/>
      <c r="IT281"/>
      <c r="IU281"/>
      <c r="IV281"/>
    </row>
    <row r="282" spans="1:256" s="63" customFormat="1" ht="15" customHeight="1" x14ac:dyDescent="0.35">
      <c r="A282" s="68"/>
      <c r="B282" s="67"/>
      <c r="C282" s="66"/>
      <c r="D282" s="62"/>
      <c r="E282" s="62"/>
      <c r="F282" s="67"/>
      <c r="G282" s="69"/>
      <c r="H282" s="67"/>
      <c r="I282" s="67"/>
      <c r="K282" s="62"/>
      <c r="L282"/>
      <c r="M282"/>
      <c r="N282"/>
      <c r="O282"/>
      <c r="P282"/>
      <c r="Q282"/>
      <c r="R282"/>
      <c r="S282"/>
      <c r="T282"/>
      <c r="U282"/>
      <c r="V282"/>
      <c r="W282"/>
      <c r="X282"/>
      <c r="Y282"/>
      <c r="Z282"/>
      <c r="AA282"/>
      <c r="AB282"/>
      <c r="AC282"/>
      <c r="AD282"/>
      <c r="AE282"/>
      <c r="AF282"/>
      <c r="AG282"/>
      <c r="AH282"/>
      <c r="AI282"/>
      <c r="AJ282"/>
      <c r="AK282"/>
      <c r="AL282"/>
      <c r="AM282"/>
      <c r="AN282"/>
      <c r="AO282"/>
      <c r="AP282"/>
      <c r="AQ282"/>
      <c r="AR282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  <c r="DM282"/>
      <c r="DN282"/>
      <c r="DO282"/>
      <c r="DP282"/>
      <c r="DQ282"/>
      <c r="DR282"/>
      <c r="DS282"/>
      <c r="DT282"/>
      <c r="DU282"/>
      <c r="DV282"/>
      <c r="DW282"/>
      <c r="DX282"/>
      <c r="DY282"/>
      <c r="DZ282"/>
      <c r="EA282"/>
      <c r="EB282"/>
      <c r="EC282"/>
      <c r="ED282"/>
      <c r="EE282"/>
      <c r="EF282"/>
      <c r="EG282"/>
      <c r="EH282"/>
      <c r="EI282"/>
      <c r="EJ282"/>
      <c r="EK282"/>
      <c r="EL282"/>
      <c r="EM282"/>
      <c r="EN282"/>
      <c r="EO282"/>
      <c r="EP282"/>
      <c r="EQ282"/>
      <c r="ER282"/>
      <c r="ES282"/>
      <c r="ET282"/>
      <c r="EU282"/>
      <c r="EV282"/>
      <c r="EW282"/>
      <c r="EX282"/>
      <c r="EY282"/>
      <c r="EZ282"/>
      <c r="FA282"/>
      <c r="FB282"/>
      <c r="FC282"/>
      <c r="FD282"/>
      <c r="FE282"/>
      <c r="FF282"/>
      <c r="FG282"/>
      <c r="FH282"/>
      <c r="FI282"/>
      <c r="FJ282"/>
      <c r="FK282"/>
      <c r="FL282"/>
      <c r="FM282"/>
      <c r="FN282"/>
      <c r="FO282"/>
      <c r="FP282"/>
      <c r="FQ282"/>
      <c r="FR282"/>
      <c r="FS282"/>
      <c r="FT282"/>
      <c r="FU282"/>
      <c r="FV282"/>
      <c r="FW282"/>
      <c r="FX282"/>
      <c r="FY282"/>
      <c r="FZ282"/>
      <c r="GA282"/>
      <c r="GB282"/>
      <c r="GC282"/>
      <c r="GD282"/>
      <c r="GE282"/>
      <c r="GF282"/>
      <c r="GG282"/>
      <c r="GH282"/>
      <c r="GI282"/>
      <c r="GJ282"/>
      <c r="GK282"/>
      <c r="GL282"/>
      <c r="GM282"/>
      <c r="GN282"/>
      <c r="GO282"/>
      <c r="GP282"/>
      <c r="GQ282"/>
      <c r="GR282"/>
      <c r="GS282"/>
      <c r="GT282"/>
      <c r="GU282"/>
      <c r="GV282"/>
      <c r="GW282"/>
      <c r="GX282"/>
      <c r="GY282"/>
      <c r="GZ282"/>
      <c r="HA282"/>
      <c r="HB282"/>
      <c r="HC282"/>
      <c r="HD282"/>
      <c r="HE282"/>
      <c r="HF282"/>
      <c r="HG282"/>
      <c r="HH282"/>
      <c r="HI282"/>
      <c r="HJ282"/>
      <c r="HK282"/>
      <c r="HL282"/>
      <c r="HM282"/>
      <c r="HN282"/>
      <c r="HO282"/>
      <c r="HP282"/>
      <c r="HQ282"/>
      <c r="HR282"/>
      <c r="HS282"/>
      <c r="HT282"/>
      <c r="HU282"/>
      <c r="HV282"/>
      <c r="HW282"/>
      <c r="HX282"/>
      <c r="HY282"/>
      <c r="HZ282"/>
      <c r="IA282"/>
      <c r="IB282"/>
      <c r="IC282"/>
      <c r="ID282"/>
      <c r="IE282"/>
      <c r="IF282"/>
      <c r="IG282"/>
      <c r="IH282"/>
      <c r="II282"/>
      <c r="IJ282"/>
      <c r="IK282"/>
      <c r="IL282"/>
      <c r="IM282"/>
      <c r="IN282"/>
      <c r="IO282"/>
      <c r="IP282"/>
      <c r="IQ282"/>
      <c r="IR282"/>
      <c r="IS282"/>
      <c r="IT282"/>
      <c r="IU282"/>
      <c r="IV282"/>
    </row>
    <row r="283" spans="1:256" s="63" customFormat="1" ht="15" customHeight="1" x14ac:dyDescent="0.35">
      <c r="A283" s="68"/>
      <c r="B283" s="67"/>
      <c r="C283" s="66"/>
      <c r="D283" s="62"/>
      <c r="E283" s="62"/>
      <c r="F283" s="67"/>
      <c r="G283" s="69"/>
      <c r="H283" s="67"/>
      <c r="I283" s="67"/>
      <c r="K283" s="62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  <c r="DN283"/>
      <c r="DO283"/>
      <c r="DP283"/>
      <c r="DQ283"/>
      <c r="DR283"/>
      <c r="DS283"/>
      <c r="DT283"/>
      <c r="DU283"/>
      <c r="DV283"/>
      <c r="DW283"/>
      <c r="DX283"/>
      <c r="DY283"/>
      <c r="DZ283"/>
      <c r="EA283"/>
      <c r="EB283"/>
      <c r="EC283"/>
      <c r="ED283"/>
      <c r="EE283"/>
      <c r="EF283"/>
      <c r="EG283"/>
      <c r="EH283"/>
      <c r="EI283"/>
      <c r="EJ283"/>
      <c r="EK283"/>
      <c r="EL283"/>
      <c r="EM283"/>
      <c r="EN283"/>
      <c r="EO283"/>
      <c r="EP283"/>
      <c r="EQ283"/>
      <c r="ER283"/>
      <c r="ES283"/>
      <c r="ET283"/>
      <c r="EU283"/>
      <c r="EV283"/>
      <c r="EW283"/>
      <c r="EX283"/>
      <c r="EY283"/>
      <c r="EZ283"/>
      <c r="FA283"/>
      <c r="FB283"/>
      <c r="FC283"/>
      <c r="FD283"/>
      <c r="FE283"/>
      <c r="FF283"/>
      <c r="FG283"/>
      <c r="FH283"/>
      <c r="FI283"/>
      <c r="FJ283"/>
      <c r="FK283"/>
      <c r="FL283"/>
      <c r="FM283"/>
      <c r="FN283"/>
      <c r="FO283"/>
      <c r="FP283"/>
      <c r="FQ283"/>
      <c r="FR283"/>
      <c r="FS283"/>
      <c r="FT283"/>
      <c r="FU283"/>
      <c r="FV283"/>
      <c r="FW283"/>
      <c r="FX283"/>
      <c r="FY283"/>
      <c r="FZ283"/>
      <c r="GA283"/>
      <c r="GB283"/>
      <c r="GC283"/>
      <c r="GD283"/>
      <c r="GE283"/>
      <c r="GF283"/>
      <c r="GG283"/>
      <c r="GH283"/>
      <c r="GI283"/>
      <c r="GJ283"/>
      <c r="GK283"/>
      <c r="GL283"/>
      <c r="GM283"/>
      <c r="GN283"/>
      <c r="GO283"/>
      <c r="GP283"/>
      <c r="GQ283"/>
      <c r="GR283"/>
      <c r="GS283"/>
      <c r="GT283"/>
      <c r="GU283"/>
      <c r="GV283"/>
      <c r="GW283"/>
      <c r="GX283"/>
      <c r="GY283"/>
      <c r="GZ283"/>
      <c r="HA283"/>
      <c r="HB283"/>
      <c r="HC283"/>
      <c r="HD283"/>
      <c r="HE283"/>
      <c r="HF283"/>
      <c r="HG283"/>
      <c r="HH283"/>
      <c r="HI283"/>
      <c r="HJ283"/>
      <c r="HK283"/>
      <c r="HL283"/>
      <c r="HM283"/>
      <c r="HN283"/>
      <c r="HO283"/>
      <c r="HP283"/>
      <c r="HQ283"/>
      <c r="HR283"/>
      <c r="HS283"/>
      <c r="HT283"/>
      <c r="HU283"/>
      <c r="HV283"/>
      <c r="HW283"/>
      <c r="HX283"/>
      <c r="HY283"/>
      <c r="HZ283"/>
      <c r="IA283"/>
      <c r="IB283"/>
      <c r="IC283"/>
      <c r="ID283"/>
      <c r="IE283"/>
      <c r="IF283"/>
      <c r="IG283"/>
      <c r="IH283"/>
      <c r="II283"/>
      <c r="IJ283"/>
      <c r="IK283"/>
      <c r="IL283"/>
      <c r="IM283"/>
      <c r="IN283"/>
      <c r="IO283"/>
      <c r="IP283"/>
      <c r="IQ283"/>
      <c r="IR283"/>
      <c r="IS283"/>
      <c r="IT283"/>
      <c r="IU283"/>
      <c r="IV283"/>
    </row>
    <row r="284" spans="1:256" s="63" customFormat="1" x14ac:dyDescent="0.35">
      <c r="A284" s="68"/>
      <c r="B284" s="67"/>
      <c r="C284" s="66"/>
      <c r="D284" s="62"/>
      <c r="E284" s="62"/>
      <c r="F284" s="67"/>
      <c r="G284" s="69"/>
      <c r="H284" s="67"/>
      <c r="I284" s="67"/>
      <c r="K284" s="62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  <c r="DN284"/>
      <c r="DO284"/>
      <c r="DP284"/>
      <c r="DQ284"/>
      <c r="DR284"/>
      <c r="DS284"/>
      <c r="DT284"/>
      <c r="DU284"/>
      <c r="DV284"/>
      <c r="DW284"/>
      <c r="DX284"/>
      <c r="DY284"/>
      <c r="DZ284"/>
      <c r="EA284"/>
      <c r="EB284"/>
      <c r="EC284"/>
      <c r="ED284"/>
      <c r="EE284"/>
      <c r="EF284"/>
      <c r="EG284"/>
      <c r="EH284"/>
      <c r="EI284"/>
      <c r="EJ284"/>
      <c r="EK284"/>
      <c r="EL284"/>
      <c r="EM284"/>
      <c r="EN284"/>
      <c r="EO284"/>
      <c r="EP284"/>
      <c r="EQ284"/>
      <c r="ER284"/>
      <c r="ES284"/>
      <c r="ET284"/>
      <c r="EU284"/>
      <c r="EV284"/>
      <c r="EW284"/>
      <c r="EX284"/>
      <c r="EY284"/>
      <c r="EZ284"/>
      <c r="FA284"/>
      <c r="FB284"/>
      <c r="FC284"/>
      <c r="FD284"/>
      <c r="FE284"/>
      <c r="FF284"/>
      <c r="FG284"/>
      <c r="FH284"/>
      <c r="FI284"/>
      <c r="FJ284"/>
      <c r="FK284"/>
      <c r="FL284"/>
      <c r="FM284"/>
      <c r="FN284"/>
      <c r="FO284"/>
      <c r="FP284"/>
      <c r="FQ284"/>
      <c r="FR284"/>
      <c r="FS284"/>
      <c r="FT284"/>
      <c r="FU284"/>
      <c r="FV284"/>
      <c r="FW284"/>
      <c r="FX284"/>
      <c r="FY284"/>
      <c r="FZ284"/>
      <c r="GA284"/>
      <c r="GB284"/>
      <c r="GC284"/>
      <c r="GD284"/>
      <c r="GE284"/>
      <c r="GF284"/>
      <c r="GG284"/>
      <c r="GH284"/>
      <c r="GI284"/>
      <c r="GJ284"/>
      <c r="GK284"/>
      <c r="GL284"/>
      <c r="GM284"/>
      <c r="GN284"/>
      <c r="GO284"/>
      <c r="GP284"/>
      <c r="GQ284"/>
      <c r="GR284"/>
      <c r="GS284"/>
      <c r="GT284"/>
      <c r="GU284"/>
      <c r="GV284"/>
      <c r="GW284"/>
      <c r="GX284"/>
      <c r="GY284"/>
      <c r="GZ284"/>
      <c r="HA284"/>
      <c r="HB284"/>
      <c r="HC284"/>
      <c r="HD284"/>
      <c r="HE284"/>
      <c r="HF284"/>
      <c r="HG284"/>
      <c r="HH284"/>
      <c r="HI284"/>
      <c r="HJ284"/>
      <c r="HK284"/>
      <c r="HL284"/>
      <c r="HM284"/>
      <c r="HN284"/>
      <c r="HO284"/>
      <c r="HP284"/>
      <c r="HQ284"/>
      <c r="HR284"/>
      <c r="HS284"/>
      <c r="HT284"/>
      <c r="HU284"/>
      <c r="HV284"/>
      <c r="HW284"/>
      <c r="HX284"/>
      <c r="HY284"/>
      <c r="HZ284"/>
      <c r="IA284"/>
      <c r="IB284"/>
      <c r="IC284"/>
      <c r="ID284"/>
      <c r="IE284"/>
      <c r="IF284"/>
      <c r="IG284"/>
      <c r="IH284"/>
      <c r="II284"/>
      <c r="IJ284"/>
      <c r="IK284"/>
      <c r="IL284"/>
      <c r="IM284"/>
      <c r="IN284"/>
      <c r="IO284"/>
      <c r="IP284"/>
      <c r="IQ284"/>
      <c r="IR284"/>
      <c r="IS284"/>
      <c r="IT284"/>
      <c r="IU284"/>
      <c r="IV284"/>
    </row>
    <row r="285" spans="1:256" s="63" customFormat="1" x14ac:dyDescent="0.35">
      <c r="A285" s="68"/>
      <c r="B285" s="67"/>
      <c r="C285" s="66"/>
      <c r="D285" s="62"/>
      <c r="E285" s="62"/>
      <c r="F285" s="67"/>
      <c r="G285" s="69"/>
      <c r="H285" s="67"/>
      <c r="I285" s="67"/>
      <c r="K285" s="62"/>
      <c r="L285"/>
      <c r="M285"/>
      <c r="N285"/>
      <c r="O285"/>
      <c r="P285"/>
      <c r="Q285"/>
      <c r="R285"/>
      <c r="S285"/>
      <c r="T285"/>
      <c r="U285"/>
      <c r="V285"/>
      <c r="W285"/>
      <c r="X285"/>
      <c r="Y285"/>
      <c r="Z285"/>
      <c r="AA285"/>
      <c r="AB285"/>
      <c r="AC285"/>
      <c r="AD285"/>
      <c r="AE285"/>
      <c r="AF285"/>
      <c r="AG285"/>
      <c r="AH285"/>
      <c r="AI285"/>
      <c r="AJ285"/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  <c r="DN285"/>
      <c r="DO285"/>
      <c r="DP285"/>
      <c r="DQ285"/>
      <c r="DR285"/>
      <c r="DS285"/>
      <c r="DT285"/>
      <c r="DU285"/>
      <c r="DV285"/>
      <c r="DW285"/>
      <c r="DX285"/>
      <c r="DY285"/>
      <c r="DZ285"/>
      <c r="EA285"/>
      <c r="EB285"/>
      <c r="EC285"/>
      <c r="ED285"/>
      <c r="EE285"/>
      <c r="EF285"/>
      <c r="EG285"/>
      <c r="EH285"/>
      <c r="EI285"/>
      <c r="EJ285"/>
      <c r="EK285"/>
      <c r="EL285"/>
      <c r="EM285"/>
      <c r="EN285"/>
      <c r="EO285"/>
      <c r="EP285"/>
      <c r="EQ285"/>
      <c r="ER285"/>
      <c r="ES285"/>
      <c r="ET285"/>
      <c r="EU285"/>
      <c r="EV285"/>
      <c r="EW285"/>
      <c r="EX285"/>
      <c r="EY285"/>
      <c r="EZ285"/>
      <c r="FA285"/>
      <c r="FB285"/>
      <c r="FC285"/>
      <c r="FD285"/>
      <c r="FE285"/>
      <c r="FF285"/>
      <c r="FG285"/>
      <c r="FH285"/>
      <c r="FI285"/>
      <c r="FJ285"/>
      <c r="FK285"/>
      <c r="FL285"/>
      <c r="FM285"/>
      <c r="FN285"/>
      <c r="FO285"/>
      <c r="FP285"/>
      <c r="FQ285"/>
      <c r="FR285"/>
      <c r="FS285"/>
      <c r="FT285"/>
      <c r="FU285"/>
      <c r="FV285"/>
      <c r="FW285"/>
      <c r="FX285"/>
      <c r="FY285"/>
      <c r="FZ285"/>
      <c r="GA285"/>
      <c r="GB285"/>
      <c r="GC285"/>
      <c r="GD285"/>
      <c r="GE285"/>
      <c r="GF285"/>
      <c r="GG285"/>
      <c r="GH285"/>
      <c r="GI285"/>
      <c r="GJ285"/>
      <c r="GK285"/>
      <c r="GL285"/>
      <c r="GM285"/>
      <c r="GN285"/>
      <c r="GO285"/>
      <c r="GP285"/>
      <c r="GQ285"/>
      <c r="GR285"/>
      <c r="GS285"/>
      <c r="GT285"/>
      <c r="GU285"/>
      <c r="GV285"/>
      <c r="GW285"/>
      <c r="GX285"/>
      <c r="GY285"/>
      <c r="GZ285"/>
      <c r="HA285"/>
      <c r="HB285"/>
      <c r="HC285"/>
      <c r="HD285"/>
      <c r="HE285"/>
      <c r="HF285"/>
      <c r="HG285"/>
      <c r="HH285"/>
      <c r="HI285"/>
      <c r="HJ285"/>
      <c r="HK285"/>
      <c r="HL285"/>
      <c r="HM285"/>
      <c r="HN285"/>
      <c r="HO285"/>
      <c r="HP285"/>
      <c r="HQ285"/>
      <c r="HR285"/>
      <c r="HS285"/>
      <c r="HT285"/>
      <c r="HU285"/>
      <c r="HV285"/>
      <c r="HW285"/>
      <c r="HX285"/>
      <c r="HY285"/>
      <c r="HZ285"/>
      <c r="IA285"/>
      <c r="IB285"/>
      <c r="IC285"/>
      <c r="ID285"/>
      <c r="IE285"/>
      <c r="IF285"/>
      <c r="IG285"/>
      <c r="IH285"/>
      <c r="II285"/>
      <c r="IJ285"/>
      <c r="IK285"/>
      <c r="IL285"/>
      <c r="IM285"/>
      <c r="IN285"/>
      <c r="IO285"/>
      <c r="IP285"/>
      <c r="IQ285"/>
      <c r="IR285"/>
      <c r="IS285"/>
      <c r="IT285"/>
      <c r="IU285"/>
      <c r="IV285"/>
    </row>
    <row r="286" spans="1:256" s="63" customFormat="1" x14ac:dyDescent="0.35">
      <c r="A286" s="68"/>
      <c r="B286" s="67"/>
      <c r="C286" s="66"/>
      <c r="D286" s="62"/>
      <c r="E286" s="62"/>
      <c r="F286" s="67"/>
      <c r="G286" s="69"/>
      <c r="H286" s="67"/>
      <c r="I286" s="67"/>
      <c r="K286" s="62"/>
      <c r="L286"/>
      <c r="M286"/>
      <c r="N286"/>
      <c r="O286"/>
      <c r="P286"/>
      <c r="Q286"/>
      <c r="R286"/>
      <c r="S286"/>
      <c r="T286"/>
      <c r="U286"/>
      <c r="V286"/>
      <c r="W286"/>
      <c r="X286"/>
      <c r="Y286"/>
      <c r="Z286"/>
      <c r="AA286"/>
      <c r="AB286"/>
      <c r="AC286"/>
      <c r="AD286"/>
      <c r="AE286"/>
      <c r="AF286"/>
      <c r="AG286"/>
      <c r="AH286"/>
      <c r="AI286"/>
      <c r="AJ286"/>
      <c r="AK286"/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  <c r="DN286"/>
      <c r="DO286"/>
      <c r="DP286"/>
      <c r="DQ286"/>
      <c r="DR286"/>
      <c r="DS286"/>
      <c r="DT286"/>
      <c r="DU286"/>
      <c r="DV286"/>
      <c r="DW286"/>
      <c r="DX286"/>
      <c r="DY286"/>
      <c r="DZ286"/>
      <c r="EA286"/>
      <c r="EB286"/>
      <c r="EC286"/>
      <c r="ED286"/>
      <c r="EE286"/>
      <c r="EF286"/>
      <c r="EG286"/>
      <c r="EH286"/>
      <c r="EI286"/>
      <c r="EJ286"/>
      <c r="EK286"/>
      <c r="EL286"/>
      <c r="EM286"/>
      <c r="EN286"/>
      <c r="EO286"/>
      <c r="EP286"/>
      <c r="EQ286"/>
      <c r="ER286"/>
      <c r="ES286"/>
      <c r="ET286"/>
      <c r="EU286"/>
      <c r="EV286"/>
      <c r="EW286"/>
      <c r="EX286"/>
      <c r="EY286"/>
      <c r="EZ286"/>
      <c r="FA286"/>
      <c r="FB286"/>
      <c r="FC286"/>
      <c r="FD286"/>
      <c r="FE286"/>
      <c r="FF286"/>
      <c r="FG286"/>
      <c r="FH286"/>
      <c r="FI286"/>
      <c r="FJ286"/>
      <c r="FK286"/>
      <c r="FL286"/>
      <c r="FM286"/>
      <c r="FN286"/>
      <c r="FO286"/>
      <c r="FP286"/>
      <c r="FQ286"/>
      <c r="FR286"/>
      <c r="FS286"/>
      <c r="FT286"/>
      <c r="FU286"/>
      <c r="FV286"/>
      <c r="FW286"/>
      <c r="FX286"/>
      <c r="FY286"/>
      <c r="FZ286"/>
      <c r="GA286"/>
      <c r="GB286"/>
      <c r="GC286"/>
      <c r="GD286"/>
      <c r="GE286"/>
      <c r="GF286"/>
      <c r="GG286"/>
      <c r="GH286"/>
      <c r="GI286"/>
      <c r="GJ286"/>
      <c r="GK286"/>
      <c r="GL286"/>
      <c r="GM286"/>
      <c r="GN286"/>
      <c r="GO286"/>
      <c r="GP286"/>
      <c r="GQ286"/>
      <c r="GR286"/>
      <c r="GS286"/>
      <c r="GT286"/>
      <c r="GU286"/>
      <c r="GV286"/>
      <c r="GW286"/>
      <c r="GX286"/>
      <c r="GY286"/>
      <c r="GZ286"/>
      <c r="HA286"/>
      <c r="HB286"/>
      <c r="HC286"/>
      <c r="HD286"/>
      <c r="HE286"/>
      <c r="HF286"/>
      <c r="HG286"/>
      <c r="HH286"/>
      <c r="HI286"/>
      <c r="HJ286"/>
      <c r="HK286"/>
      <c r="HL286"/>
      <c r="HM286"/>
      <c r="HN286"/>
      <c r="HO286"/>
      <c r="HP286"/>
      <c r="HQ286"/>
      <c r="HR286"/>
      <c r="HS286"/>
      <c r="HT286"/>
      <c r="HU286"/>
      <c r="HV286"/>
      <c r="HW286"/>
      <c r="HX286"/>
      <c r="HY286"/>
      <c r="HZ286"/>
      <c r="IA286"/>
      <c r="IB286"/>
      <c r="IC286"/>
      <c r="ID286"/>
      <c r="IE286"/>
      <c r="IF286"/>
      <c r="IG286"/>
      <c r="IH286"/>
      <c r="II286"/>
      <c r="IJ286"/>
      <c r="IK286"/>
      <c r="IL286"/>
      <c r="IM286"/>
      <c r="IN286"/>
      <c r="IO286"/>
      <c r="IP286"/>
      <c r="IQ286"/>
      <c r="IR286"/>
      <c r="IS286"/>
      <c r="IT286"/>
      <c r="IU286"/>
      <c r="IV286"/>
    </row>
  </sheetData>
  <mergeCells count="57">
    <mergeCell ref="A4:A19"/>
    <mergeCell ref="B4:B8"/>
    <mergeCell ref="B9:B19"/>
    <mergeCell ref="A20:A21"/>
    <mergeCell ref="B20:B21"/>
    <mergeCell ref="A24:A68"/>
    <mergeCell ref="B24:B42"/>
    <mergeCell ref="B43:B59"/>
    <mergeCell ref="B60:B63"/>
    <mergeCell ref="B64:B68"/>
    <mergeCell ref="A90:A96"/>
    <mergeCell ref="B90:B96"/>
    <mergeCell ref="A69:A89"/>
    <mergeCell ref="B69:B76"/>
    <mergeCell ref="B77:B82"/>
    <mergeCell ref="B83:B87"/>
    <mergeCell ref="A127:A162"/>
    <mergeCell ref="B127:B136"/>
    <mergeCell ref="B137:B142"/>
    <mergeCell ref="B143:B147"/>
    <mergeCell ref="B148:B162"/>
    <mergeCell ref="B88:B89"/>
    <mergeCell ref="A97:A126"/>
    <mergeCell ref="B97:B120"/>
    <mergeCell ref="B121:B122"/>
    <mergeCell ref="B123:B126"/>
    <mergeCell ref="A200:A210"/>
    <mergeCell ref="B200:B210"/>
    <mergeCell ref="A211:A221"/>
    <mergeCell ref="B211:B214"/>
    <mergeCell ref="B216:B221"/>
    <mergeCell ref="H149:I150"/>
    <mergeCell ref="A163:A164"/>
    <mergeCell ref="B163:B164"/>
    <mergeCell ref="A165:A168"/>
    <mergeCell ref="B165:B168"/>
    <mergeCell ref="A169:A178"/>
    <mergeCell ref="B169:B178"/>
    <mergeCell ref="A179:A186"/>
    <mergeCell ref="B179:B186"/>
    <mergeCell ref="A187:A199"/>
    <mergeCell ref="B187:B199"/>
    <mergeCell ref="A233:A236"/>
    <mergeCell ref="B233:B236"/>
    <mergeCell ref="A237:A241"/>
    <mergeCell ref="B237:B241"/>
    <mergeCell ref="A223:A232"/>
    <mergeCell ref="B223:B224"/>
    <mergeCell ref="B225:B232"/>
    <mergeCell ref="A242:A245"/>
    <mergeCell ref="B242:B245"/>
    <mergeCell ref="A246:A272"/>
    <mergeCell ref="B246:B251"/>
    <mergeCell ref="B252:B257"/>
    <mergeCell ref="B258:B263"/>
    <mergeCell ref="B264:B265"/>
    <mergeCell ref="B267:B272"/>
  </mergeCells>
  <pageMargins left="0.7" right="0.7" top="0.75" bottom="0.75" header="0.3" footer="0.3"/>
  <pageSetup paperSize="9" scale="1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90D94-146A-4958-9807-800BCA1587DA}">
  <dimension ref="A1:M138"/>
  <sheetViews>
    <sheetView workbookViewId="0">
      <selection activeCell="A7" sqref="A7"/>
    </sheetView>
  </sheetViews>
  <sheetFormatPr defaultRowHeight="14.5" x14ac:dyDescent="0.35"/>
  <cols>
    <col min="1" max="1" width="40" customWidth="1"/>
    <col min="2" max="2" width="9.26953125" customWidth="1"/>
    <col min="3" max="3" width="62" customWidth="1"/>
    <col min="4" max="4" width="46.81640625" customWidth="1"/>
    <col min="5" max="5" width="25" customWidth="1"/>
    <col min="6" max="6" width="14.7265625" customWidth="1"/>
    <col min="7" max="7" width="17.81640625" customWidth="1"/>
    <col min="8" max="8" width="51.81640625" customWidth="1"/>
    <col min="9" max="9" width="16.1796875" customWidth="1"/>
  </cols>
  <sheetData>
    <row r="1" spans="1:13" ht="63.75" customHeight="1" thickBot="1" x14ac:dyDescent="0.4">
      <c r="A1" s="20" t="s">
        <v>261</v>
      </c>
    </row>
    <row r="2" spans="1:13" ht="53.25" customHeight="1" thickBot="1" x14ac:dyDescent="0.4">
      <c r="A2" s="46" t="s">
        <v>260</v>
      </c>
      <c r="B2" s="61" t="s">
        <v>18</v>
      </c>
      <c r="C2" s="45" t="s">
        <v>259</v>
      </c>
      <c r="D2" s="60" t="s">
        <v>258</v>
      </c>
      <c r="E2" s="59" t="s">
        <v>257</v>
      </c>
      <c r="F2" s="59" t="s">
        <v>256</v>
      </c>
      <c r="G2" s="59" t="s">
        <v>255</v>
      </c>
      <c r="H2" s="58" t="s">
        <v>254</v>
      </c>
      <c r="I2" s="44"/>
      <c r="J2" s="44"/>
      <c r="K2" s="43"/>
      <c r="M2" s="43"/>
    </row>
    <row r="3" spans="1:13" s="50" customFormat="1" ht="15" customHeight="1" x14ac:dyDescent="0.35">
      <c r="A3" s="39" t="s">
        <v>253</v>
      </c>
      <c r="B3" s="51" t="s">
        <v>31</v>
      </c>
      <c r="C3" s="38" t="s">
        <v>252</v>
      </c>
      <c r="D3" s="48" t="s">
        <v>146</v>
      </c>
      <c r="E3" s="41" t="s">
        <v>153</v>
      </c>
      <c r="F3" s="41" t="s">
        <v>152</v>
      </c>
      <c r="G3" s="41" t="s">
        <v>159</v>
      </c>
      <c r="H3" s="40" t="s">
        <v>251</v>
      </c>
      <c r="I3" s="40"/>
    </row>
    <row r="4" spans="1:13" s="50" customFormat="1" ht="15" customHeight="1" x14ac:dyDescent="0.35">
      <c r="A4" s="40" t="s">
        <v>243</v>
      </c>
      <c r="B4" s="51" t="s">
        <v>28</v>
      </c>
      <c r="C4" s="38" t="s">
        <v>250</v>
      </c>
      <c r="D4" s="48" t="s">
        <v>146</v>
      </c>
      <c r="E4" s="56" t="s">
        <v>249</v>
      </c>
      <c r="F4" s="41" t="s">
        <v>152</v>
      </c>
      <c r="G4" s="41" t="s">
        <v>159</v>
      </c>
      <c r="H4" s="40" t="s">
        <v>248</v>
      </c>
      <c r="I4" s="40"/>
    </row>
    <row r="5" spans="1:13" s="50" customFormat="1" ht="15" customHeight="1" x14ac:dyDescent="0.35">
      <c r="A5" s="40" t="s">
        <v>243</v>
      </c>
      <c r="B5" s="51" t="s">
        <v>28</v>
      </c>
      <c r="C5" s="38" t="s">
        <v>247</v>
      </c>
      <c r="D5" s="48" t="s">
        <v>146</v>
      </c>
      <c r="E5" s="41" t="s">
        <v>153</v>
      </c>
      <c r="F5" s="41" t="s">
        <v>152</v>
      </c>
      <c r="G5" s="38" t="s">
        <v>241</v>
      </c>
      <c r="H5" s="40" t="s">
        <v>246</v>
      </c>
      <c r="I5" s="40"/>
    </row>
    <row r="6" spans="1:13" s="50" customFormat="1" ht="15" customHeight="1" x14ac:dyDescent="0.35">
      <c r="A6" s="40" t="s">
        <v>243</v>
      </c>
      <c r="B6" s="51" t="s">
        <v>28</v>
      </c>
      <c r="C6" s="38" t="s">
        <v>245</v>
      </c>
      <c r="D6" s="48" t="s">
        <v>146</v>
      </c>
      <c r="E6" s="41" t="s">
        <v>153</v>
      </c>
      <c r="F6" s="41" t="s">
        <v>152</v>
      </c>
      <c r="G6" s="38" t="s">
        <v>241</v>
      </c>
      <c r="H6" s="40" t="s">
        <v>244</v>
      </c>
      <c r="I6" s="40"/>
    </row>
    <row r="7" spans="1:13" s="50" customFormat="1" ht="15" customHeight="1" x14ac:dyDescent="0.35">
      <c r="A7" s="40" t="s">
        <v>243</v>
      </c>
      <c r="B7" s="51" t="s">
        <v>28</v>
      </c>
      <c r="C7" s="38" t="s">
        <v>242</v>
      </c>
      <c r="D7" s="48" t="s">
        <v>146</v>
      </c>
      <c r="E7" s="41" t="s">
        <v>153</v>
      </c>
      <c r="F7" s="41" t="s">
        <v>152</v>
      </c>
      <c r="G7" s="38" t="s">
        <v>241</v>
      </c>
      <c r="H7" s="40" t="s">
        <v>240</v>
      </c>
      <c r="I7" s="40"/>
    </row>
    <row r="8" spans="1:13" s="50" customFormat="1" ht="61.5" customHeight="1" x14ac:dyDescent="0.35">
      <c r="A8" s="39" t="s">
        <v>233</v>
      </c>
      <c r="B8" s="51" t="s">
        <v>28</v>
      </c>
      <c r="C8" s="40" t="s">
        <v>239</v>
      </c>
      <c r="D8" s="48" t="s">
        <v>146</v>
      </c>
      <c r="E8" s="41" t="s">
        <v>153</v>
      </c>
      <c r="F8" s="41" t="s">
        <v>152</v>
      </c>
      <c r="G8" s="38" t="s">
        <v>238</v>
      </c>
      <c r="H8" s="40" t="s">
        <v>237</v>
      </c>
      <c r="I8" s="40"/>
    </row>
    <row r="9" spans="1:13" s="50" customFormat="1" ht="15" customHeight="1" x14ac:dyDescent="0.35">
      <c r="A9" s="39" t="s">
        <v>230</v>
      </c>
      <c r="B9" s="51" t="s">
        <v>28</v>
      </c>
      <c r="C9" s="40" t="s">
        <v>236</v>
      </c>
      <c r="D9" s="48" t="s">
        <v>146</v>
      </c>
      <c r="E9" s="41" t="s">
        <v>153</v>
      </c>
      <c r="F9" s="41" t="s">
        <v>152</v>
      </c>
      <c r="G9" s="40" t="s">
        <v>235</v>
      </c>
      <c r="H9" s="40" t="s">
        <v>234</v>
      </c>
      <c r="I9" s="40"/>
    </row>
    <row r="10" spans="1:13" s="50" customFormat="1" ht="15" customHeight="1" x14ac:dyDescent="0.35">
      <c r="A10" s="39" t="s">
        <v>233</v>
      </c>
      <c r="B10" s="51" t="s">
        <v>37</v>
      </c>
      <c r="C10" s="41" t="s">
        <v>232</v>
      </c>
      <c r="D10" s="48" t="s">
        <v>146</v>
      </c>
      <c r="E10" s="41" t="s">
        <v>153</v>
      </c>
      <c r="F10" s="41" t="s">
        <v>152</v>
      </c>
      <c r="G10" s="41" t="s">
        <v>159</v>
      </c>
      <c r="H10" s="41" t="s">
        <v>231</v>
      </c>
      <c r="I10" s="41"/>
    </row>
    <row r="11" spans="1:13" s="50" customFormat="1" ht="15" customHeight="1" x14ac:dyDescent="0.35">
      <c r="A11" s="39" t="s">
        <v>230</v>
      </c>
      <c r="B11" s="51" t="s">
        <v>37</v>
      </c>
      <c r="C11" s="41" t="s">
        <v>229</v>
      </c>
      <c r="D11" s="48" t="s">
        <v>146</v>
      </c>
      <c r="E11" s="41" t="s">
        <v>153</v>
      </c>
      <c r="F11" s="41" t="s">
        <v>152</v>
      </c>
      <c r="G11" s="41" t="s">
        <v>159</v>
      </c>
      <c r="H11" s="41" t="s">
        <v>228</v>
      </c>
      <c r="I11" s="41"/>
    </row>
    <row r="12" spans="1:13" s="50" customFormat="1" ht="15" customHeight="1" x14ac:dyDescent="0.35">
      <c r="A12" s="39" t="s">
        <v>223</v>
      </c>
      <c r="B12" s="51" t="s">
        <v>59</v>
      </c>
      <c r="C12" s="40" t="s">
        <v>227</v>
      </c>
      <c r="D12" s="48" t="s">
        <v>146</v>
      </c>
      <c r="E12" s="42" t="s">
        <v>145</v>
      </c>
      <c r="F12" s="42" t="s">
        <v>144</v>
      </c>
      <c r="G12" s="41" t="s">
        <v>143</v>
      </c>
      <c r="H12" s="40" t="s">
        <v>226</v>
      </c>
      <c r="I12" s="40"/>
    </row>
    <row r="13" spans="1:13" s="50" customFormat="1" ht="15" customHeight="1" x14ac:dyDescent="0.35">
      <c r="A13" s="39" t="s">
        <v>223</v>
      </c>
      <c r="B13" s="51" t="s">
        <v>59</v>
      </c>
      <c r="C13" s="38" t="s">
        <v>225</v>
      </c>
      <c r="D13" s="48" t="s">
        <v>146</v>
      </c>
      <c r="E13" s="42" t="s">
        <v>145</v>
      </c>
      <c r="F13" s="42" t="s">
        <v>144</v>
      </c>
      <c r="G13" s="41" t="s">
        <v>143</v>
      </c>
      <c r="H13" s="40" t="s">
        <v>224</v>
      </c>
      <c r="I13" s="40"/>
    </row>
    <row r="14" spans="1:13" s="50" customFormat="1" ht="15" customHeight="1" x14ac:dyDescent="0.35">
      <c r="A14" s="39" t="s">
        <v>223</v>
      </c>
      <c r="B14" s="51" t="s">
        <v>59</v>
      </c>
      <c r="C14" s="38" t="s">
        <v>222</v>
      </c>
      <c r="D14" s="48" t="s">
        <v>146</v>
      </c>
      <c r="E14" s="42" t="s">
        <v>145</v>
      </c>
      <c r="F14" s="42" t="s">
        <v>144</v>
      </c>
      <c r="G14" s="41" t="s">
        <v>143</v>
      </c>
      <c r="H14" s="40" t="s">
        <v>221</v>
      </c>
      <c r="I14" s="40"/>
    </row>
    <row r="15" spans="1:13" s="50" customFormat="1" ht="15" customHeight="1" x14ac:dyDescent="0.35">
      <c r="A15" s="40" t="s">
        <v>213</v>
      </c>
      <c r="B15" s="51" t="s">
        <v>86</v>
      </c>
      <c r="C15" s="40" t="s">
        <v>220</v>
      </c>
      <c r="D15" s="48" t="s">
        <v>146</v>
      </c>
      <c r="E15" s="42" t="s">
        <v>145</v>
      </c>
      <c r="F15" s="42" t="s">
        <v>144</v>
      </c>
      <c r="G15" s="41" t="s">
        <v>217</v>
      </c>
      <c r="H15" s="40" t="s">
        <v>219</v>
      </c>
      <c r="I15" s="40"/>
    </row>
    <row r="16" spans="1:13" s="57" customFormat="1" ht="15" customHeight="1" x14ac:dyDescent="0.3">
      <c r="A16" s="40" t="s">
        <v>213</v>
      </c>
      <c r="B16" s="51" t="s">
        <v>86</v>
      </c>
      <c r="C16" s="40" t="s">
        <v>218</v>
      </c>
      <c r="D16" s="48" t="s">
        <v>146</v>
      </c>
      <c r="E16" s="42" t="s">
        <v>145</v>
      </c>
      <c r="F16" s="42" t="s">
        <v>144</v>
      </c>
      <c r="G16" s="41" t="s">
        <v>217</v>
      </c>
      <c r="H16" s="40" t="s">
        <v>216</v>
      </c>
      <c r="I16" s="40"/>
    </row>
    <row r="17" spans="1:9" s="50" customFormat="1" ht="31.5" customHeight="1" x14ac:dyDescent="0.35">
      <c r="A17" s="40" t="s">
        <v>213</v>
      </c>
      <c r="B17" s="51" t="s">
        <v>59</v>
      </c>
      <c r="C17" s="38" t="s">
        <v>215</v>
      </c>
      <c r="D17" s="48" t="s">
        <v>146</v>
      </c>
      <c r="E17" s="42" t="s">
        <v>145</v>
      </c>
      <c r="F17" s="42" t="s">
        <v>144</v>
      </c>
      <c r="G17" s="41" t="s">
        <v>143</v>
      </c>
      <c r="H17" s="40" t="s">
        <v>214</v>
      </c>
      <c r="I17" s="40"/>
    </row>
    <row r="18" spans="1:9" s="50" customFormat="1" ht="15" customHeight="1" x14ac:dyDescent="0.35">
      <c r="A18" s="40" t="s">
        <v>213</v>
      </c>
      <c r="B18" s="51" t="s">
        <v>65</v>
      </c>
      <c r="C18" s="40" t="s">
        <v>212</v>
      </c>
      <c r="D18" s="48" t="s">
        <v>146</v>
      </c>
      <c r="E18" s="42" t="s">
        <v>145</v>
      </c>
      <c r="F18" s="42" t="s">
        <v>144</v>
      </c>
      <c r="G18" s="41" t="s">
        <v>143</v>
      </c>
      <c r="H18" s="40" t="s">
        <v>211</v>
      </c>
      <c r="I18" s="40"/>
    </row>
    <row r="19" spans="1:9" s="50" customFormat="1" ht="15" customHeight="1" x14ac:dyDescent="0.35">
      <c r="A19" s="56" t="s">
        <v>210</v>
      </c>
      <c r="B19" s="55" t="s">
        <v>37</v>
      </c>
      <c r="C19" s="41" t="s">
        <v>209</v>
      </c>
      <c r="D19" s="48" t="s">
        <v>146</v>
      </c>
      <c r="E19" s="41" t="s">
        <v>153</v>
      </c>
      <c r="F19" s="41" t="s">
        <v>152</v>
      </c>
      <c r="G19" s="41" t="s">
        <v>159</v>
      </c>
      <c r="H19" s="41" t="s">
        <v>208</v>
      </c>
      <c r="I19" s="41"/>
    </row>
    <row r="20" spans="1:9" s="50" customFormat="1" ht="15" customHeight="1" x14ac:dyDescent="0.35">
      <c r="A20" s="54" t="s">
        <v>207</v>
      </c>
      <c r="B20" s="51" t="s">
        <v>80</v>
      </c>
      <c r="C20" s="40" t="s">
        <v>206</v>
      </c>
      <c r="D20" s="48" t="s">
        <v>146</v>
      </c>
      <c r="E20" s="42" t="s">
        <v>145</v>
      </c>
      <c r="F20" s="42" t="s">
        <v>144</v>
      </c>
      <c r="G20" s="41" t="s">
        <v>143</v>
      </c>
      <c r="H20" s="40" t="s">
        <v>205</v>
      </c>
      <c r="I20" s="40"/>
    </row>
    <row r="21" spans="1:9" s="50" customFormat="1" ht="15" customHeight="1" x14ac:dyDescent="0.35">
      <c r="A21" s="39" t="s">
        <v>200</v>
      </c>
      <c r="B21" s="51" t="s">
        <v>86</v>
      </c>
      <c r="C21" s="41" t="s">
        <v>204</v>
      </c>
      <c r="D21" s="48" t="s">
        <v>146</v>
      </c>
      <c r="E21" s="42" t="s">
        <v>145</v>
      </c>
      <c r="F21" s="42" t="s">
        <v>144</v>
      </c>
      <c r="G21" s="41" t="s">
        <v>143</v>
      </c>
      <c r="H21" s="41" t="s">
        <v>203</v>
      </c>
      <c r="I21" s="41"/>
    </row>
    <row r="22" spans="1:9" s="50" customFormat="1" ht="15" customHeight="1" x14ac:dyDescent="0.35">
      <c r="A22" s="39" t="s">
        <v>200</v>
      </c>
      <c r="B22" s="51" t="s">
        <v>86</v>
      </c>
      <c r="C22" s="41" t="s">
        <v>202</v>
      </c>
      <c r="D22" s="48" t="s">
        <v>162</v>
      </c>
      <c r="E22" s="42"/>
      <c r="F22" s="42"/>
      <c r="G22" s="41"/>
      <c r="H22" s="41"/>
      <c r="I22" s="41"/>
    </row>
    <row r="23" spans="1:9" s="50" customFormat="1" ht="15" customHeight="1" x14ac:dyDescent="0.35">
      <c r="A23" s="39" t="s">
        <v>200</v>
      </c>
      <c r="B23" s="51" t="s">
        <v>86</v>
      </c>
      <c r="C23" s="41" t="s">
        <v>201</v>
      </c>
      <c r="D23" s="48" t="s">
        <v>162</v>
      </c>
      <c r="E23" s="42"/>
      <c r="F23" s="42"/>
      <c r="G23" s="41"/>
      <c r="H23" s="41"/>
      <c r="I23" s="41"/>
    </row>
    <row r="24" spans="1:9" s="50" customFormat="1" ht="15" customHeight="1" x14ac:dyDescent="0.35">
      <c r="A24" s="39" t="s">
        <v>200</v>
      </c>
      <c r="B24" s="51" t="s">
        <v>37</v>
      </c>
      <c r="C24" s="41" t="s">
        <v>199</v>
      </c>
      <c r="D24" s="48" t="s">
        <v>146</v>
      </c>
      <c r="E24" s="41" t="s">
        <v>153</v>
      </c>
      <c r="F24" s="41" t="s">
        <v>152</v>
      </c>
      <c r="G24" s="41" t="s">
        <v>159</v>
      </c>
      <c r="H24" s="41" t="s">
        <v>198</v>
      </c>
      <c r="I24" s="41"/>
    </row>
    <row r="25" spans="1:9" s="50" customFormat="1" ht="15" customHeight="1" x14ac:dyDescent="0.35">
      <c r="A25" s="39" t="s">
        <v>197</v>
      </c>
      <c r="B25" s="51" t="s">
        <v>68</v>
      </c>
      <c r="C25" s="40" t="s">
        <v>196</v>
      </c>
      <c r="D25" s="48" t="s">
        <v>146</v>
      </c>
      <c r="E25" s="42" t="s">
        <v>145</v>
      </c>
      <c r="F25" s="42" t="s">
        <v>144</v>
      </c>
      <c r="G25" s="41" t="s">
        <v>143</v>
      </c>
      <c r="H25" s="40" t="s">
        <v>195</v>
      </c>
      <c r="I25" s="40"/>
    </row>
    <row r="26" spans="1:9" s="50" customFormat="1" ht="15" customHeight="1" x14ac:dyDescent="0.35">
      <c r="A26" s="39" t="s">
        <v>194</v>
      </c>
      <c r="B26" s="51" t="s">
        <v>80</v>
      </c>
      <c r="C26" s="38" t="s">
        <v>193</v>
      </c>
      <c r="D26" s="48" t="s">
        <v>146</v>
      </c>
      <c r="E26" s="42" t="s">
        <v>192</v>
      </c>
      <c r="F26" s="42" t="s">
        <v>144</v>
      </c>
      <c r="G26" s="41" t="s">
        <v>143</v>
      </c>
      <c r="H26" s="40" t="s">
        <v>191</v>
      </c>
      <c r="I26" s="40"/>
    </row>
    <row r="27" spans="1:9" s="50" customFormat="1" ht="15" customHeight="1" x14ac:dyDescent="0.35">
      <c r="A27" s="40" t="s">
        <v>190</v>
      </c>
      <c r="B27" s="51" t="s">
        <v>37</v>
      </c>
      <c r="C27" s="53" t="s">
        <v>189</v>
      </c>
      <c r="D27" s="48" t="s">
        <v>146</v>
      </c>
      <c r="E27" s="41" t="s">
        <v>153</v>
      </c>
      <c r="F27" s="41" t="s">
        <v>152</v>
      </c>
      <c r="G27" s="41" t="s">
        <v>159</v>
      </c>
      <c r="H27" s="40" t="s">
        <v>188</v>
      </c>
      <c r="I27" s="40"/>
    </row>
    <row r="28" spans="1:9" s="50" customFormat="1" ht="15" customHeight="1" x14ac:dyDescent="0.35">
      <c r="A28" s="39" t="s">
        <v>181</v>
      </c>
      <c r="B28" s="51" t="s">
        <v>22</v>
      </c>
      <c r="C28" s="38" t="s">
        <v>187</v>
      </c>
      <c r="D28" s="48" t="s">
        <v>146</v>
      </c>
      <c r="E28" s="42" t="s">
        <v>153</v>
      </c>
      <c r="F28" s="42" t="s">
        <v>152</v>
      </c>
      <c r="G28" s="41" t="s">
        <v>159</v>
      </c>
      <c r="H28" s="40" t="s">
        <v>186</v>
      </c>
      <c r="I28" s="40"/>
    </row>
    <row r="29" spans="1:9" s="50" customFormat="1" ht="15" customHeight="1" x14ac:dyDescent="0.35">
      <c r="A29" s="39" t="s">
        <v>181</v>
      </c>
      <c r="B29" s="51" t="s">
        <v>22</v>
      </c>
      <c r="C29" s="38" t="s">
        <v>185</v>
      </c>
      <c r="D29" s="48" t="s">
        <v>146</v>
      </c>
      <c r="E29" s="42" t="s">
        <v>153</v>
      </c>
      <c r="F29" s="42" t="s">
        <v>152</v>
      </c>
      <c r="G29" s="41" t="s">
        <v>159</v>
      </c>
      <c r="H29" s="40" t="s">
        <v>184</v>
      </c>
      <c r="I29" s="40"/>
    </row>
    <row r="30" spans="1:9" s="50" customFormat="1" ht="15" customHeight="1" x14ac:dyDescent="0.35">
      <c r="A30" s="39" t="s">
        <v>181</v>
      </c>
      <c r="B30" s="51" t="s">
        <v>22</v>
      </c>
      <c r="C30" s="38" t="s">
        <v>183</v>
      </c>
      <c r="D30" s="48" t="s">
        <v>146</v>
      </c>
      <c r="E30" s="42" t="s">
        <v>153</v>
      </c>
      <c r="F30" s="42" t="s">
        <v>152</v>
      </c>
      <c r="G30" s="41" t="s">
        <v>159</v>
      </c>
      <c r="H30" s="40" t="s">
        <v>182</v>
      </c>
      <c r="I30" s="40"/>
    </row>
    <row r="31" spans="1:9" s="50" customFormat="1" ht="15" customHeight="1" x14ac:dyDescent="0.35">
      <c r="A31" s="39" t="s">
        <v>181</v>
      </c>
      <c r="B31" s="51" t="s">
        <v>22</v>
      </c>
      <c r="C31" s="38" t="s">
        <v>180</v>
      </c>
      <c r="D31" s="48" t="s">
        <v>146</v>
      </c>
      <c r="E31" s="42" t="s">
        <v>153</v>
      </c>
      <c r="F31" s="42" t="s">
        <v>152</v>
      </c>
      <c r="G31" s="41" t="s">
        <v>159</v>
      </c>
      <c r="H31" s="40" t="s">
        <v>179</v>
      </c>
      <c r="I31" s="40"/>
    </row>
    <row r="32" spans="1:9" s="50" customFormat="1" ht="15" customHeight="1" x14ac:dyDescent="0.35">
      <c r="A32" s="39" t="s">
        <v>178</v>
      </c>
      <c r="B32" s="51" t="s">
        <v>35</v>
      </c>
      <c r="C32" s="38" t="s">
        <v>177</v>
      </c>
      <c r="D32" s="48" t="s">
        <v>139</v>
      </c>
      <c r="E32" s="42"/>
      <c r="F32" s="42"/>
      <c r="G32" s="41"/>
      <c r="H32" s="40"/>
      <c r="I32" s="40"/>
    </row>
    <row r="33" spans="1:9" s="50" customFormat="1" ht="15" customHeight="1" x14ac:dyDescent="0.35">
      <c r="A33" s="40" t="s">
        <v>175</v>
      </c>
      <c r="B33" s="51" t="s">
        <v>65</v>
      </c>
      <c r="C33" s="38" t="s">
        <v>170</v>
      </c>
      <c r="D33" s="48" t="s">
        <v>146</v>
      </c>
      <c r="E33" s="38" t="s">
        <v>173</v>
      </c>
      <c r="F33" s="38" t="s">
        <v>172</v>
      </c>
      <c r="G33" s="40" t="s">
        <v>143</v>
      </c>
      <c r="H33" s="40" t="s">
        <v>176</v>
      </c>
      <c r="I33" s="40"/>
    </row>
    <row r="34" spans="1:9" s="50" customFormat="1" ht="15" customHeight="1" x14ac:dyDescent="0.35">
      <c r="A34" s="40" t="s">
        <v>175</v>
      </c>
      <c r="B34" s="51" t="s">
        <v>65</v>
      </c>
      <c r="C34" s="38" t="s">
        <v>174</v>
      </c>
      <c r="D34" s="48" t="s">
        <v>146</v>
      </c>
      <c r="E34" s="38" t="s">
        <v>173</v>
      </c>
      <c r="F34" s="38" t="s">
        <v>172</v>
      </c>
      <c r="G34" s="40" t="s">
        <v>143</v>
      </c>
      <c r="H34" s="40" t="s">
        <v>171</v>
      </c>
      <c r="I34" s="40"/>
    </row>
    <row r="35" spans="1:9" s="50" customFormat="1" ht="15" customHeight="1" x14ac:dyDescent="0.35">
      <c r="A35" s="40" t="s">
        <v>168</v>
      </c>
      <c r="B35" s="51" t="s">
        <v>65</v>
      </c>
      <c r="C35" s="38" t="s">
        <v>170</v>
      </c>
      <c r="D35" s="48" t="s">
        <v>162</v>
      </c>
      <c r="E35" s="38"/>
      <c r="F35" s="38"/>
      <c r="G35" s="40"/>
      <c r="H35" s="40"/>
      <c r="I35" s="40"/>
    </row>
    <row r="36" spans="1:9" s="50" customFormat="1" ht="15" customHeight="1" x14ac:dyDescent="0.35">
      <c r="A36" s="40" t="s">
        <v>168</v>
      </c>
      <c r="B36" s="51" t="s">
        <v>59</v>
      </c>
      <c r="C36" s="40" t="s">
        <v>169</v>
      </c>
      <c r="D36" s="48" t="s">
        <v>162</v>
      </c>
      <c r="E36" s="38"/>
      <c r="F36" s="38"/>
      <c r="G36" s="40"/>
      <c r="H36" s="40"/>
      <c r="I36" s="40"/>
    </row>
    <row r="37" spans="1:9" s="50" customFormat="1" ht="15" customHeight="1" x14ac:dyDescent="0.35">
      <c r="A37" s="40" t="s">
        <v>168</v>
      </c>
      <c r="B37" s="51" t="s">
        <v>74</v>
      </c>
      <c r="C37" s="40" t="s">
        <v>167</v>
      </c>
      <c r="D37" s="48" t="s">
        <v>162</v>
      </c>
      <c r="E37" s="38"/>
      <c r="F37" s="38"/>
      <c r="G37" s="40"/>
      <c r="H37" s="40"/>
      <c r="I37" s="40"/>
    </row>
    <row r="38" spans="1:9" s="47" customFormat="1" ht="15" customHeight="1" x14ac:dyDescent="0.35">
      <c r="A38" s="39" t="s">
        <v>165</v>
      </c>
      <c r="B38" s="49" t="s">
        <v>57</v>
      </c>
      <c r="C38" s="39" t="s">
        <v>166</v>
      </c>
      <c r="D38" s="48" t="s">
        <v>162</v>
      </c>
      <c r="E38" s="42"/>
      <c r="F38" s="42"/>
      <c r="G38" s="39"/>
      <c r="H38" s="39"/>
      <c r="I38" s="39"/>
    </row>
    <row r="39" spans="1:9" s="47" customFormat="1" ht="15" customHeight="1" x14ac:dyDescent="0.35">
      <c r="A39" s="39" t="s">
        <v>165</v>
      </c>
      <c r="B39" s="49" t="s">
        <v>164</v>
      </c>
      <c r="C39" s="39" t="s">
        <v>163</v>
      </c>
      <c r="D39" s="48" t="s">
        <v>162</v>
      </c>
      <c r="E39" s="42"/>
      <c r="F39" s="42"/>
      <c r="G39" s="39"/>
      <c r="H39" s="39"/>
      <c r="I39" s="39"/>
    </row>
    <row r="40" spans="1:9" s="50" customFormat="1" ht="15" customHeight="1" x14ac:dyDescent="0.35">
      <c r="A40" s="52" t="s">
        <v>161</v>
      </c>
      <c r="B40" s="51" t="s">
        <v>28</v>
      </c>
      <c r="C40" s="41" t="s">
        <v>160</v>
      </c>
      <c r="D40" s="48" t="s">
        <v>146</v>
      </c>
      <c r="E40" s="41" t="s">
        <v>153</v>
      </c>
      <c r="F40" s="41" t="s">
        <v>152</v>
      </c>
      <c r="G40" s="41" t="s">
        <v>159</v>
      </c>
      <c r="H40" s="41" t="s">
        <v>158</v>
      </c>
      <c r="I40" s="41"/>
    </row>
    <row r="41" spans="1:9" s="50" customFormat="1" ht="15" customHeight="1" x14ac:dyDescent="0.35">
      <c r="A41" s="40" t="s">
        <v>155</v>
      </c>
      <c r="B41" s="51" t="s">
        <v>33</v>
      </c>
      <c r="C41" s="40" t="s">
        <v>157</v>
      </c>
      <c r="D41" s="48" t="s">
        <v>146</v>
      </c>
      <c r="E41" s="41" t="s">
        <v>153</v>
      </c>
      <c r="F41" s="41" t="s">
        <v>152</v>
      </c>
      <c r="G41" s="40" t="s">
        <v>151</v>
      </c>
      <c r="H41" s="40" t="s">
        <v>156</v>
      </c>
      <c r="I41" s="40"/>
    </row>
    <row r="42" spans="1:9" s="50" customFormat="1" ht="15" customHeight="1" x14ac:dyDescent="0.35">
      <c r="A42" s="40" t="s">
        <v>155</v>
      </c>
      <c r="B42" s="51" t="s">
        <v>33</v>
      </c>
      <c r="C42" s="40" t="s">
        <v>154</v>
      </c>
      <c r="D42" s="48" t="s">
        <v>146</v>
      </c>
      <c r="E42" s="41" t="s">
        <v>153</v>
      </c>
      <c r="F42" s="41" t="s">
        <v>152</v>
      </c>
      <c r="G42" s="40" t="s">
        <v>151</v>
      </c>
      <c r="H42" s="40" t="s">
        <v>150</v>
      </c>
      <c r="I42" s="40"/>
    </row>
    <row r="43" spans="1:9" s="50" customFormat="1" ht="15" customHeight="1" x14ac:dyDescent="0.35">
      <c r="A43" s="39" t="s">
        <v>141</v>
      </c>
      <c r="B43" s="51" t="s">
        <v>71</v>
      </c>
      <c r="C43" s="40" t="s">
        <v>149</v>
      </c>
      <c r="D43" s="48" t="s">
        <v>146</v>
      </c>
      <c r="E43" s="42" t="s">
        <v>145</v>
      </c>
      <c r="F43" s="42" t="s">
        <v>144</v>
      </c>
      <c r="G43" s="41" t="s">
        <v>143</v>
      </c>
      <c r="H43" s="40" t="s">
        <v>148</v>
      </c>
      <c r="I43" s="40"/>
    </row>
    <row r="44" spans="1:9" s="50" customFormat="1" ht="15" customHeight="1" x14ac:dyDescent="0.35">
      <c r="A44" s="39" t="s">
        <v>141</v>
      </c>
      <c r="B44" s="51" t="s">
        <v>86</v>
      </c>
      <c r="C44" s="38" t="s">
        <v>147</v>
      </c>
      <c r="D44" s="48" t="s">
        <v>146</v>
      </c>
      <c r="E44" s="42" t="s">
        <v>145</v>
      </c>
      <c r="F44" s="42" t="s">
        <v>144</v>
      </c>
      <c r="G44" s="41" t="s">
        <v>143</v>
      </c>
      <c r="H44" s="40" t="s">
        <v>142</v>
      </c>
      <c r="I44" s="40"/>
    </row>
    <row r="45" spans="1:9" s="47" customFormat="1" ht="15" customHeight="1" x14ac:dyDescent="0.35">
      <c r="A45" s="39" t="s">
        <v>141</v>
      </c>
      <c r="B45" s="49" t="s">
        <v>59</v>
      </c>
      <c r="C45" s="39" t="s">
        <v>140</v>
      </c>
      <c r="D45" s="48" t="s">
        <v>139</v>
      </c>
      <c r="E45" s="42"/>
      <c r="F45" s="42"/>
      <c r="G45" s="39"/>
      <c r="H45" s="39"/>
      <c r="I45" s="39"/>
    </row>
    <row r="46" spans="1:9" ht="15" customHeight="1" x14ac:dyDescent="0.35"/>
    <row r="47" spans="1:9" ht="15" customHeight="1" x14ac:dyDescent="0.35"/>
    <row r="48" spans="1:9" ht="15" customHeight="1" x14ac:dyDescent="0.35"/>
    <row r="49" ht="15" customHeight="1" x14ac:dyDescent="0.35"/>
    <row r="50" ht="15" customHeight="1" x14ac:dyDescent="0.35"/>
    <row r="51" ht="15" customHeight="1" x14ac:dyDescent="0.35"/>
    <row r="52" ht="15" customHeight="1" x14ac:dyDescent="0.35"/>
    <row r="53" ht="15" customHeight="1" x14ac:dyDescent="0.35"/>
    <row r="54" ht="15" customHeight="1" x14ac:dyDescent="0.35"/>
    <row r="55" ht="15" customHeight="1" x14ac:dyDescent="0.35"/>
    <row r="56" ht="15" customHeight="1" x14ac:dyDescent="0.35"/>
    <row r="57" ht="15" customHeight="1" x14ac:dyDescent="0.35"/>
    <row r="58" ht="15" customHeight="1" x14ac:dyDescent="0.35"/>
    <row r="59" ht="15" customHeight="1" x14ac:dyDescent="0.35"/>
    <row r="60" ht="15" customHeight="1" x14ac:dyDescent="0.35"/>
    <row r="61" ht="15" customHeight="1" x14ac:dyDescent="0.35"/>
    <row r="62" ht="15" customHeight="1" x14ac:dyDescent="0.35"/>
    <row r="63" ht="15" customHeight="1" x14ac:dyDescent="0.35"/>
    <row r="64" ht="15" customHeight="1" x14ac:dyDescent="0.35"/>
    <row r="65" ht="15" customHeight="1" x14ac:dyDescent="0.35"/>
    <row r="66" ht="15" customHeight="1" x14ac:dyDescent="0.35"/>
    <row r="67" ht="15" customHeight="1" x14ac:dyDescent="0.35"/>
    <row r="68" ht="15" customHeight="1" x14ac:dyDescent="0.35"/>
    <row r="69" ht="15" customHeight="1" x14ac:dyDescent="0.35"/>
    <row r="70" ht="15" customHeight="1" x14ac:dyDescent="0.35"/>
    <row r="71" ht="15" customHeight="1" x14ac:dyDescent="0.35"/>
    <row r="72" ht="15" customHeight="1" x14ac:dyDescent="0.35"/>
    <row r="73" ht="15" customHeight="1" x14ac:dyDescent="0.35"/>
    <row r="74" ht="15" customHeight="1" x14ac:dyDescent="0.35"/>
    <row r="75" ht="15" customHeight="1" x14ac:dyDescent="0.35"/>
    <row r="76" ht="15" customHeight="1" x14ac:dyDescent="0.35"/>
    <row r="77" ht="15" customHeight="1" x14ac:dyDescent="0.35"/>
    <row r="78" ht="15" customHeight="1" x14ac:dyDescent="0.35"/>
    <row r="79" ht="15" customHeight="1" x14ac:dyDescent="0.35"/>
    <row r="80" ht="15" customHeight="1" x14ac:dyDescent="0.35"/>
    <row r="81" ht="15" customHeight="1" x14ac:dyDescent="0.35"/>
    <row r="82" ht="15" customHeight="1" x14ac:dyDescent="0.35"/>
    <row r="83" ht="15" customHeight="1" x14ac:dyDescent="0.35"/>
    <row r="84" ht="15" customHeight="1" x14ac:dyDescent="0.35"/>
    <row r="85" ht="15" customHeight="1" x14ac:dyDescent="0.35"/>
    <row r="86" ht="15" customHeight="1" x14ac:dyDescent="0.35"/>
    <row r="87" ht="15" customHeight="1" x14ac:dyDescent="0.35"/>
    <row r="88" ht="15" customHeight="1" x14ac:dyDescent="0.35"/>
    <row r="89" ht="15" customHeight="1" x14ac:dyDescent="0.35"/>
    <row r="90" ht="15" customHeight="1" x14ac:dyDescent="0.35"/>
    <row r="91" ht="15" customHeight="1" x14ac:dyDescent="0.35"/>
    <row r="92" ht="15" customHeight="1" x14ac:dyDescent="0.35"/>
    <row r="93" ht="15" customHeight="1" x14ac:dyDescent="0.35"/>
    <row r="94" ht="15" customHeight="1" x14ac:dyDescent="0.35"/>
    <row r="95" ht="15" customHeight="1" x14ac:dyDescent="0.35"/>
    <row r="96" ht="15" customHeight="1" x14ac:dyDescent="0.35"/>
    <row r="97" ht="15" customHeight="1" x14ac:dyDescent="0.35"/>
    <row r="98" ht="15" customHeight="1" x14ac:dyDescent="0.35"/>
    <row r="99" ht="15" customHeight="1" x14ac:dyDescent="0.35"/>
    <row r="100" ht="15" customHeight="1" x14ac:dyDescent="0.35"/>
    <row r="101" ht="15" customHeight="1" x14ac:dyDescent="0.35"/>
    <row r="102" ht="15" customHeight="1" x14ac:dyDescent="0.35"/>
    <row r="103" ht="15" customHeight="1" x14ac:dyDescent="0.35"/>
    <row r="104" ht="15" customHeight="1" x14ac:dyDescent="0.35"/>
    <row r="105" ht="15" customHeight="1" x14ac:dyDescent="0.35"/>
    <row r="106" ht="15" customHeight="1" x14ac:dyDescent="0.35"/>
    <row r="107" ht="15" customHeight="1" x14ac:dyDescent="0.35"/>
    <row r="108" ht="15" customHeight="1" x14ac:dyDescent="0.35"/>
    <row r="109" ht="15" customHeight="1" x14ac:dyDescent="0.35"/>
    <row r="110" ht="15" customHeight="1" x14ac:dyDescent="0.35"/>
    <row r="111" ht="15" customHeight="1" x14ac:dyDescent="0.35"/>
    <row r="112" ht="15" customHeight="1" x14ac:dyDescent="0.35"/>
    <row r="113" ht="15" customHeight="1" x14ac:dyDescent="0.35"/>
    <row r="114" ht="15" customHeight="1" x14ac:dyDescent="0.35"/>
    <row r="115" ht="15" customHeight="1" x14ac:dyDescent="0.35"/>
    <row r="116" ht="15" customHeight="1" x14ac:dyDescent="0.35"/>
    <row r="117" ht="15" customHeight="1" x14ac:dyDescent="0.35"/>
    <row r="118" ht="15" customHeight="1" x14ac:dyDescent="0.35"/>
    <row r="119" ht="15" customHeight="1" x14ac:dyDescent="0.35"/>
    <row r="120" ht="15" customHeight="1" x14ac:dyDescent="0.35"/>
    <row r="121" ht="15" customHeight="1" x14ac:dyDescent="0.35"/>
    <row r="122" ht="15" customHeight="1" x14ac:dyDescent="0.35"/>
    <row r="123" ht="15" customHeight="1" x14ac:dyDescent="0.35"/>
    <row r="124" ht="15" customHeight="1" x14ac:dyDescent="0.35"/>
    <row r="125" ht="15" customHeight="1" x14ac:dyDescent="0.35"/>
    <row r="126" ht="15" customHeight="1" x14ac:dyDescent="0.35"/>
    <row r="127" ht="15" customHeight="1" x14ac:dyDescent="0.35"/>
    <row r="128" ht="15" customHeight="1" x14ac:dyDescent="0.35"/>
    <row r="129" ht="15" customHeight="1" x14ac:dyDescent="0.35"/>
    <row r="130" ht="15" customHeight="1" x14ac:dyDescent="0.35"/>
    <row r="131" ht="15" customHeight="1" x14ac:dyDescent="0.35"/>
    <row r="132" ht="15" customHeight="1" x14ac:dyDescent="0.35"/>
    <row r="133" ht="15" customHeight="1" x14ac:dyDescent="0.35"/>
    <row r="134" ht="15" customHeight="1" x14ac:dyDescent="0.35"/>
    <row r="135" ht="15" customHeight="1" x14ac:dyDescent="0.35"/>
    <row r="136" ht="15" customHeight="1" x14ac:dyDescent="0.35"/>
    <row r="137" ht="15" customHeight="1" x14ac:dyDescent="0.35"/>
    <row r="138" ht="15" customHeight="1" x14ac:dyDescent="0.35"/>
  </sheetData>
  <autoFilter ref="A2:H45" xr:uid="{00000000-0009-0000-0000-000000000000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A4BBE-29A1-4DB1-B201-F2134B2D9B70}">
  <dimension ref="A1:H146"/>
  <sheetViews>
    <sheetView workbookViewId="0">
      <selection activeCell="B4" sqref="B4"/>
    </sheetView>
  </sheetViews>
  <sheetFormatPr defaultColWidth="9.1796875" defaultRowHeight="14.5" x14ac:dyDescent="0.35"/>
  <cols>
    <col min="1" max="1" width="19.453125" customWidth="1"/>
    <col min="2" max="2" width="62" customWidth="1"/>
    <col min="3" max="3" width="42.54296875" bestFit="1" customWidth="1"/>
    <col min="4" max="4" width="16.1796875" customWidth="1"/>
  </cols>
  <sheetData>
    <row r="1" spans="1:8" ht="53.25" customHeight="1" thickBot="1" x14ac:dyDescent="0.4">
      <c r="A1" s="46" t="s">
        <v>138</v>
      </c>
      <c r="B1" s="45" t="s">
        <v>137</v>
      </c>
      <c r="C1" s="45" t="s">
        <v>136</v>
      </c>
      <c r="D1" s="44"/>
      <c r="E1" s="44"/>
      <c r="F1" s="43"/>
      <c r="H1" s="43"/>
    </row>
    <row r="2" spans="1:8" ht="15" customHeight="1" x14ac:dyDescent="0.35">
      <c r="A2" s="40" t="s">
        <v>135</v>
      </c>
      <c r="B2" s="38" t="s">
        <v>132</v>
      </c>
      <c r="C2" s="37" t="s">
        <v>134</v>
      </c>
      <c r="D2" s="25"/>
    </row>
    <row r="3" spans="1:8" ht="15" customHeight="1" x14ac:dyDescent="0.35">
      <c r="A3" s="40" t="s">
        <v>133</v>
      </c>
      <c r="B3" s="38" t="s">
        <v>132</v>
      </c>
      <c r="C3" s="37" t="s">
        <v>131</v>
      </c>
      <c r="D3" s="25"/>
    </row>
    <row r="4" spans="1:8" ht="15" customHeight="1" x14ac:dyDescent="0.35">
      <c r="A4" s="40" t="s">
        <v>130</v>
      </c>
      <c r="B4" s="38" t="s">
        <v>128</v>
      </c>
      <c r="C4" s="37" t="s">
        <v>29</v>
      </c>
      <c r="D4" s="25"/>
    </row>
    <row r="5" spans="1:8" ht="15" customHeight="1" x14ac:dyDescent="0.35">
      <c r="A5" s="40" t="s">
        <v>129</v>
      </c>
      <c r="B5" s="38" t="s">
        <v>128</v>
      </c>
      <c r="C5" s="37" t="s">
        <v>127</v>
      </c>
      <c r="D5" s="25"/>
    </row>
    <row r="6" spans="1:8" ht="15" customHeight="1" x14ac:dyDescent="0.35">
      <c r="A6" s="40" t="s">
        <v>126</v>
      </c>
      <c r="B6" s="38" t="s">
        <v>124</v>
      </c>
      <c r="C6" s="37" t="s">
        <v>123</v>
      </c>
      <c r="D6" s="25"/>
    </row>
    <row r="7" spans="1:8" s="30" customFormat="1" ht="15" customHeight="1" x14ac:dyDescent="0.35">
      <c r="A7" s="39" t="s">
        <v>125</v>
      </c>
      <c r="B7" s="38" t="s">
        <v>124</v>
      </c>
      <c r="C7" s="37" t="s">
        <v>123</v>
      </c>
      <c r="D7" s="31"/>
    </row>
    <row r="8" spans="1:8" s="30" customFormat="1" ht="15" customHeight="1" x14ac:dyDescent="0.35">
      <c r="A8" s="39" t="s">
        <v>122</v>
      </c>
      <c r="B8" s="42" t="s">
        <v>121</v>
      </c>
      <c r="C8" s="37" t="s">
        <v>120</v>
      </c>
      <c r="D8" s="31"/>
    </row>
    <row r="9" spans="1:8" s="30" customFormat="1" ht="15" customHeight="1" x14ac:dyDescent="0.35">
      <c r="A9" s="39" t="s">
        <v>119</v>
      </c>
      <c r="B9" s="42" t="s">
        <v>118</v>
      </c>
      <c r="C9" s="37" t="s">
        <v>117</v>
      </c>
      <c r="D9" s="31"/>
    </row>
    <row r="10" spans="1:8" s="30" customFormat="1" ht="15" customHeight="1" x14ac:dyDescent="0.35">
      <c r="A10" s="39" t="s">
        <v>116</v>
      </c>
      <c r="B10" s="42" t="s">
        <v>115</v>
      </c>
      <c r="C10" s="37" t="s">
        <v>114</v>
      </c>
      <c r="D10" s="31"/>
    </row>
    <row r="11" spans="1:8" ht="15" customHeight="1" x14ac:dyDescent="0.35">
      <c r="A11" s="39" t="s">
        <v>113</v>
      </c>
      <c r="B11" s="38" t="s">
        <v>107</v>
      </c>
      <c r="C11" s="37" t="s">
        <v>112</v>
      </c>
      <c r="D11" s="25"/>
    </row>
    <row r="12" spans="1:8" ht="15" customHeight="1" x14ac:dyDescent="0.35">
      <c r="A12" s="39" t="s">
        <v>111</v>
      </c>
      <c r="B12" s="40" t="s">
        <v>110</v>
      </c>
      <c r="C12" s="37" t="s">
        <v>109</v>
      </c>
      <c r="D12" s="25"/>
    </row>
    <row r="13" spans="1:8" ht="15" customHeight="1" x14ac:dyDescent="0.35">
      <c r="A13" s="39" t="s">
        <v>108</v>
      </c>
      <c r="B13" s="41" t="s">
        <v>107</v>
      </c>
      <c r="C13" s="37" t="s">
        <v>106</v>
      </c>
      <c r="D13" s="28"/>
    </row>
    <row r="14" spans="1:8" ht="15" customHeight="1" x14ac:dyDescent="0.35">
      <c r="A14" s="39" t="s">
        <v>105</v>
      </c>
      <c r="B14" s="41" t="s">
        <v>104</v>
      </c>
      <c r="C14" s="37" t="s">
        <v>103</v>
      </c>
      <c r="D14" s="28"/>
    </row>
    <row r="15" spans="1:8" ht="15" customHeight="1" x14ac:dyDescent="0.35">
      <c r="A15" s="39" t="s">
        <v>102</v>
      </c>
      <c r="B15" s="40" t="s">
        <v>95</v>
      </c>
      <c r="C15" s="37" t="s">
        <v>101</v>
      </c>
      <c r="D15" s="25"/>
    </row>
    <row r="16" spans="1:8" ht="15" customHeight="1" x14ac:dyDescent="0.35">
      <c r="A16" s="39" t="s">
        <v>100</v>
      </c>
      <c r="B16" s="40" t="s">
        <v>95</v>
      </c>
      <c r="C16" s="37" t="s">
        <v>99</v>
      </c>
      <c r="D16" s="25"/>
    </row>
    <row r="17" spans="1:4" ht="15" customHeight="1" x14ac:dyDescent="0.35">
      <c r="A17" s="39" t="s">
        <v>98</v>
      </c>
      <c r="B17" s="38" t="s">
        <v>95</v>
      </c>
      <c r="C17" s="37" t="s">
        <v>97</v>
      </c>
      <c r="D17" s="25"/>
    </row>
    <row r="18" spans="1:4" ht="15" customHeight="1" x14ac:dyDescent="0.35">
      <c r="A18" s="39" t="s">
        <v>96</v>
      </c>
      <c r="B18" s="38" t="s">
        <v>95</v>
      </c>
      <c r="C18" s="37" t="s">
        <v>94</v>
      </c>
      <c r="D18" s="25"/>
    </row>
    <row r="19" spans="1:4" ht="15" customHeight="1" x14ac:dyDescent="0.35">
      <c r="A19" s="39" t="s">
        <v>93</v>
      </c>
      <c r="B19" s="38" t="s">
        <v>92</v>
      </c>
      <c r="C19" s="37" t="s">
        <v>91</v>
      </c>
      <c r="D19" s="25"/>
    </row>
    <row r="20" spans="1:4" ht="15" customHeight="1" x14ac:dyDescent="0.35">
      <c r="A20" s="25"/>
      <c r="B20" s="25"/>
      <c r="C20" s="26"/>
      <c r="D20" s="25"/>
    </row>
    <row r="21" spans="1:4" s="36" customFormat="1" ht="15" customHeight="1" x14ac:dyDescent="0.3">
      <c r="A21" s="25"/>
      <c r="B21" s="25"/>
      <c r="C21" s="26"/>
      <c r="D21" s="25"/>
    </row>
    <row r="22" spans="1:4" ht="31.5" customHeight="1" x14ac:dyDescent="0.35">
      <c r="A22" s="25"/>
      <c r="B22" s="27"/>
      <c r="C22" s="26"/>
      <c r="D22" s="25"/>
    </row>
    <row r="23" spans="1:4" ht="15" customHeight="1" x14ac:dyDescent="0.35">
      <c r="A23" s="25"/>
      <c r="B23" s="25"/>
      <c r="C23" s="26"/>
      <c r="D23" s="25"/>
    </row>
    <row r="24" spans="1:4" ht="15" customHeight="1" x14ac:dyDescent="0.35">
      <c r="A24" s="35"/>
      <c r="B24" s="28"/>
      <c r="C24" s="26"/>
      <c r="D24" s="28"/>
    </row>
    <row r="25" spans="1:4" ht="15" customHeight="1" x14ac:dyDescent="0.35">
      <c r="A25" s="34"/>
      <c r="B25" s="25"/>
      <c r="C25" s="26"/>
      <c r="D25" s="25"/>
    </row>
    <row r="26" spans="1:4" ht="15" customHeight="1" x14ac:dyDescent="0.35">
      <c r="A26" s="23"/>
      <c r="B26" s="28"/>
      <c r="C26" s="26"/>
      <c r="D26" s="28"/>
    </row>
    <row r="27" spans="1:4" ht="15" customHeight="1" x14ac:dyDescent="0.35">
      <c r="A27" s="23"/>
      <c r="B27" s="28"/>
      <c r="C27" s="26"/>
      <c r="D27" s="28"/>
    </row>
    <row r="28" spans="1:4" ht="15" customHeight="1" x14ac:dyDescent="0.35">
      <c r="A28" s="23"/>
      <c r="B28" s="28"/>
      <c r="C28" s="26"/>
      <c r="D28" s="28"/>
    </row>
    <row r="29" spans="1:4" ht="15" customHeight="1" x14ac:dyDescent="0.35">
      <c r="A29" s="23"/>
      <c r="B29" s="28"/>
      <c r="C29" s="26"/>
      <c r="D29" s="28"/>
    </row>
    <row r="30" spans="1:4" ht="15" customHeight="1" x14ac:dyDescent="0.35">
      <c r="A30" s="23"/>
      <c r="B30" s="25"/>
      <c r="C30" s="26"/>
      <c r="D30" s="25"/>
    </row>
    <row r="31" spans="1:4" ht="15" customHeight="1" x14ac:dyDescent="0.35">
      <c r="A31" s="23"/>
      <c r="B31" s="27"/>
      <c r="C31" s="26"/>
      <c r="D31" s="25"/>
    </row>
    <row r="32" spans="1:4" ht="15" customHeight="1" x14ac:dyDescent="0.35">
      <c r="A32" s="25"/>
      <c r="B32" s="33"/>
      <c r="C32" s="26"/>
      <c r="D32" s="25"/>
    </row>
    <row r="33" spans="1:4" ht="15" customHeight="1" x14ac:dyDescent="0.35">
      <c r="A33" s="23"/>
      <c r="B33" s="27"/>
      <c r="C33" s="26"/>
      <c r="D33" s="25"/>
    </row>
    <row r="34" spans="1:4" ht="15" customHeight="1" x14ac:dyDescent="0.35">
      <c r="A34" s="23"/>
      <c r="B34" s="27"/>
      <c r="C34" s="26"/>
      <c r="D34" s="25"/>
    </row>
    <row r="35" spans="1:4" ht="15" customHeight="1" x14ac:dyDescent="0.35">
      <c r="A35" s="23"/>
      <c r="B35" s="27"/>
      <c r="C35" s="26"/>
      <c r="D35" s="25"/>
    </row>
    <row r="36" spans="1:4" ht="15" customHeight="1" x14ac:dyDescent="0.35">
      <c r="A36" s="23"/>
      <c r="B36" s="27"/>
      <c r="C36" s="26"/>
      <c r="D36" s="25"/>
    </row>
    <row r="37" spans="1:4" ht="15" customHeight="1" x14ac:dyDescent="0.35">
      <c r="A37" s="23"/>
      <c r="B37" s="27"/>
      <c r="C37" s="26"/>
      <c r="D37" s="25"/>
    </row>
    <row r="38" spans="1:4" s="30" customFormat="1" ht="15" customHeight="1" x14ac:dyDescent="0.35">
      <c r="A38" s="31"/>
      <c r="B38" s="32"/>
      <c r="C38" s="26"/>
      <c r="D38" s="31"/>
    </row>
    <row r="39" spans="1:4" s="30" customFormat="1" ht="15" customHeight="1" x14ac:dyDescent="0.35">
      <c r="A39" s="31"/>
      <c r="B39" s="32"/>
      <c r="C39" s="26"/>
      <c r="D39" s="31"/>
    </row>
    <row r="40" spans="1:4" s="30" customFormat="1" ht="15" customHeight="1" x14ac:dyDescent="0.35">
      <c r="A40" s="31"/>
      <c r="B40" s="31"/>
      <c r="C40" s="26"/>
      <c r="D40" s="31"/>
    </row>
    <row r="41" spans="1:4" s="30" customFormat="1" ht="15" customHeight="1" x14ac:dyDescent="0.35">
      <c r="A41" s="31"/>
      <c r="B41" s="31"/>
      <c r="C41" s="26"/>
      <c r="D41" s="31"/>
    </row>
    <row r="42" spans="1:4" s="22" customFormat="1" ht="15" customHeight="1" x14ac:dyDescent="0.35">
      <c r="A42" s="23"/>
      <c r="B42" s="23"/>
      <c r="C42" s="24"/>
      <c r="D42" s="23"/>
    </row>
    <row r="43" spans="1:4" s="22" customFormat="1" ht="15" customHeight="1" x14ac:dyDescent="0.35">
      <c r="A43" s="23"/>
      <c r="B43" s="23"/>
      <c r="C43" s="24"/>
      <c r="D43" s="23"/>
    </row>
    <row r="44" spans="1:4" ht="15" customHeight="1" x14ac:dyDescent="0.35">
      <c r="A44" s="29"/>
      <c r="B44" s="28"/>
      <c r="C44" s="26"/>
      <c r="D44" s="28"/>
    </row>
    <row r="45" spans="1:4" ht="15" customHeight="1" x14ac:dyDescent="0.35">
      <c r="A45" s="25"/>
      <c r="B45" s="25"/>
      <c r="C45" s="26"/>
      <c r="D45" s="25"/>
    </row>
    <row r="46" spans="1:4" ht="15" customHeight="1" x14ac:dyDescent="0.35">
      <c r="A46" s="25"/>
      <c r="B46" s="25"/>
      <c r="C46" s="26"/>
      <c r="D46" s="25"/>
    </row>
    <row r="47" spans="1:4" ht="15" customHeight="1" x14ac:dyDescent="0.35">
      <c r="A47" s="23"/>
      <c r="B47" s="25"/>
      <c r="C47" s="26"/>
      <c r="D47" s="25"/>
    </row>
    <row r="48" spans="1:4" ht="15" customHeight="1" x14ac:dyDescent="0.35">
      <c r="A48" s="23"/>
      <c r="B48" s="27"/>
      <c r="C48" s="26"/>
      <c r="D48" s="25"/>
    </row>
    <row r="49" spans="1:4" s="22" customFormat="1" ht="15" customHeight="1" x14ac:dyDescent="0.35">
      <c r="A49" s="23"/>
      <c r="B49" s="23"/>
      <c r="C49" s="24"/>
      <c r="D49" s="23"/>
    </row>
    <row r="50" spans="1:4" s="22" customFormat="1" ht="15" customHeight="1" x14ac:dyDescent="0.35">
      <c r="A50" s="23"/>
      <c r="B50" s="23"/>
      <c r="C50" s="24"/>
      <c r="D50" s="23"/>
    </row>
    <row r="51" spans="1:4" s="22" customFormat="1" ht="15" customHeight="1" x14ac:dyDescent="0.35">
      <c r="A51" s="23"/>
      <c r="B51" s="23"/>
      <c r="C51" s="24"/>
      <c r="D51" s="23"/>
    </row>
    <row r="52" spans="1:4" s="22" customFormat="1" ht="15" customHeight="1" x14ac:dyDescent="0.35">
      <c r="A52" s="23"/>
      <c r="B52" s="23"/>
      <c r="C52" s="24"/>
      <c r="D52" s="23"/>
    </row>
    <row r="53" spans="1:4" s="22" customFormat="1" ht="15" customHeight="1" x14ac:dyDescent="0.35">
      <c r="A53" s="23"/>
      <c r="B53" s="23"/>
      <c r="C53" s="24"/>
      <c r="D53" s="23"/>
    </row>
    <row r="54" spans="1:4" ht="15" customHeight="1" x14ac:dyDescent="0.35"/>
    <row r="55" spans="1:4" ht="15" customHeight="1" x14ac:dyDescent="0.35"/>
    <row r="56" spans="1:4" ht="15" customHeight="1" x14ac:dyDescent="0.35"/>
    <row r="57" spans="1:4" ht="15" customHeight="1" x14ac:dyDescent="0.35"/>
    <row r="58" spans="1:4" ht="15" customHeight="1" x14ac:dyDescent="0.35"/>
    <row r="59" spans="1:4" ht="15" customHeight="1" x14ac:dyDescent="0.35"/>
    <row r="60" spans="1:4" ht="15" customHeight="1" x14ac:dyDescent="0.35"/>
    <row r="61" spans="1:4" ht="15" customHeight="1" x14ac:dyDescent="0.35"/>
    <row r="62" spans="1:4" ht="15" customHeight="1" x14ac:dyDescent="0.35"/>
    <row r="63" spans="1:4" ht="15" customHeight="1" x14ac:dyDescent="0.35"/>
    <row r="64" spans="1:4" ht="15" customHeight="1" x14ac:dyDescent="0.35"/>
    <row r="65" customFormat="1" ht="15" customHeight="1" x14ac:dyDescent="0.35"/>
    <row r="66" customFormat="1" ht="15" customHeight="1" x14ac:dyDescent="0.35"/>
    <row r="67" customFormat="1" ht="15" customHeight="1" x14ac:dyDescent="0.35"/>
    <row r="68" customFormat="1" ht="15" customHeight="1" x14ac:dyDescent="0.35"/>
    <row r="69" customFormat="1" ht="15" customHeight="1" x14ac:dyDescent="0.35"/>
    <row r="70" customFormat="1" ht="15" customHeight="1" x14ac:dyDescent="0.35"/>
    <row r="71" customFormat="1" ht="15" customHeight="1" x14ac:dyDescent="0.35"/>
    <row r="72" customFormat="1" ht="15" customHeight="1" x14ac:dyDescent="0.35"/>
    <row r="73" customFormat="1" ht="15" customHeight="1" x14ac:dyDescent="0.35"/>
    <row r="74" customFormat="1" ht="15" customHeight="1" x14ac:dyDescent="0.35"/>
    <row r="75" customFormat="1" ht="15" customHeight="1" x14ac:dyDescent="0.35"/>
    <row r="76" customFormat="1" ht="15" customHeight="1" x14ac:dyDescent="0.35"/>
    <row r="77" customFormat="1" ht="15" customHeight="1" x14ac:dyDescent="0.35"/>
    <row r="78" customFormat="1" ht="15" customHeight="1" x14ac:dyDescent="0.35"/>
    <row r="79" customFormat="1" ht="15" customHeight="1" x14ac:dyDescent="0.35"/>
    <row r="80" customFormat="1" ht="15" customHeight="1" x14ac:dyDescent="0.35"/>
    <row r="81" customFormat="1" ht="15" customHeight="1" x14ac:dyDescent="0.35"/>
    <row r="82" customFormat="1" ht="15" customHeight="1" x14ac:dyDescent="0.35"/>
    <row r="83" customFormat="1" ht="15" customHeight="1" x14ac:dyDescent="0.35"/>
    <row r="84" customFormat="1" ht="15" customHeight="1" x14ac:dyDescent="0.35"/>
    <row r="85" customFormat="1" ht="15" customHeight="1" x14ac:dyDescent="0.35"/>
    <row r="86" customFormat="1" ht="15" customHeight="1" x14ac:dyDescent="0.35"/>
    <row r="87" customFormat="1" ht="15" customHeight="1" x14ac:dyDescent="0.35"/>
    <row r="88" customFormat="1" ht="15" customHeight="1" x14ac:dyDescent="0.35"/>
    <row r="89" customFormat="1" ht="15" customHeight="1" x14ac:dyDescent="0.35"/>
    <row r="90" customFormat="1" ht="15" customHeight="1" x14ac:dyDescent="0.35"/>
    <row r="91" customFormat="1" ht="15" customHeight="1" x14ac:dyDescent="0.35"/>
    <row r="92" customFormat="1" ht="15" customHeight="1" x14ac:dyDescent="0.35"/>
    <row r="93" customFormat="1" ht="15" customHeight="1" x14ac:dyDescent="0.35"/>
    <row r="94" customFormat="1" ht="15" customHeight="1" x14ac:dyDescent="0.35"/>
    <row r="95" customFormat="1" ht="15" customHeight="1" x14ac:dyDescent="0.35"/>
    <row r="96" customFormat="1" ht="15" customHeight="1" x14ac:dyDescent="0.35"/>
    <row r="97" customFormat="1" ht="15" customHeight="1" x14ac:dyDescent="0.35"/>
    <row r="98" customFormat="1" ht="15" customHeight="1" x14ac:dyDescent="0.35"/>
    <row r="99" customFormat="1" ht="15" customHeight="1" x14ac:dyDescent="0.35"/>
    <row r="100" customFormat="1" ht="15" customHeight="1" x14ac:dyDescent="0.35"/>
    <row r="101" customFormat="1" ht="15" customHeight="1" x14ac:dyDescent="0.35"/>
    <row r="102" customFormat="1" ht="15" customHeight="1" x14ac:dyDescent="0.35"/>
    <row r="103" customFormat="1" ht="15" customHeight="1" x14ac:dyDescent="0.35"/>
    <row r="104" customFormat="1" ht="15" customHeight="1" x14ac:dyDescent="0.35"/>
    <row r="105" customFormat="1" ht="15" customHeight="1" x14ac:dyDescent="0.35"/>
    <row r="106" customFormat="1" ht="15" customHeight="1" x14ac:dyDescent="0.35"/>
    <row r="107" customFormat="1" ht="15" customHeight="1" x14ac:dyDescent="0.35"/>
    <row r="108" customFormat="1" ht="15" customHeight="1" x14ac:dyDescent="0.35"/>
    <row r="109" customFormat="1" ht="15" customHeight="1" x14ac:dyDescent="0.35"/>
    <row r="110" customFormat="1" ht="15" customHeight="1" x14ac:dyDescent="0.35"/>
    <row r="111" customFormat="1" ht="15" customHeight="1" x14ac:dyDescent="0.35"/>
    <row r="112" customFormat="1" ht="15" customHeight="1" x14ac:dyDescent="0.35"/>
    <row r="113" customFormat="1" ht="15" customHeight="1" x14ac:dyDescent="0.35"/>
    <row r="114" customFormat="1" ht="15" customHeight="1" x14ac:dyDescent="0.35"/>
    <row r="115" customFormat="1" ht="15" customHeight="1" x14ac:dyDescent="0.35"/>
    <row r="116" customFormat="1" ht="15" customHeight="1" x14ac:dyDescent="0.35"/>
    <row r="117" customFormat="1" ht="15" customHeight="1" x14ac:dyDescent="0.35"/>
    <row r="118" customFormat="1" ht="15" customHeight="1" x14ac:dyDescent="0.35"/>
    <row r="119" customFormat="1" ht="15" customHeight="1" x14ac:dyDescent="0.35"/>
    <row r="120" customFormat="1" ht="15" customHeight="1" x14ac:dyDescent="0.35"/>
    <row r="121" customFormat="1" ht="15" customHeight="1" x14ac:dyDescent="0.35"/>
    <row r="122" customFormat="1" ht="15" customHeight="1" x14ac:dyDescent="0.35"/>
    <row r="123" customFormat="1" ht="15" customHeight="1" x14ac:dyDescent="0.35"/>
    <row r="124" customFormat="1" ht="15" customHeight="1" x14ac:dyDescent="0.35"/>
    <row r="125" customFormat="1" ht="15" customHeight="1" x14ac:dyDescent="0.35"/>
    <row r="126" customFormat="1" ht="15" customHeight="1" x14ac:dyDescent="0.35"/>
    <row r="127" customFormat="1" ht="15" customHeight="1" x14ac:dyDescent="0.35"/>
    <row r="128" customFormat="1" ht="15" customHeight="1" x14ac:dyDescent="0.35"/>
    <row r="129" customFormat="1" ht="15" customHeight="1" x14ac:dyDescent="0.35"/>
    <row r="130" customFormat="1" ht="15" customHeight="1" x14ac:dyDescent="0.35"/>
    <row r="131" customFormat="1" ht="15" customHeight="1" x14ac:dyDescent="0.35"/>
    <row r="132" customFormat="1" ht="15" customHeight="1" x14ac:dyDescent="0.35"/>
    <row r="133" customFormat="1" ht="15" customHeight="1" x14ac:dyDescent="0.35"/>
    <row r="134" customFormat="1" ht="15" customHeight="1" x14ac:dyDescent="0.35"/>
    <row r="135" customFormat="1" ht="15" customHeight="1" x14ac:dyDescent="0.35"/>
    <row r="136" customFormat="1" ht="15" customHeight="1" x14ac:dyDescent="0.35"/>
    <row r="137" customFormat="1" ht="15" customHeight="1" x14ac:dyDescent="0.35"/>
    <row r="138" customFormat="1" ht="15" customHeight="1" x14ac:dyDescent="0.35"/>
    <row r="139" customFormat="1" ht="15" customHeight="1" x14ac:dyDescent="0.35"/>
    <row r="140" customFormat="1" ht="15" customHeight="1" x14ac:dyDescent="0.35"/>
    <row r="141" customFormat="1" ht="15" customHeight="1" x14ac:dyDescent="0.35"/>
    <row r="142" customFormat="1" ht="15" customHeight="1" x14ac:dyDescent="0.35"/>
    <row r="143" customFormat="1" ht="15" customHeight="1" x14ac:dyDescent="0.35"/>
    <row r="144" customFormat="1" ht="15" customHeight="1" x14ac:dyDescent="0.35"/>
    <row r="145" customFormat="1" ht="15" customHeight="1" x14ac:dyDescent="0.35"/>
    <row r="146" customFormat="1" ht="15" customHeight="1" x14ac:dyDescent="0.3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9EDBA-BC80-4205-8B0C-C01505106EAD}">
  <dimension ref="A1:D625"/>
  <sheetViews>
    <sheetView zoomScale="110" zoomScaleNormal="110" workbookViewId="0">
      <selection activeCell="B7" sqref="B7"/>
    </sheetView>
  </sheetViews>
  <sheetFormatPr defaultRowHeight="14.5" x14ac:dyDescent="0.35"/>
  <cols>
    <col min="1" max="1" width="13.7265625" style="21" customWidth="1"/>
    <col min="2" max="2" width="71.7265625" style="21" customWidth="1"/>
    <col min="3" max="3" width="21.453125" style="20" customWidth="1"/>
    <col min="4" max="4" width="16.453125" customWidth="1"/>
  </cols>
  <sheetData>
    <row r="1" spans="1:4" ht="37.5" customHeight="1" thickBot="1" x14ac:dyDescent="0.4">
      <c r="A1" s="11" t="s">
        <v>18</v>
      </c>
      <c r="B1" s="11" t="s">
        <v>19</v>
      </c>
      <c r="C1" s="12" t="s">
        <v>20</v>
      </c>
      <c r="D1" s="12" t="s">
        <v>21</v>
      </c>
    </row>
    <row r="2" spans="1:4" ht="17.149999999999999" customHeight="1" x14ac:dyDescent="0.35">
      <c r="A2" s="13" t="s">
        <v>22</v>
      </c>
      <c r="B2" s="14" t="s">
        <v>23</v>
      </c>
      <c r="C2" s="14" t="s">
        <v>24</v>
      </c>
      <c r="D2" s="15">
        <v>3.0000000000000001E-3</v>
      </c>
    </row>
    <row r="3" spans="1:4" ht="17.149999999999999" customHeight="1" x14ac:dyDescent="0.35">
      <c r="A3" s="13" t="s">
        <v>25</v>
      </c>
      <c r="B3" s="14" t="s">
        <v>26</v>
      </c>
      <c r="C3" s="14" t="s">
        <v>27</v>
      </c>
      <c r="D3" s="15">
        <v>5.0000000000000001E-3</v>
      </c>
    </row>
    <row r="4" spans="1:4" ht="17.149999999999999" customHeight="1" x14ac:dyDescent="0.35">
      <c r="A4" s="13" t="s">
        <v>28</v>
      </c>
      <c r="B4" s="14" t="s">
        <v>29</v>
      </c>
      <c r="C4" s="14" t="s">
        <v>30</v>
      </c>
      <c r="D4" s="15">
        <v>5.0000000000000001E-3</v>
      </c>
    </row>
    <row r="5" spans="1:4" ht="17.149999999999999" customHeight="1" x14ac:dyDescent="0.35">
      <c r="A5" s="13" t="s">
        <v>31</v>
      </c>
      <c r="B5" s="14" t="s">
        <v>29</v>
      </c>
      <c r="C5" s="14" t="s">
        <v>32</v>
      </c>
      <c r="D5" s="15">
        <v>5.0000000000000001E-3</v>
      </c>
    </row>
    <row r="6" spans="1:4" ht="17.149999999999999" customHeight="1" x14ac:dyDescent="0.35">
      <c r="A6" s="13" t="s">
        <v>33</v>
      </c>
      <c r="B6" s="14" t="s">
        <v>26</v>
      </c>
      <c r="C6" s="14" t="s">
        <v>34</v>
      </c>
      <c r="D6" s="15">
        <v>5.0000000000000001E-3</v>
      </c>
    </row>
    <row r="7" spans="1:4" ht="17.149999999999999" customHeight="1" x14ac:dyDescent="0.35">
      <c r="A7" s="13" t="s">
        <v>35</v>
      </c>
      <c r="B7" s="14" t="s">
        <v>23</v>
      </c>
      <c r="C7" s="14" t="s">
        <v>36</v>
      </c>
      <c r="D7" s="15">
        <v>3.0000000000000001E-3</v>
      </c>
    </row>
    <row r="8" spans="1:4" ht="17.149999999999999" customHeight="1" x14ac:dyDescent="0.35">
      <c r="A8" s="13" t="s">
        <v>37</v>
      </c>
      <c r="B8" s="14" t="s">
        <v>23</v>
      </c>
      <c r="C8" s="14" t="s">
        <v>38</v>
      </c>
      <c r="D8" s="15">
        <v>5.0000000000000001E-3</v>
      </c>
    </row>
    <row r="9" spans="1:4" ht="17.149999999999999" customHeight="1" x14ac:dyDescent="0.35">
      <c r="A9" s="16" t="s">
        <v>39</v>
      </c>
      <c r="B9" s="14" t="s">
        <v>26</v>
      </c>
      <c r="C9" s="14" t="s">
        <v>40</v>
      </c>
      <c r="D9" s="15">
        <v>5.0000000000000001E-3</v>
      </c>
    </row>
    <row r="10" spans="1:4" ht="17.149999999999999" customHeight="1" x14ac:dyDescent="0.35">
      <c r="A10" s="16" t="s">
        <v>41</v>
      </c>
      <c r="B10" s="14" t="s">
        <v>42</v>
      </c>
      <c r="C10" s="14" t="s">
        <v>43</v>
      </c>
      <c r="D10" s="15">
        <v>3.0000000000000001E-3</v>
      </c>
    </row>
    <row r="11" spans="1:4" ht="17.149999999999999" customHeight="1" x14ac:dyDescent="0.35">
      <c r="A11" s="16" t="s">
        <v>44</v>
      </c>
      <c r="B11" s="17" t="s">
        <v>45</v>
      </c>
      <c r="C11" s="14" t="s">
        <v>46</v>
      </c>
      <c r="D11" s="15">
        <v>3.0000000000000001E-3</v>
      </c>
    </row>
    <row r="12" spans="1:4" ht="17.149999999999999" customHeight="1" x14ac:dyDescent="0.35">
      <c r="A12" s="13" t="s">
        <v>47</v>
      </c>
      <c r="B12" s="14" t="s">
        <v>23</v>
      </c>
      <c r="C12" s="14" t="s">
        <v>48</v>
      </c>
      <c r="D12" s="15">
        <v>3.0000000000000001E-3</v>
      </c>
    </row>
    <row r="13" spans="1:4" ht="17.149999999999999" customHeight="1" x14ac:dyDescent="0.35">
      <c r="A13" s="13" t="s">
        <v>49</v>
      </c>
      <c r="B13" s="14" t="s">
        <v>23</v>
      </c>
      <c r="C13" s="14" t="s">
        <v>50</v>
      </c>
      <c r="D13" s="15">
        <v>3.0000000000000001E-3</v>
      </c>
    </row>
    <row r="14" spans="1:4" ht="17.149999999999999" customHeight="1" x14ac:dyDescent="0.35">
      <c r="A14" s="13" t="s">
        <v>51</v>
      </c>
      <c r="B14" s="14" t="s">
        <v>52</v>
      </c>
      <c r="C14" s="14" t="s">
        <v>53</v>
      </c>
      <c r="D14" s="15">
        <v>3.0000000000000001E-3</v>
      </c>
    </row>
    <row r="15" spans="1:4" ht="17.149999999999999" customHeight="1" x14ac:dyDescent="0.35">
      <c r="A15" s="13" t="s">
        <v>54</v>
      </c>
      <c r="B15" s="14" t="s">
        <v>55</v>
      </c>
      <c r="C15" s="14" t="s">
        <v>56</v>
      </c>
      <c r="D15" s="15">
        <v>3.0000000000000001E-3</v>
      </c>
    </row>
    <row r="16" spans="1:4" ht="17.149999999999999" customHeight="1" x14ac:dyDescent="0.35">
      <c r="A16" s="13" t="s">
        <v>57</v>
      </c>
      <c r="B16" s="14" t="s">
        <v>26</v>
      </c>
      <c r="C16" s="14" t="s">
        <v>58</v>
      </c>
      <c r="D16" s="15">
        <v>3.0000000000000001E-3</v>
      </c>
    </row>
    <row r="17" spans="1:4" ht="17.149999999999999" customHeight="1" x14ac:dyDescent="0.35">
      <c r="A17" s="18" t="s">
        <v>59</v>
      </c>
      <c r="B17" s="14" t="s">
        <v>60</v>
      </c>
      <c r="C17" s="14" t="s">
        <v>61</v>
      </c>
      <c r="D17" s="15">
        <v>3.0000000000000001E-3</v>
      </c>
    </row>
    <row r="18" spans="1:4" ht="17.149999999999999" customHeight="1" x14ac:dyDescent="0.35">
      <c r="A18" s="13" t="s">
        <v>62</v>
      </c>
      <c r="B18" s="14" t="s">
        <v>63</v>
      </c>
      <c r="C18" s="14" t="s">
        <v>64</v>
      </c>
      <c r="D18" s="15">
        <v>3.0000000000000001E-3</v>
      </c>
    </row>
    <row r="19" spans="1:4" ht="17.149999999999999" customHeight="1" x14ac:dyDescent="0.35">
      <c r="A19" s="13" t="s">
        <v>65</v>
      </c>
      <c r="B19" s="14" t="s">
        <v>66</v>
      </c>
      <c r="C19" s="14" t="s">
        <v>67</v>
      </c>
      <c r="D19" s="15">
        <v>3.0000000000000001E-3</v>
      </c>
    </row>
    <row r="20" spans="1:4" ht="17.149999999999999" customHeight="1" x14ac:dyDescent="0.35">
      <c r="A20" s="13" t="s">
        <v>68</v>
      </c>
      <c r="B20" s="14" t="s">
        <v>69</v>
      </c>
      <c r="C20" s="14" t="s">
        <v>70</v>
      </c>
      <c r="D20" s="15">
        <v>5.0000000000000001E-3</v>
      </c>
    </row>
    <row r="21" spans="1:4" ht="17.149999999999999" customHeight="1" x14ac:dyDescent="0.35">
      <c r="A21" s="13" t="s">
        <v>71</v>
      </c>
      <c r="B21" s="14" t="s">
        <v>72</v>
      </c>
      <c r="C21" s="14" t="s">
        <v>73</v>
      </c>
      <c r="D21" s="15">
        <v>3.0000000000000001E-3</v>
      </c>
    </row>
    <row r="22" spans="1:4" ht="17.149999999999999" customHeight="1" x14ac:dyDescent="0.35">
      <c r="A22" s="13" t="s">
        <v>74</v>
      </c>
      <c r="B22" s="14" t="s">
        <v>75</v>
      </c>
      <c r="C22" s="14" t="s">
        <v>76</v>
      </c>
      <c r="D22" s="15">
        <v>3.0000000000000001E-3</v>
      </c>
    </row>
    <row r="23" spans="1:4" ht="17.149999999999999" customHeight="1" x14ac:dyDescent="0.35">
      <c r="A23" s="13" t="s">
        <v>77</v>
      </c>
      <c r="B23" s="14" t="s">
        <v>78</v>
      </c>
      <c r="C23" s="14" t="s">
        <v>79</v>
      </c>
      <c r="D23" s="15">
        <v>3.0000000000000001E-3</v>
      </c>
    </row>
    <row r="24" spans="1:4" ht="17.149999999999999" customHeight="1" x14ac:dyDescent="0.35">
      <c r="A24" s="13" t="s">
        <v>80</v>
      </c>
      <c r="B24" s="14" t="s">
        <v>81</v>
      </c>
      <c r="C24" s="14" t="s">
        <v>82</v>
      </c>
      <c r="D24" s="15">
        <v>3.0000000000000001E-3</v>
      </c>
    </row>
    <row r="25" spans="1:4" ht="17.149999999999999" customHeight="1" x14ac:dyDescent="0.35">
      <c r="A25" s="13" t="s">
        <v>83</v>
      </c>
      <c r="B25" s="14" t="s">
        <v>84</v>
      </c>
      <c r="C25" s="14" t="s">
        <v>85</v>
      </c>
      <c r="D25" s="15">
        <v>3.0000000000000001E-3</v>
      </c>
    </row>
    <row r="26" spans="1:4" ht="17.149999999999999" customHeight="1" x14ac:dyDescent="0.35">
      <c r="A26" s="13" t="s">
        <v>86</v>
      </c>
      <c r="B26" s="14" t="s">
        <v>26</v>
      </c>
      <c r="C26" s="14" t="s">
        <v>87</v>
      </c>
      <c r="D26" s="15">
        <v>3.0000000000000001E-3</v>
      </c>
    </row>
    <row r="27" spans="1:4" ht="17.149999999999999" customHeight="1" thickBot="1" x14ac:dyDescent="0.4">
      <c r="A27" s="19" t="s">
        <v>88</v>
      </c>
      <c r="B27" s="14" t="s">
        <v>89</v>
      </c>
      <c r="C27" s="14" t="s">
        <v>90</v>
      </c>
      <c r="D27" s="15">
        <v>3.0000000000000001E-3</v>
      </c>
    </row>
    <row r="28" spans="1:4" x14ac:dyDescent="0.35">
      <c r="A28" s="20"/>
      <c r="B28" s="20"/>
    </row>
    <row r="29" spans="1:4" x14ac:dyDescent="0.35">
      <c r="A29" s="20"/>
      <c r="B29" s="20"/>
    </row>
    <row r="30" spans="1:4" x14ac:dyDescent="0.35">
      <c r="A30" s="20"/>
      <c r="B30" s="20"/>
    </row>
    <row r="31" spans="1:4" x14ac:dyDescent="0.35">
      <c r="A31" s="20"/>
      <c r="B31" s="20"/>
    </row>
    <row r="32" spans="1:4" x14ac:dyDescent="0.35">
      <c r="A32" s="20"/>
      <c r="B32" s="20"/>
    </row>
    <row r="33" spans="1:2" x14ac:dyDescent="0.35">
      <c r="A33" s="20"/>
      <c r="B33" s="20"/>
    </row>
    <row r="34" spans="1:2" x14ac:dyDescent="0.35">
      <c r="A34" s="20"/>
      <c r="B34" s="20"/>
    </row>
    <row r="35" spans="1:2" x14ac:dyDescent="0.35">
      <c r="A35" s="20"/>
      <c r="B35" s="20"/>
    </row>
    <row r="36" spans="1:2" x14ac:dyDescent="0.35">
      <c r="A36" s="20"/>
      <c r="B36" s="20"/>
    </row>
    <row r="37" spans="1:2" x14ac:dyDescent="0.35">
      <c r="A37" s="20"/>
      <c r="B37" s="20"/>
    </row>
    <row r="38" spans="1:2" x14ac:dyDescent="0.35">
      <c r="A38" s="20"/>
      <c r="B38" s="20"/>
    </row>
    <row r="39" spans="1:2" x14ac:dyDescent="0.35">
      <c r="A39" s="20"/>
      <c r="B39" s="20"/>
    </row>
    <row r="40" spans="1:2" x14ac:dyDescent="0.35">
      <c r="A40" s="20"/>
      <c r="B40" s="20"/>
    </row>
    <row r="41" spans="1:2" x14ac:dyDescent="0.35">
      <c r="A41" s="20"/>
      <c r="B41" s="20"/>
    </row>
    <row r="42" spans="1:2" x14ac:dyDescent="0.35">
      <c r="A42" s="20"/>
      <c r="B42" s="20"/>
    </row>
    <row r="43" spans="1:2" x14ac:dyDescent="0.35">
      <c r="A43" s="20"/>
      <c r="B43" s="20"/>
    </row>
    <row r="44" spans="1:2" x14ac:dyDescent="0.35">
      <c r="A44" s="20"/>
      <c r="B44" s="20"/>
    </row>
    <row r="45" spans="1:2" x14ac:dyDescent="0.35">
      <c r="A45" s="20"/>
      <c r="B45" s="20"/>
    </row>
    <row r="46" spans="1:2" x14ac:dyDescent="0.35">
      <c r="A46" s="20"/>
      <c r="B46" s="20"/>
    </row>
    <row r="47" spans="1:2" x14ac:dyDescent="0.35">
      <c r="A47" s="20"/>
      <c r="B47" s="20"/>
    </row>
    <row r="48" spans="1:2" x14ac:dyDescent="0.35">
      <c r="A48" s="20"/>
      <c r="B48" s="20"/>
    </row>
    <row r="49" spans="1:2" x14ac:dyDescent="0.35">
      <c r="A49" s="20"/>
      <c r="B49" s="20"/>
    </row>
    <row r="50" spans="1:2" x14ac:dyDescent="0.35">
      <c r="A50" s="20"/>
      <c r="B50" s="20"/>
    </row>
    <row r="51" spans="1:2" x14ac:dyDescent="0.35">
      <c r="A51" s="20"/>
      <c r="B51" s="20"/>
    </row>
    <row r="52" spans="1:2" x14ac:dyDescent="0.35">
      <c r="A52" s="20"/>
      <c r="B52" s="20"/>
    </row>
    <row r="53" spans="1:2" x14ac:dyDescent="0.35">
      <c r="A53" s="20"/>
      <c r="B53" s="20"/>
    </row>
    <row r="54" spans="1:2" x14ac:dyDescent="0.35">
      <c r="A54" s="20"/>
      <c r="B54" s="20"/>
    </row>
    <row r="55" spans="1:2" x14ac:dyDescent="0.35">
      <c r="A55" s="20"/>
      <c r="B55" s="20"/>
    </row>
    <row r="56" spans="1:2" x14ac:dyDescent="0.35">
      <c r="A56" s="20"/>
      <c r="B56" s="20"/>
    </row>
    <row r="57" spans="1:2" x14ac:dyDescent="0.35">
      <c r="A57" s="20"/>
      <c r="B57" s="20"/>
    </row>
    <row r="58" spans="1:2" x14ac:dyDescent="0.35">
      <c r="A58" s="20"/>
      <c r="B58" s="20"/>
    </row>
    <row r="59" spans="1:2" x14ac:dyDescent="0.35">
      <c r="A59" s="20"/>
      <c r="B59" s="20"/>
    </row>
    <row r="60" spans="1:2" x14ac:dyDescent="0.35">
      <c r="A60" s="20"/>
      <c r="B60" s="20"/>
    </row>
    <row r="61" spans="1:2" x14ac:dyDescent="0.35">
      <c r="A61" s="20"/>
      <c r="B61" s="20"/>
    </row>
    <row r="62" spans="1:2" x14ac:dyDescent="0.35">
      <c r="A62" s="20"/>
      <c r="B62" s="20"/>
    </row>
    <row r="63" spans="1:2" x14ac:dyDescent="0.35">
      <c r="A63" s="20"/>
      <c r="B63" s="20"/>
    </row>
    <row r="64" spans="1:2" x14ac:dyDescent="0.35">
      <c r="A64" s="20"/>
      <c r="B64" s="20"/>
    </row>
    <row r="65" spans="1:2" x14ac:dyDescent="0.35">
      <c r="A65" s="20"/>
      <c r="B65" s="20"/>
    </row>
    <row r="66" spans="1:2" x14ac:dyDescent="0.35">
      <c r="A66" s="20"/>
      <c r="B66" s="20"/>
    </row>
    <row r="67" spans="1:2" x14ac:dyDescent="0.35">
      <c r="A67" s="20"/>
      <c r="B67" s="20"/>
    </row>
    <row r="68" spans="1:2" x14ac:dyDescent="0.35">
      <c r="A68" s="20"/>
      <c r="B68" s="20"/>
    </row>
    <row r="69" spans="1:2" x14ac:dyDescent="0.35">
      <c r="A69" s="20"/>
      <c r="B69" s="20"/>
    </row>
    <row r="70" spans="1:2" x14ac:dyDescent="0.35">
      <c r="A70" s="20"/>
      <c r="B70" s="20"/>
    </row>
    <row r="71" spans="1:2" x14ac:dyDescent="0.35">
      <c r="A71" s="20"/>
      <c r="B71" s="20"/>
    </row>
    <row r="72" spans="1:2" x14ac:dyDescent="0.35">
      <c r="A72" s="20"/>
      <c r="B72" s="20"/>
    </row>
    <row r="73" spans="1:2" x14ac:dyDescent="0.35">
      <c r="A73" s="20"/>
      <c r="B73" s="20"/>
    </row>
    <row r="74" spans="1:2" x14ac:dyDescent="0.35">
      <c r="A74" s="20"/>
      <c r="B74" s="20"/>
    </row>
    <row r="75" spans="1:2" x14ac:dyDescent="0.35">
      <c r="A75" s="20"/>
      <c r="B75" s="20"/>
    </row>
    <row r="76" spans="1:2" x14ac:dyDescent="0.35">
      <c r="A76" s="20"/>
      <c r="B76" s="20"/>
    </row>
    <row r="77" spans="1:2" x14ac:dyDescent="0.35">
      <c r="A77" s="20"/>
      <c r="B77" s="20"/>
    </row>
    <row r="78" spans="1:2" x14ac:dyDescent="0.35">
      <c r="A78" s="20"/>
      <c r="B78" s="20"/>
    </row>
    <row r="79" spans="1:2" x14ac:dyDescent="0.35">
      <c r="A79" s="20"/>
      <c r="B79" s="20"/>
    </row>
    <row r="80" spans="1:2" x14ac:dyDescent="0.35">
      <c r="A80" s="20"/>
      <c r="B80" s="20"/>
    </row>
    <row r="81" spans="1:2" x14ac:dyDescent="0.35">
      <c r="A81" s="20"/>
      <c r="B81" s="20"/>
    </row>
    <row r="82" spans="1:2" x14ac:dyDescent="0.35">
      <c r="A82" s="20"/>
      <c r="B82" s="20"/>
    </row>
    <row r="83" spans="1:2" x14ac:dyDescent="0.35">
      <c r="A83" s="20"/>
      <c r="B83" s="20"/>
    </row>
    <row r="84" spans="1:2" x14ac:dyDescent="0.35">
      <c r="A84" s="20"/>
      <c r="B84" s="20"/>
    </row>
    <row r="85" spans="1:2" x14ac:dyDescent="0.35">
      <c r="A85" s="20"/>
      <c r="B85" s="20"/>
    </row>
    <row r="86" spans="1:2" x14ac:dyDescent="0.35">
      <c r="A86" s="20"/>
      <c r="B86" s="20"/>
    </row>
    <row r="87" spans="1:2" x14ac:dyDescent="0.35">
      <c r="A87" s="20"/>
      <c r="B87" s="20"/>
    </row>
    <row r="88" spans="1:2" x14ac:dyDescent="0.35">
      <c r="A88" s="20"/>
      <c r="B88" s="20"/>
    </row>
    <row r="89" spans="1:2" x14ac:dyDescent="0.35">
      <c r="A89" s="20"/>
      <c r="B89" s="20"/>
    </row>
    <row r="90" spans="1:2" x14ac:dyDescent="0.35">
      <c r="A90" s="20"/>
      <c r="B90" s="20"/>
    </row>
    <row r="91" spans="1:2" x14ac:dyDescent="0.35">
      <c r="A91" s="20"/>
      <c r="B91" s="20"/>
    </row>
    <row r="92" spans="1:2" x14ac:dyDescent="0.35">
      <c r="A92" s="20"/>
      <c r="B92" s="20"/>
    </row>
    <row r="93" spans="1:2" x14ac:dyDescent="0.35">
      <c r="A93" s="20"/>
      <c r="B93" s="20"/>
    </row>
    <row r="94" spans="1:2" x14ac:dyDescent="0.35">
      <c r="A94" s="20"/>
      <c r="B94" s="20"/>
    </row>
    <row r="95" spans="1:2" x14ac:dyDescent="0.35">
      <c r="A95" s="20"/>
      <c r="B95" s="20"/>
    </row>
    <row r="96" spans="1:2" x14ac:dyDescent="0.35">
      <c r="A96" s="20"/>
      <c r="B96" s="20"/>
    </row>
    <row r="97" spans="1:2" x14ac:dyDescent="0.35">
      <c r="A97" s="20"/>
      <c r="B97" s="20"/>
    </row>
    <row r="98" spans="1:2" x14ac:dyDescent="0.35">
      <c r="A98" s="20"/>
      <c r="B98" s="20"/>
    </row>
    <row r="99" spans="1:2" x14ac:dyDescent="0.35">
      <c r="A99" s="20"/>
      <c r="B99" s="20"/>
    </row>
    <row r="100" spans="1:2" x14ac:dyDescent="0.35">
      <c r="A100" s="20"/>
      <c r="B100" s="20"/>
    </row>
    <row r="101" spans="1:2" x14ac:dyDescent="0.35">
      <c r="A101" s="20"/>
      <c r="B101" s="20"/>
    </row>
    <row r="102" spans="1:2" x14ac:dyDescent="0.35">
      <c r="A102" s="20"/>
      <c r="B102" s="20"/>
    </row>
    <row r="103" spans="1:2" x14ac:dyDescent="0.35">
      <c r="A103" s="20"/>
      <c r="B103" s="20"/>
    </row>
    <row r="104" spans="1:2" x14ac:dyDescent="0.35">
      <c r="A104" s="20"/>
      <c r="B104" s="20"/>
    </row>
    <row r="105" spans="1:2" x14ac:dyDescent="0.35">
      <c r="A105" s="20"/>
      <c r="B105" s="20"/>
    </row>
    <row r="106" spans="1:2" x14ac:dyDescent="0.35">
      <c r="A106" s="20"/>
      <c r="B106" s="20"/>
    </row>
    <row r="107" spans="1:2" x14ac:dyDescent="0.35">
      <c r="A107" s="20"/>
      <c r="B107" s="20"/>
    </row>
    <row r="108" spans="1:2" x14ac:dyDescent="0.35">
      <c r="A108" s="20"/>
      <c r="B108" s="20"/>
    </row>
    <row r="109" spans="1:2" x14ac:dyDescent="0.35">
      <c r="A109" s="20"/>
      <c r="B109" s="20"/>
    </row>
    <row r="110" spans="1:2" x14ac:dyDescent="0.35">
      <c r="A110" s="20"/>
      <c r="B110" s="20"/>
    </row>
    <row r="111" spans="1:2" x14ac:dyDescent="0.35">
      <c r="A111" s="20"/>
      <c r="B111" s="20"/>
    </row>
    <row r="112" spans="1:2" x14ac:dyDescent="0.35">
      <c r="A112" s="20"/>
      <c r="B112" s="20"/>
    </row>
    <row r="113" spans="1:2" x14ac:dyDescent="0.35">
      <c r="A113" s="20"/>
      <c r="B113" s="20"/>
    </row>
    <row r="114" spans="1:2" x14ac:dyDescent="0.35">
      <c r="A114" s="20"/>
      <c r="B114" s="20"/>
    </row>
    <row r="115" spans="1:2" x14ac:dyDescent="0.35">
      <c r="A115" s="20"/>
      <c r="B115" s="20"/>
    </row>
    <row r="116" spans="1:2" x14ac:dyDescent="0.35">
      <c r="A116" s="20"/>
      <c r="B116" s="20"/>
    </row>
    <row r="117" spans="1:2" x14ac:dyDescent="0.35">
      <c r="A117" s="20"/>
      <c r="B117" s="20"/>
    </row>
    <row r="118" spans="1:2" x14ac:dyDescent="0.35">
      <c r="A118" s="20"/>
      <c r="B118" s="20"/>
    </row>
    <row r="119" spans="1:2" x14ac:dyDescent="0.35">
      <c r="A119" s="20"/>
      <c r="B119" s="20"/>
    </row>
    <row r="120" spans="1:2" x14ac:dyDescent="0.35">
      <c r="A120" s="20"/>
      <c r="B120" s="20"/>
    </row>
    <row r="121" spans="1:2" x14ac:dyDescent="0.35">
      <c r="A121" s="20"/>
      <c r="B121" s="20"/>
    </row>
    <row r="122" spans="1:2" x14ac:dyDescent="0.35">
      <c r="A122" s="20"/>
      <c r="B122" s="20"/>
    </row>
    <row r="123" spans="1:2" x14ac:dyDescent="0.35">
      <c r="A123" s="20"/>
      <c r="B123" s="20"/>
    </row>
    <row r="124" spans="1:2" x14ac:dyDescent="0.35">
      <c r="A124" s="20"/>
      <c r="B124" s="20"/>
    </row>
    <row r="125" spans="1:2" x14ac:dyDescent="0.35">
      <c r="A125" s="20"/>
      <c r="B125" s="20"/>
    </row>
    <row r="126" spans="1:2" x14ac:dyDescent="0.35">
      <c r="A126" s="20"/>
      <c r="B126" s="20"/>
    </row>
    <row r="127" spans="1:2" x14ac:dyDescent="0.35">
      <c r="A127" s="20"/>
      <c r="B127" s="20"/>
    </row>
    <row r="128" spans="1:2" x14ac:dyDescent="0.35">
      <c r="A128" s="20"/>
      <c r="B128" s="20"/>
    </row>
    <row r="129" spans="1:2" x14ac:dyDescent="0.35">
      <c r="A129" s="20"/>
      <c r="B129" s="20"/>
    </row>
    <row r="130" spans="1:2" x14ac:dyDescent="0.35">
      <c r="A130" s="20"/>
      <c r="B130" s="20"/>
    </row>
    <row r="131" spans="1:2" x14ac:dyDescent="0.35">
      <c r="A131" s="20"/>
      <c r="B131" s="20"/>
    </row>
    <row r="132" spans="1:2" x14ac:dyDescent="0.35">
      <c r="A132" s="20"/>
      <c r="B132" s="20"/>
    </row>
    <row r="133" spans="1:2" x14ac:dyDescent="0.35">
      <c r="A133" s="20"/>
      <c r="B133" s="20"/>
    </row>
    <row r="134" spans="1:2" x14ac:dyDescent="0.35">
      <c r="A134" s="20"/>
      <c r="B134" s="20"/>
    </row>
    <row r="135" spans="1:2" x14ac:dyDescent="0.35">
      <c r="A135" s="20"/>
      <c r="B135" s="20"/>
    </row>
    <row r="136" spans="1:2" x14ac:dyDescent="0.35">
      <c r="A136" s="20"/>
      <c r="B136" s="20"/>
    </row>
    <row r="137" spans="1:2" x14ac:dyDescent="0.35">
      <c r="A137" s="20"/>
      <c r="B137" s="20"/>
    </row>
    <row r="138" spans="1:2" x14ac:dyDescent="0.35">
      <c r="A138" s="20"/>
      <c r="B138" s="20"/>
    </row>
    <row r="139" spans="1:2" x14ac:dyDescent="0.35">
      <c r="A139" s="20"/>
      <c r="B139" s="20"/>
    </row>
    <row r="140" spans="1:2" x14ac:dyDescent="0.35">
      <c r="A140" s="20"/>
      <c r="B140" s="20"/>
    </row>
    <row r="141" spans="1:2" x14ac:dyDescent="0.35">
      <c r="A141" s="20"/>
      <c r="B141" s="20"/>
    </row>
    <row r="142" spans="1:2" x14ac:dyDescent="0.35">
      <c r="A142" s="20"/>
      <c r="B142" s="20"/>
    </row>
    <row r="143" spans="1:2" x14ac:dyDescent="0.35">
      <c r="A143" s="20"/>
      <c r="B143" s="20"/>
    </row>
    <row r="144" spans="1:2" x14ac:dyDescent="0.35">
      <c r="A144" s="20"/>
      <c r="B144" s="20"/>
    </row>
    <row r="145" spans="1:2" x14ac:dyDescent="0.35">
      <c r="A145" s="20"/>
      <c r="B145" s="20"/>
    </row>
    <row r="146" spans="1:2" x14ac:dyDescent="0.35">
      <c r="A146" s="20"/>
      <c r="B146" s="20"/>
    </row>
    <row r="147" spans="1:2" x14ac:dyDescent="0.35">
      <c r="A147" s="20"/>
      <c r="B147" s="20"/>
    </row>
    <row r="148" spans="1:2" x14ac:dyDescent="0.35">
      <c r="A148" s="20"/>
      <c r="B148" s="20"/>
    </row>
    <row r="149" spans="1:2" x14ac:dyDescent="0.35">
      <c r="A149" s="20"/>
      <c r="B149" s="20"/>
    </row>
    <row r="150" spans="1:2" x14ac:dyDescent="0.35">
      <c r="A150" s="20"/>
      <c r="B150" s="20"/>
    </row>
    <row r="151" spans="1:2" x14ac:dyDescent="0.35">
      <c r="A151" s="20"/>
      <c r="B151" s="20"/>
    </row>
    <row r="152" spans="1:2" x14ac:dyDescent="0.35">
      <c r="A152" s="20"/>
      <c r="B152" s="20"/>
    </row>
    <row r="153" spans="1:2" x14ac:dyDescent="0.35">
      <c r="A153" s="20"/>
      <c r="B153" s="20"/>
    </row>
    <row r="154" spans="1:2" x14ac:dyDescent="0.35">
      <c r="A154" s="20"/>
      <c r="B154" s="20"/>
    </row>
    <row r="155" spans="1:2" x14ac:dyDescent="0.35">
      <c r="A155" s="20"/>
      <c r="B155" s="20"/>
    </row>
    <row r="156" spans="1:2" x14ac:dyDescent="0.35">
      <c r="A156" s="20"/>
      <c r="B156" s="20"/>
    </row>
    <row r="157" spans="1:2" x14ac:dyDescent="0.35">
      <c r="A157" s="20"/>
      <c r="B157" s="20"/>
    </row>
    <row r="158" spans="1:2" x14ac:dyDescent="0.35">
      <c r="A158" s="20"/>
      <c r="B158" s="20"/>
    </row>
    <row r="159" spans="1:2" x14ac:dyDescent="0.35">
      <c r="A159" s="20"/>
      <c r="B159" s="20"/>
    </row>
    <row r="160" spans="1:2" x14ac:dyDescent="0.35">
      <c r="A160" s="20"/>
      <c r="B160" s="20"/>
    </row>
    <row r="161" spans="1:2" x14ac:dyDescent="0.35">
      <c r="A161" s="20"/>
      <c r="B161" s="20"/>
    </row>
    <row r="162" spans="1:2" x14ac:dyDescent="0.35">
      <c r="A162" s="20"/>
      <c r="B162" s="20"/>
    </row>
    <row r="163" spans="1:2" x14ac:dyDescent="0.35">
      <c r="A163" s="20"/>
      <c r="B163" s="20"/>
    </row>
    <row r="164" spans="1:2" x14ac:dyDescent="0.35">
      <c r="A164" s="20"/>
      <c r="B164" s="20"/>
    </row>
    <row r="165" spans="1:2" x14ac:dyDescent="0.35">
      <c r="A165" s="20"/>
      <c r="B165" s="20"/>
    </row>
    <row r="166" spans="1:2" x14ac:dyDescent="0.35">
      <c r="A166" s="20"/>
      <c r="B166" s="20"/>
    </row>
    <row r="167" spans="1:2" x14ac:dyDescent="0.35">
      <c r="A167" s="20"/>
      <c r="B167" s="20"/>
    </row>
    <row r="168" spans="1:2" x14ac:dyDescent="0.35">
      <c r="A168" s="20"/>
      <c r="B168" s="20"/>
    </row>
    <row r="169" spans="1:2" x14ac:dyDescent="0.35">
      <c r="A169" s="20"/>
      <c r="B169" s="20"/>
    </row>
    <row r="170" spans="1:2" x14ac:dyDescent="0.35">
      <c r="A170" s="20"/>
      <c r="B170" s="20"/>
    </row>
    <row r="171" spans="1:2" x14ac:dyDescent="0.35">
      <c r="A171" s="20"/>
      <c r="B171" s="20"/>
    </row>
    <row r="172" spans="1:2" x14ac:dyDescent="0.35">
      <c r="A172" s="20"/>
      <c r="B172" s="20"/>
    </row>
    <row r="173" spans="1:2" x14ac:dyDescent="0.35">
      <c r="A173" s="20"/>
      <c r="B173" s="20"/>
    </row>
    <row r="174" spans="1:2" x14ac:dyDescent="0.35">
      <c r="A174" s="20"/>
      <c r="B174" s="20"/>
    </row>
    <row r="175" spans="1:2" x14ac:dyDescent="0.35">
      <c r="A175" s="20"/>
      <c r="B175" s="20"/>
    </row>
    <row r="176" spans="1:2" x14ac:dyDescent="0.35">
      <c r="A176" s="20"/>
      <c r="B176" s="20"/>
    </row>
    <row r="177" spans="1:2" x14ac:dyDescent="0.35">
      <c r="A177" s="20"/>
      <c r="B177" s="20"/>
    </row>
    <row r="178" spans="1:2" x14ac:dyDescent="0.35">
      <c r="A178" s="20"/>
      <c r="B178" s="20"/>
    </row>
    <row r="179" spans="1:2" x14ac:dyDescent="0.35">
      <c r="A179" s="20"/>
      <c r="B179" s="20"/>
    </row>
    <row r="180" spans="1:2" x14ac:dyDescent="0.35">
      <c r="A180" s="20"/>
      <c r="B180" s="20"/>
    </row>
    <row r="181" spans="1:2" x14ac:dyDescent="0.35">
      <c r="A181" s="20"/>
      <c r="B181" s="20"/>
    </row>
    <row r="182" spans="1:2" x14ac:dyDescent="0.35">
      <c r="A182" s="20"/>
      <c r="B182" s="20"/>
    </row>
    <row r="183" spans="1:2" x14ac:dyDescent="0.35">
      <c r="A183" s="20"/>
      <c r="B183" s="20"/>
    </row>
    <row r="184" spans="1:2" x14ac:dyDescent="0.35">
      <c r="A184" s="20"/>
      <c r="B184" s="20"/>
    </row>
    <row r="185" spans="1:2" x14ac:dyDescent="0.35">
      <c r="A185" s="20"/>
      <c r="B185" s="20"/>
    </row>
    <row r="186" spans="1:2" x14ac:dyDescent="0.35">
      <c r="A186" s="20"/>
      <c r="B186" s="20"/>
    </row>
    <row r="187" spans="1:2" x14ac:dyDescent="0.35">
      <c r="A187" s="20"/>
      <c r="B187" s="20"/>
    </row>
    <row r="188" spans="1:2" x14ac:dyDescent="0.35">
      <c r="A188" s="20"/>
      <c r="B188" s="20"/>
    </row>
    <row r="189" spans="1:2" x14ac:dyDescent="0.35">
      <c r="A189" s="20"/>
      <c r="B189" s="20"/>
    </row>
    <row r="190" spans="1:2" x14ac:dyDescent="0.35">
      <c r="A190" s="20"/>
      <c r="B190" s="20"/>
    </row>
    <row r="191" spans="1:2" x14ac:dyDescent="0.35">
      <c r="A191" s="20"/>
      <c r="B191" s="20"/>
    </row>
    <row r="192" spans="1:2" x14ac:dyDescent="0.35">
      <c r="A192" s="20"/>
      <c r="B192" s="20"/>
    </row>
    <row r="193" spans="1:2" x14ac:dyDescent="0.35">
      <c r="A193" s="20"/>
      <c r="B193" s="20"/>
    </row>
    <row r="194" spans="1:2" x14ac:dyDescent="0.35">
      <c r="A194" s="20"/>
      <c r="B194" s="20"/>
    </row>
    <row r="195" spans="1:2" x14ac:dyDescent="0.35">
      <c r="A195" s="20"/>
      <c r="B195" s="20"/>
    </row>
    <row r="196" spans="1:2" x14ac:dyDescent="0.35">
      <c r="A196" s="20"/>
      <c r="B196" s="20"/>
    </row>
    <row r="197" spans="1:2" x14ac:dyDescent="0.35">
      <c r="A197" s="20"/>
      <c r="B197" s="20"/>
    </row>
    <row r="198" spans="1:2" x14ac:dyDescent="0.35">
      <c r="A198" s="20"/>
      <c r="B198" s="20"/>
    </row>
    <row r="199" spans="1:2" x14ac:dyDescent="0.35">
      <c r="A199" s="20"/>
      <c r="B199" s="20"/>
    </row>
    <row r="200" spans="1:2" x14ac:dyDescent="0.35">
      <c r="A200" s="20"/>
      <c r="B200" s="20"/>
    </row>
    <row r="201" spans="1:2" x14ac:dyDescent="0.35">
      <c r="A201" s="20"/>
      <c r="B201" s="20"/>
    </row>
    <row r="202" spans="1:2" x14ac:dyDescent="0.35">
      <c r="A202" s="20"/>
      <c r="B202" s="20"/>
    </row>
    <row r="203" spans="1:2" x14ac:dyDescent="0.35">
      <c r="A203" s="20"/>
      <c r="B203" s="20"/>
    </row>
    <row r="204" spans="1:2" x14ac:dyDescent="0.35">
      <c r="A204" s="20"/>
      <c r="B204" s="20"/>
    </row>
    <row r="205" spans="1:2" x14ac:dyDescent="0.35">
      <c r="A205" s="20"/>
      <c r="B205" s="20"/>
    </row>
    <row r="206" spans="1:2" x14ac:dyDescent="0.35">
      <c r="A206" s="20"/>
      <c r="B206" s="20"/>
    </row>
    <row r="207" spans="1:2" x14ac:dyDescent="0.35">
      <c r="A207" s="20"/>
      <c r="B207" s="20"/>
    </row>
    <row r="208" spans="1:2" x14ac:dyDescent="0.35">
      <c r="A208" s="20"/>
      <c r="B208" s="20"/>
    </row>
    <row r="209" spans="1:2" x14ac:dyDescent="0.35">
      <c r="A209" s="20"/>
      <c r="B209" s="20"/>
    </row>
    <row r="210" spans="1:2" x14ac:dyDescent="0.35">
      <c r="A210" s="20"/>
      <c r="B210" s="20"/>
    </row>
    <row r="211" spans="1:2" x14ac:dyDescent="0.35">
      <c r="A211" s="20"/>
      <c r="B211" s="20"/>
    </row>
    <row r="212" spans="1:2" x14ac:dyDescent="0.35">
      <c r="A212" s="20"/>
      <c r="B212" s="20"/>
    </row>
    <row r="213" spans="1:2" x14ac:dyDescent="0.35">
      <c r="A213" s="20"/>
      <c r="B213" s="20"/>
    </row>
    <row r="214" spans="1:2" x14ac:dyDescent="0.35">
      <c r="A214" s="20"/>
      <c r="B214" s="20"/>
    </row>
    <row r="215" spans="1:2" x14ac:dyDescent="0.35">
      <c r="A215" s="20"/>
      <c r="B215" s="20"/>
    </row>
    <row r="216" spans="1:2" x14ac:dyDescent="0.35">
      <c r="A216" s="20"/>
      <c r="B216" s="20"/>
    </row>
    <row r="217" spans="1:2" x14ac:dyDescent="0.35">
      <c r="A217" s="20"/>
      <c r="B217" s="20"/>
    </row>
    <row r="218" spans="1:2" x14ac:dyDescent="0.35">
      <c r="A218" s="20"/>
      <c r="B218" s="20"/>
    </row>
    <row r="219" spans="1:2" x14ac:dyDescent="0.35">
      <c r="A219" s="20"/>
      <c r="B219" s="20"/>
    </row>
    <row r="220" spans="1:2" x14ac:dyDescent="0.35">
      <c r="A220" s="20"/>
      <c r="B220" s="20"/>
    </row>
    <row r="221" spans="1:2" x14ac:dyDescent="0.35">
      <c r="A221" s="20"/>
      <c r="B221" s="20"/>
    </row>
    <row r="222" spans="1:2" x14ac:dyDescent="0.35">
      <c r="A222" s="20"/>
      <c r="B222" s="20"/>
    </row>
    <row r="223" spans="1:2" x14ac:dyDescent="0.35">
      <c r="A223" s="20"/>
      <c r="B223" s="20"/>
    </row>
    <row r="224" spans="1:2" x14ac:dyDescent="0.35">
      <c r="A224" s="20"/>
      <c r="B224" s="20"/>
    </row>
    <row r="225" spans="1:2" x14ac:dyDescent="0.35">
      <c r="A225" s="20"/>
      <c r="B225" s="20"/>
    </row>
    <row r="226" spans="1:2" x14ac:dyDescent="0.35">
      <c r="A226" s="20"/>
      <c r="B226" s="20"/>
    </row>
    <row r="227" spans="1:2" x14ac:dyDescent="0.35">
      <c r="A227" s="20"/>
      <c r="B227" s="20"/>
    </row>
    <row r="228" spans="1:2" x14ac:dyDescent="0.35">
      <c r="A228" s="20"/>
      <c r="B228" s="20"/>
    </row>
    <row r="229" spans="1:2" x14ac:dyDescent="0.35">
      <c r="A229" s="20"/>
      <c r="B229" s="20"/>
    </row>
    <row r="230" spans="1:2" x14ac:dyDescent="0.35">
      <c r="A230" s="20"/>
      <c r="B230" s="20"/>
    </row>
    <row r="231" spans="1:2" x14ac:dyDescent="0.35">
      <c r="A231" s="20"/>
      <c r="B231" s="20"/>
    </row>
    <row r="232" spans="1:2" x14ac:dyDescent="0.35">
      <c r="A232" s="20"/>
      <c r="B232" s="20"/>
    </row>
    <row r="233" spans="1:2" x14ac:dyDescent="0.35">
      <c r="A233" s="20"/>
      <c r="B233" s="20"/>
    </row>
    <row r="234" spans="1:2" x14ac:dyDescent="0.35">
      <c r="A234" s="20"/>
      <c r="B234" s="20"/>
    </row>
    <row r="235" spans="1:2" x14ac:dyDescent="0.35">
      <c r="A235" s="20"/>
      <c r="B235" s="20"/>
    </row>
    <row r="236" spans="1:2" x14ac:dyDescent="0.35">
      <c r="A236" s="20"/>
      <c r="B236" s="20"/>
    </row>
    <row r="237" spans="1:2" x14ac:dyDescent="0.35">
      <c r="A237" s="20"/>
      <c r="B237" s="20"/>
    </row>
    <row r="238" spans="1:2" x14ac:dyDescent="0.35">
      <c r="A238" s="20"/>
      <c r="B238" s="20"/>
    </row>
    <row r="239" spans="1:2" x14ac:dyDescent="0.35">
      <c r="A239" s="20"/>
      <c r="B239" s="20"/>
    </row>
    <row r="240" spans="1:2" x14ac:dyDescent="0.35">
      <c r="A240" s="20"/>
      <c r="B240" s="20"/>
    </row>
    <row r="241" spans="1:2" x14ac:dyDescent="0.35">
      <c r="A241" s="20"/>
      <c r="B241" s="20"/>
    </row>
    <row r="242" spans="1:2" x14ac:dyDescent="0.35">
      <c r="A242" s="20"/>
      <c r="B242" s="20"/>
    </row>
    <row r="243" spans="1:2" x14ac:dyDescent="0.35">
      <c r="A243" s="20"/>
      <c r="B243" s="20"/>
    </row>
    <row r="244" spans="1:2" x14ac:dyDescent="0.35">
      <c r="A244" s="20"/>
      <c r="B244" s="20"/>
    </row>
    <row r="245" spans="1:2" x14ac:dyDescent="0.35">
      <c r="A245" s="20"/>
      <c r="B245" s="20"/>
    </row>
    <row r="246" spans="1:2" x14ac:dyDescent="0.35">
      <c r="A246" s="20"/>
      <c r="B246" s="20"/>
    </row>
    <row r="247" spans="1:2" x14ac:dyDescent="0.35">
      <c r="A247" s="20"/>
      <c r="B247" s="20"/>
    </row>
    <row r="248" spans="1:2" x14ac:dyDescent="0.35">
      <c r="A248" s="20"/>
      <c r="B248" s="20"/>
    </row>
    <row r="249" spans="1:2" x14ac:dyDescent="0.35">
      <c r="A249" s="20"/>
      <c r="B249" s="20"/>
    </row>
    <row r="250" spans="1:2" x14ac:dyDescent="0.35">
      <c r="A250" s="20"/>
      <c r="B250" s="20"/>
    </row>
    <row r="251" spans="1:2" x14ac:dyDescent="0.35">
      <c r="A251" s="20"/>
      <c r="B251" s="20"/>
    </row>
    <row r="252" spans="1:2" x14ac:dyDescent="0.35">
      <c r="A252" s="20"/>
      <c r="B252" s="20"/>
    </row>
    <row r="253" spans="1:2" x14ac:dyDescent="0.35">
      <c r="A253" s="20"/>
      <c r="B253" s="20"/>
    </row>
    <row r="254" spans="1:2" x14ac:dyDescent="0.35">
      <c r="A254" s="20"/>
      <c r="B254" s="20"/>
    </row>
    <row r="255" spans="1:2" x14ac:dyDescent="0.35">
      <c r="A255" s="20"/>
      <c r="B255" s="20"/>
    </row>
    <row r="256" spans="1:2" x14ac:dyDescent="0.35">
      <c r="A256" s="20"/>
      <c r="B256" s="20"/>
    </row>
    <row r="257" spans="1:2" x14ac:dyDescent="0.35">
      <c r="A257" s="20"/>
      <c r="B257" s="20"/>
    </row>
    <row r="258" spans="1:2" x14ac:dyDescent="0.35">
      <c r="A258" s="20"/>
      <c r="B258" s="20"/>
    </row>
    <row r="259" spans="1:2" x14ac:dyDescent="0.35">
      <c r="A259" s="20"/>
      <c r="B259" s="20"/>
    </row>
    <row r="260" spans="1:2" x14ac:dyDescent="0.35">
      <c r="A260" s="20"/>
      <c r="B260" s="20"/>
    </row>
    <row r="261" spans="1:2" x14ac:dyDescent="0.35">
      <c r="A261" s="20"/>
      <c r="B261" s="20"/>
    </row>
    <row r="262" spans="1:2" x14ac:dyDescent="0.35">
      <c r="A262" s="20"/>
      <c r="B262" s="20"/>
    </row>
    <row r="263" spans="1:2" x14ac:dyDescent="0.35">
      <c r="A263" s="20"/>
      <c r="B263" s="20"/>
    </row>
    <row r="264" spans="1:2" x14ac:dyDescent="0.35">
      <c r="A264" s="20"/>
      <c r="B264" s="20"/>
    </row>
    <row r="265" spans="1:2" x14ac:dyDescent="0.35">
      <c r="A265" s="20"/>
      <c r="B265" s="20"/>
    </row>
    <row r="266" spans="1:2" x14ac:dyDescent="0.35">
      <c r="A266" s="20"/>
      <c r="B266" s="20"/>
    </row>
    <row r="267" spans="1:2" x14ac:dyDescent="0.35">
      <c r="A267" s="20"/>
      <c r="B267" s="20"/>
    </row>
    <row r="268" spans="1:2" x14ac:dyDescent="0.35">
      <c r="A268" s="20"/>
      <c r="B268" s="20"/>
    </row>
    <row r="269" spans="1:2" x14ac:dyDescent="0.35">
      <c r="A269" s="20"/>
      <c r="B269" s="20"/>
    </row>
    <row r="270" spans="1:2" x14ac:dyDescent="0.35">
      <c r="A270" s="20"/>
      <c r="B270" s="20"/>
    </row>
    <row r="271" spans="1:2" x14ac:dyDescent="0.35">
      <c r="A271" s="20"/>
      <c r="B271" s="20"/>
    </row>
    <row r="272" spans="1:2" x14ac:dyDescent="0.35">
      <c r="A272" s="20"/>
      <c r="B272" s="20"/>
    </row>
    <row r="273" spans="1:2" x14ac:dyDescent="0.35">
      <c r="A273" s="20"/>
      <c r="B273" s="20"/>
    </row>
    <row r="274" spans="1:2" x14ac:dyDescent="0.35">
      <c r="A274" s="20"/>
      <c r="B274" s="20"/>
    </row>
    <row r="275" spans="1:2" x14ac:dyDescent="0.35">
      <c r="A275" s="20"/>
      <c r="B275" s="20"/>
    </row>
    <row r="276" spans="1:2" x14ac:dyDescent="0.35">
      <c r="A276" s="20"/>
      <c r="B276" s="20"/>
    </row>
    <row r="277" spans="1:2" x14ac:dyDescent="0.35">
      <c r="A277" s="20"/>
      <c r="B277" s="20"/>
    </row>
    <row r="278" spans="1:2" x14ac:dyDescent="0.35">
      <c r="A278" s="20"/>
      <c r="B278" s="20"/>
    </row>
    <row r="279" spans="1:2" x14ac:dyDescent="0.35">
      <c r="A279" s="20"/>
      <c r="B279" s="20"/>
    </row>
    <row r="280" spans="1:2" x14ac:dyDescent="0.35">
      <c r="A280" s="20"/>
      <c r="B280" s="20"/>
    </row>
    <row r="281" spans="1:2" x14ac:dyDescent="0.35">
      <c r="A281" s="20"/>
      <c r="B281" s="20"/>
    </row>
    <row r="282" spans="1:2" x14ac:dyDescent="0.35">
      <c r="A282" s="20"/>
      <c r="B282" s="20"/>
    </row>
    <row r="283" spans="1:2" x14ac:dyDescent="0.35">
      <c r="A283" s="20"/>
      <c r="B283" s="20"/>
    </row>
    <row r="284" spans="1:2" x14ac:dyDescent="0.35">
      <c r="A284" s="20"/>
      <c r="B284" s="20"/>
    </row>
    <row r="285" spans="1:2" x14ac:dyDescent="0.35">
      <c r="A285" s="20"/>
      <c r="B285" s="20"/>
    </row>
    <row r="286" spans="1:2" x14ac:dyDescent="0.35">
      <c r="A286" s="20"/>
      <c r="B286" s="20"/>
    </row>
    <row r="287" spans="1:2" x14ac:dyDescent="0.35">
      <c r="A287" s="20"/>
      <c r="B287" s="20"/>
    </row>
    <row r="288" spans="1:2" x14ac:dyDescent="0.35">
      <c r="A288" s="20"/>
      <c r="B288" s="20"/>
    </row>
    <row r="289" spans="1:2" x14ac:dyDescent="0.35">
      <c r="A289" s="20"/>
      <c r="B289" s="20"/>
    </row>
    <row r="290" spans="1:2" x14ac:dyDescent="0.35">
      <c r="A290" s="20"/>
      <c r="B290" s="20"/>
    </row>
    <row r="291" spans="1:2" x14ac:dyDescent="0.35">
      <c r="A291" s="20"/>
      <c r="B291" s="20"/>
    </row>
    <row r="292" spans="1:2" x14ac:dyDescent="0.35">
      <c r="A292" s="20"/>
      <c r="B292" s="20"/>
    </row>
    <row r="293" spans="1:2" x14ac:dyDescent="0.35">
      <c r="A293" s="20"/>
      <c r="B293" s="20"/>
    </row>
    <row r="294" spans="1:2" x14ac:dyDescent="0.35">
      <c r="A294" s="20"/>
      <c r="B294" s="20"/>
    </row>
    <row r="295" spans="1:2" x14ac:dyDescent="0.35">
      <c r="A295" s="20"/>
      <c r="B295" s="20"/>
    </row>
    <row r="296" spans="1:2" x14ac:dyDescent="0.35">
      <c r="A296" s="20"/>
      <c r="B296" s="20"/>
    </row>
    <row r="297" spans="1:2" x14ac:dyDescent="0.35">
      <c r="A297" s="20"/>
      <c r="B297" s="20"/>
    </row>
    <row r="298" spans="1:2" x14ac:dyDescent="0.35">
      <c r="A298" s="20"/>
      <c r="B298" s="20"/>
    </row>
    <row r="299" spans="1:2" x14ac:dyDescent="0.35">
      <c r="A299" s="20"/>
      <c r="B299" s="20"/>
    </row>
    <row r="300" spans="1:2" x14ac:dyDescent="0.35">
      <c r="A300" s="20"/>
      <c r="B300" s="20"/>
    </row>
    <row r="301" spans="1:2" x14ac:dyDescent="0.35">
      <c r="A301" s="20"/>
      <c r="B301" s="20"/>
    </row>
    <row r="302" spans="1:2" x14ac:dyDescent="0.35">
      <c r="A302" s="20"/>
      <c r="B302" s="20"/>
    </row>
    <row r="303" spans="1:2" x14ac:dyDescent="0.35">
      <c r="A303" s="20"/>
      <c r="B303" s="20"/>
    </row>
    <row r="304" spans="1:2" x14ac:dyDescent="0.35">
      <c r="A304" s="20"/>
      <c r="B304" s="20"/>
    </row>
    <row r="305" spans="1:2" x14ac:dyDescent="0.35">
      <c r="A305" s="20"/>
      <c r="B305" s="20"/>
    </row>
    <row r="306" spans="1:2" x14ac:dyDescent="0.35">
      <c r="A306" s="20"/>
      <c r="B306" s="20"/>
    </row>
    <row r="307" spans="1:2" x14ac:dyDescent="0.35">
      <c r="A307" s="20"/>
      <c r="B307" s="20"/>
    </row>
    <row r="308" spans="1:2" x14ac:dyDescent="0.35">
      <c r="A308" s="20"/>
      <c r="B308" s="20"/>
    </row>
    <row r="309" spans="1:2" x14ac:dyDescent="0.35">
      <c r="A309" s="20"/>
      <c r="B309" s="20"/>
    </row>
    <row r="310" spans="1:2" x14ac:dyDescent="0.35">
      <c r="A310" s="20"/>
      <c r="B310" s="20"/>
    </row>
    <row r="311" spans="1:2" x14ac:dyDescent="0.35">
      <c r="A311" s="20"/>
      <c r="B311" s="20"/>
    </row>
    <row r="312" spans="1:2" x14ac:dyDescent="0.35">
      <c r="A312" s="20"/>
      <c r="B312" s="20"/>
    </row>
    <row r="313" spans="1:2" x14ac:dyDescent="0.35">
      <c r="A313" s="20"/>
      <c r="B313" s="20"/>
    </row>
    <row r="314" spans="1:2" x14ac:dyDescent="0.35">
      <c r="A314" s="20"/>
      <c r="B314" s="20"/>
    </row>
    <row r="315" spans="1:2" x14ac:dyDescent="0.35">
      <c r="A315" s="20"/>
      <c r="B315" s="20"/>
    </row>
    <row r="316" spans="1:2" x14ac:dyDescent="0.35">
      <c r="A316" s="20"/>
      <c r="B316" s="20"/>
    </row>
    <row r="317" spans="1:2" x14ac:dyDescent="0.35">
      <c r="A317" s="20"/>
      <c r="B317" s="20"/>
    </row>
    <row r="318" spans="1:2" x14ac:dyDescent="0.35">
      <c r="A318" s="20"/>
      <c r="B318" s="20"/>
    </row>
    <row r="319" spans="1:2" x14ac:dyDescent="0.35">
      <c r="A319" s="20"/>
      <c r="B319" s="20"/>
    </row>
    <row r="320" spans="1:2" x14ac:dyDescent="0.35">
      <c r="A320" s="20"/>
      <c r="B320" s="20"/>
    </row>
    <row r="321" spans="1:2" x14ac:dyDescent="0.35">
      <c r="A321" s="20"/>
      <c r="B321" s="20"/>
    </row>
    <row r="322" spans="1:2" x14ac:dyDescent="0.35">
      <c r="A322" s="20"/>
      <c r="B322" s="20"/>
    </row>
    <row r="323" spans="1:2" x14ac:dyDescent="0.35">
      <c r="A323" s="20"/>
      <c r="B323" s="20"/>
    </row>
    <row r="324" spans="1:2" x14ac:dyDescent="0.35">
      <c r="A324" s="20"/>
      <c r="B324" s="20"/>
    </row>
    <row r="325" spans="1:2" x14ac:dyDescent="0.35">
      <c r="A325" s="20"/>
      <c r="B325" s="20"/>
    </row>
    <row r="326" spans="1:2" x14ac:dyDescent="0.35">
      <c r="A326" s="20"/>
      <c r="B326" s="20"/>
    </row>
    <row r="327" spans="1:2" x14ac:dyDescent="0.35">
      <c r="A327" s="20"/>
      <c r="B327" s="20"/>
    </row>
    <row r="328" spans="1:2" x14ac:dyDescent="0.35">
      <c r="A328" s="20"/>
      <c r="B328" s="20"/>
    </row>
    <row r="329" spans="1:2" x14ac:dyDescent="0.35">
      <c r="A329" s="20"/>
      <c r="B329" s="20"/>
    </row>
    <row r="330" spans="1:2" x14ac:dyDescent="0.35">
      <c r="A330" s="20"/>
      <c r="B330" s="20"/>
    </row>
    <row r="331" spans="1:2" x14ac:dyDescent="0.35">
      <c r="A331" s="20"/>
      <c r="B331" s="20"/>
    </row>
    <row r="332" spans="1:2" x14ac:dyDescent="0.35">
      <c r="A332" s="20"/>
      <c r="B332" s="20"/>
    </row>
    <row r="333" spans="1:2" x14ac:dyDescent="0.35">
      <c r="A333" s="20"/>
      <c r="B333" s="20"/>
    </row>
    <row r="334" spans="1:2" x14ac:dyDescent="0.35">
      <c r="A334" s="20"/>
      <c r="B334" s="20"/>
    </row>
    <row r="335" spans="1:2" x14ac:dyDescent="0.35">
      <c r="A335" s="20"/>
      <c r="B335" s="20"/>
    </row>
    <row r="336" spans="1:2" x14ac:dyDescent="0.35">
      <c r="A336" s="20"/>
      <c r="B336" s="20"/>
    </row>
    <row r="337" spans="1:2" x14ac:dyDescent="0.35">
      <c r="A337" s="20"/>
      <c r="B337" s="20"/>
    </row>
    <row r="338" spans="1:2" x14ac:dyDescent="0.35">
      <c r="A338" s="20"/>
      <c r="B338" s="20"/>
    </row>
    <row r="339" spans="1:2" x14ac:dyDescent="0.35">
      <c r="A339" s="20"/>
      <c r="B339" s="20"/>
    </row>
    <row r="340" spans="1:2" x14ac:dyDescent="0.35">
      <c r="A340" s="20"/>
      <c r="B340" s="20"/>
    </row>
    <row r="341" spans="1:2" x14ac:dyDescent="0.35">
      <c r="A341" s="20"/>
      <c r="B341" s="20"/>
    </row>
    <row r="342" spans="1:2" x14ac:dyDescent="0.35">
      <c r="A342" s="20"/>
      <c r="B342" s="20"/>
    </row>
    <row r="343" spans="1:2" x14ac:dyDescent="0.35">
      <c r="A343" s="20"/>
      <c r="B343" s="20"/>
    </row>
    <row r="344" spans="1:2" x14ac:dyDescent="0.35">
      <c r="A344" s="20"/>
      <c r="B344" s="20"/>
    </row>
    <row r="345" spans="1:2" x14ac:dyDescent="0.35">
      <c r="A345" s="20"/>
      <c r="B345" s="20"/>
    </row>
    <row r="346" spans="1:2" x14ac:dyDescent="0.35">
      <c r="A346" s="20"/>
      <c r="B346" s="20"/>
    </row>
    <row r="347" spans="1:2" x14ac:dyDescent="0.35">
      <c r="A347" s="20"/>
      <c r="B347" s="20"/>
    </row>
    <row r="348" spans="1:2" x14ac:dyDescent="0.35">
      <c r="A348" s="20"/>
      <c r="B348" s="20"/>
    </row>
    <row r="349" spans="1:2" x14ac:dyDescent="0.35">
      <c r="A349" s="20"/>
      <c r="B349" s="20"/>
    </row>
    <row r="350" spans="1:2" x14ac:dyDescent="0.35">
      <c r="A350" s="20"/>
      <c r="B350" s="20"/>
    </row>
    <row r="351" spans="1:2" x14ac:dyDescent="0.35">
      <c r="A351" s="20"/>
      <c r="B351" s="20"/>
    </row>
    <row r="352" spans="1:2" x14ac:dyDescent="0.35">
      <c r="A352" s="20"/>
      <c r="B352" s="20"/>
    </row>
    <row r="353" spans="1:2" x14ac:dyDescent="0.35">
      <c r="A353" s="20"/>
      <c r="B353" s="20"/>
    </row>
    <row r="354" spans="1:2" x14ac:dyDescent="0.35">
      <c r="A354" s="20"/>
      <c r="B354" s="20"/>
    </row>
    <row r="355" spans="1:2" x14ac:dyDescent="0.35">
      <c r="A355" s="20"/>
      <c r="B355" s="20"/>
    </row>
    <row r="356" spans="1:2" x14ac:dyDescent="0.35">
      <c r="A356" s="20"/>
      <c r="B356" s="20"/>
    </row>
    <row r="357" spans="1:2" x14ac:dyDescent="0.35">
      <c r="A357" s="20"/>
      <c r="B357" s="20"/>
    </row>
    <row r="358" spans="1:2" x14ac:dyDescent="0.35">
      <c r="A358" s="20"/>
      <c r="B358" s="20"/>
    </row>
    <row r="359" spans="1:2" x14ac:dyDescent="0.35">
      <c r="A359" s="20"/>
      <c r="B359" s="20"/>
    </row>
    <row r="360" spans="1:2" x14ac:dyDescent="0.35">
      <c r="A360" s="20"/>
      <c r="B360" s="20"/>
    </row>
    <row r="361" spans="1:2" x14ac:dyDescent="0.35">
      <c r="A361" s="20"/>
      <c r="B361" s="20"/>
    </row>
    <row r="362" spans="1:2" x14ac:dyDescent="0.35">
      <c r="A362" s="20"/>
      <c r="B362" s="20"/>
    </row>
    <row r="363" spans="1:2" x14ac:dyDescent="0.35">
      <c r="A363" s="20"/>
      <c r="B363" s="20"/>
    </row>
    <row r="364" spans="1:2" x14ac:dyDescent="0.35">
      <c r="A364" s="20"/>
      <c r="B364" s="20"/>
    </row>
    <row r="365" spans="1:2" x14ac:dyDescent="0.35">
      <c r="A365" s="20"/>
      <c r="B365" s="20"/>
    </row>
    <row r="366" spans="1:2" x14ac:dyDescent="0.35">
      <c r="A366" s="20"/>
      <c r="B366" s="20"/>
    </row>
    <row r="367" spans="1:2" x14ac:dyDescent="0.35">
      <c r="A367" s="20"/>
      <c r="B367" s="20"/>
    </row>
    <row r="368" spans="1:2" x14ac:dyDescent="0.35">
      <c r="A368" s="20"/>
      <c r="B368" s="20"/>
    </row>
    <row r="369" spans="1:2" x14ac:dyDescent="0.35">
      <c r="A369" s="20"/>
      <c r="B369" s="20"/>
    </row>
    <row r="370" spans="1:2" x14ac:dyDescent="0.35">
      <c r="A370" s="20"/>
      <c r="B370" s="20"/>
    </row>
    <row r="371" spans="1:2" x14ac:dyDescent="0.35">
      <c r="A371" s="20"/>
      <c r="B371" s="20"/>
    </row>
    <row r="372" spans="1:2" x14ac:dyDescent="0.35">
      <c r="A372" s="20"/>
      <c r="B372" s="20"/>
    </row>
    <row r="373" spans="1:2" x14ac:dyDescent="0.35">
      <c r="A373" s="20"/>
      <c r="B373" s="20"/>
    </row>
    <row r="374" spans="1:2" x14ac:dyDescent="0.35">
      <c r="A374" s="20"/>
      <c r="B374" s="20"/>
    </row>
    <row r="375" spans="1:2" x14ac:dyDescent="0.35">
      <c r="A375" s="20"/>
      <c r="B375" s="20"/>
    </row>
    <row r="376" spans="1:2" x14ac:dyDescent="0.35">
      <c r="A376" s="20"/>
      <c r="B376" s="20"/>
    </row>
    <row r="377" spans="1:2" x14ac:dyDescent="0.35">
      <c r="A377" s="20"/>
      <c r="B377" s="20"/>
    </row>
    <row r="378" spans="1:2" x14ac:dyDescent="0.35">
      <c r="A378" s="20"/>
      <c r="B378" s="20"/>
    </row>
    <row r="379" spans="1:2" x14ac:dyDescent="0.35">
      <c r="A379" s="20"/>
      <c r="B379" s="20"/>
    </row>
    <row r="380" spans="1:2" x14ac:dyDescent="0.35">
      <c r="A380" s="20"/>
      <c r="B380" s="20"/>
    </row>
    <row r="381" spans="1:2" x14ac:dyDescent="0.35">
      <c r="A381" s="20"/>
      <c r="B381" s="20"/>
    </row>
    <row r="382" spans="1:2" x14ac:dyDescent="0.35">
      <c r="A382" s="20"/>
      <c r="B382" s="20"/>
    </row>
    <row r="383" spans="1:2" x14ac:dyDescent="0.35">
      <c r="A383" s="20"/>
      <c r="B383" s="20"/>
    </row>
    <row r="384" spans="1:2" x14ac:dyDescent="0.35">
      <c r="A384" s="20"/>
      <c r="B384" s="20"/>
    </row>
    <row r="385" spans="1:2" x14ac:dyDescent="0.35">
      <c r="A385" s="20"/>
      <c r="B385" s="20"/>
    </row>
    <row r="386" spans="1:2" x14ac:dyDescent="0.35">
      <c r="A386" s="20"/>
      <c r="B386" s="20"/>
    </row>
    <row r="387" spans="1:2" x14ac:dyDescent="0.35">
      <c r="A387" s="20"/>
      <c r="B387" s="20"/>
    </row>
    <row r="388" spans="1:2" x14ac:dyDescent="0.35">
      <c r="A388" s="20"/>
      <c r="B388" s="20"/>
    </row>
    <row r="389" spans="1:2" x14ac:dyDescent="0.35">
      <c r="A389" s="20"/>
      <c r="B389" s="20"/>
    </row>
    <row r="390" spans="1:2" x14ac:dyDescent="0.35">
      <c r="A390" s="20"/>
      <c r="B390" s="20"/>
    </row>
    <row r="391" spans="1:2" x14ac:dyDescent="0.35">
      <c r="A391" s="20"/>
      <c r="B391" s="20"/>
    </row>
    <row r="392" spans="1:2" x14ac:dyDescent="0.35">
      <c r="A392" s="20"/>
      <c r="B392" s="20"/>
    </row>
    <row r="393" spans="1:2" x14ac:dyDescent="0.35">
      <c r="A393" s="20"/>
      <c r="B393" s="20"/>
    </row>
    <row r="394" spans="1:2" x14ac:dyDescent="0.35">
      <c r="A394" s="20"/>
      <c r="B394" s="20"/>
    </row>
    <row r="395" spans="1:2" x14ac:dyDescent="0.35">
      <c r="A395" s="20"/>
      <c r="B395" s="20"/>
    </row>
    <row r="396" spans="1:2" x14ac:dyDescent="0.35">
      <c r="A396" s="20"/>
      <c r="B396" s="20"/>
    </row>
    <row r="397" spans="1:2" x14ac:dyDescent="0.35">
      <c r="A397" s="20"/>
      <c r="B397" s="20"/>
    </row>
    <row r="398" spans="1:2" x14ac:dyDescent="0.35">
      <c r="A398" s="20"/>
      <c r="B398" s="20"/>
    </row>
    <row r="399" spans="1:2" x14ac:dyDescent="0.35">
      <c r="A399" s="20"/>
      <c r="B399" s="20"/>
    </row>
    <row r="400" spans="1:2" x14ac:dyDescent="0.35">
      <c r="A400" s="20"/>
      <c r="B400" s="20"/>
    </row>
    <row r="401" spans="1:2" x14ac:dyDescent="0.35">
      <c r="A401" s="20"/>
      <c r="B401" s="20"/>
    </row>
    <row r="402" spans="1:2" x14ac:dyDescent="0.35">
      <c r="A402" s="20"/>
      <c r="B402" s="20"/>
    </row>
    <row r="403" spans="1:2" x14ac:dyDescent="0.35">
      <c r="A403" s="20"/>
      <c r="B403" s="20"/>
    </row>
    <row r="404" spans="1:2" x14ac:dyDescent="0.35">
      <c r="A404" s="20"/>
      <c r="B404" s="20"/>
    </row>
    <row r="405" spans="1:2" x14ac:dyDescent="0.35">
      <c r="A405" s="20"/>
      <c r="B405" s="20"/>
    </row>
    <row r="406" spans="1:2" x14ac:dyDescent="0.35">
      <c r="A406" s="20"/>
      <c r="B406" s="20"/>
    </row>
    <row r="407" spans="1:2" x14ac:dyDescent="0.35">
      <c r="A407" s="20"/>
      <c r="B407" s="20"/>
    </row>
    <row r="408" spans="1:2" x14ac:dyDescent="0.35">
      <c r="A408" s="20"/>
      <c r="B408" s="20"/>
    </row>
    <row r="409" spans="1:2" x14ac:dyDescent="0.35">
      <c r="A409" s="20"/>
      <c r="B409" s="20"/>
    </row>
    <row r="410" spans="1:2" x14ac:dyDescent="0.35">
      <c r="A410" s="20"/>
      <c r="B410" s="20"/>
    </row>
    <row r="411" spans="1:2" x14ac:dyDescent="0.35">
      <c r="A411" s="20"/>
      <c r="B411" s="20"/>
    </row>
    <row r="412" spans="1:2" x14ac:dyDescent="0.35">
      <c r="A412" s="20"/>
      <c r="B412" s="20"/>
    </row>
    <row r="413" spans="1:2" x14ac:dyDescent="0.35">
      <c r="A413" s="20"/>
      <c r="B413" s="20"/>
    </row>
    <row r="414" spans="1:2" x14ac:dyDescent="0.35">
      <c r="A414" s="20"/>
      <c r="B414" s="20"/>
    </row>
    <row r="415" spans="1:2" x14ac:dyDescent="0.35">
      <c r="A415" s="20"/>
      <c r="B415" s="20"/>
    </row>
    <row r="416" spans="1:2" x14ac:dyDescent="0.35">
      <c r="A416" s="20"/>
      <c r="B416" s="20"/>
    </row>
    <row r="417" spans="1:2" x14ac:dyDescent="0.35">
      <c r="A417" s="20"/>
      <c r="B417" s="20"/>
    </row>
    <row r="418" spans="1:2" x14ac:dyDescent="0.35">
      <c r="A418" s="20"/>
      <c r="B418" s="20"/>
    </row>
    <row r="419" spans="1:2" x14ac:dyDescent="0.35">
      <c r="A419" s="20"/>
      <c r="B419" s="20"/>
    </row>
    <row r="420" spans="1:2" x14ac:dyDescent="0.35">
      <c r="A420" s="20"/>
      <c r="B420" s="20"/>
    </row>
    <row r="421" spans="1:2" x14ac:dyDescent="0.35">
      <c r="A421" s="20"/>
      <c r="B421" s="20"/>
    </row>
    <row r="422" spans="1:2" x14ac:dyDescent="0.35">
      <c r="A422" s="20"/>
      <c r="B422" s="20"/>
    </row>
    <row r="423" spans="1:2" x14ac:dyDescent="0.35">
      <c r="A423" s="20"/>
      <c r="B423" s="20"/>
    </row>
    <row r="424" spans="1:2" x14ac:dyDescent="0.35">
      <c r="A424" s="20"/>
      <c r="B424" s="20"/>
    </row>
    <row r="425" spans="1:2" x14ac:dyDescent="0.35">
      <c r="A425" s="20"/>
      <c r="B425" s="20"/>
    </row>
    <row r="426" spans="1:2" x14ac:dyDescent="0.35">
      <c r="A426" s="20"/>
      <c r="B426" s="20"/>
    </row>
    <row r="427" spans="1:2" x14ac:dyDescent="0.35">
      <c r="A427" s="20"/>
      <c r="B427" s="20"/>
    </row>
    <row r="428" spans="1:2" x14ac:dyDescent="0.35">
      <c r="A428" s="20"/>
      <c r="B428" s="20"/>
    </row>
    <row r="429" spans="1:2" x14ac:dyDescent="0.35">
      <c r="A429" s="20"/>
      <c r="B429" s="20"/>
    </row>
    <row r="430" spans="1:2" x14ac:dyDescent="0.35">
      <c r="A430" s="20"/>
      <c r="B430" s="20"/>
    </row>
    <row r="431" spans="1:2" x14ac:dyDescent="0.35">
      <c r="A431" s="20"/>
      <c r="B431" s="20"/>
    </row>
    <row r="432" spans="1:2" x14ac:dyDescent="0.35">
      <c r="A432" s="20"/>
      <c r="B432" s="20"/>
    </row>
    <row r="433" spans="1:2" x14ac:dyDescent="0.35">
      <c r="A433" s="20"/>
      <c r="B433" s="20"/>
    </row>
    <row r="434" spans="1:2" x14ac:dyDescent="0.35">
      <c r="A434" s="20"/>
      <c r="B434" s="20"/>
    </row>
    <row r="435" spans="1:2" x14ac:dyDescent="0.35">
      <c r="A435" s="20"/>
      <c r="B435" s="20"/>
    </row>
    <row r="436" spans="1:2" x14ac:dyDescent="0.35">
      <c r="A436" s="20"/>
      <c r="B436" s="20"/>
    </row>
    <row r="437" spans="1:2" x14ac:dyDescent="0.35">
      <c r="A437" s="20"/>
      <c r="B437" s="20"/>
    </row>
    <row r="438" spans="1:2" x14ac:dyDescent="0.35">
      <c r="A438" s="20"/>
      <c r="B438" s="20"/>
    </row>
    <row r="439" spans="1:2" x14ac:dyDescent="0.35">
      <c r="A439" s="20"/>
      <c r="B439" s="20"/>
    </row>
    <row r="440" spans="1:2" x14ac:dyDescent="0.35">
      <c r="A440" s="20"/>
      <c r="B440" s="20"/>
    </row>
    <row r="441" spans="1:2" x14ac:dyDescent="0.35">
      <c r="A441" s="20"/>
      <c r="B441" s="20"/>
    </row>
    <row r="442" spans="1:2" x14ac:dyDescent="0.35">
      <c r="A442" s="20"/>
      <c r="B442" s="20"/>
    </row>
    <row r="443" spans="1:2" x14ac:dyDescent="0.35">
      <c r="A443" s="20"/>
      <c r="B443" s="20"/>
    </row>
    <row r="444" spans="1:2" x14ac:dyDescent="0.35">
      <c r="A444" s="20"/>
      <c r="B444" s="20"/>
    </row>
    <row r="445" spans="1:2" x14ac:dyDescent="0.35">
      <c r="A445" s="20"/>
      <c r="B445" s="20"/>
    </row>
    <row r="446" spans="1:2" x14ac:dyDescent="0.35">
      <c r="A446" s="20"/>
      <c r="B446" s="20"/>
    </row>
    <row r="447" spans="1:2" x14ac:dyDescent="0.35">
      <c r="A447" s="20"/>
      <c r="B447" s="20"/>
    </row>
    <row r="448" spans="1:2" x14ac:dyDescent="0.35">
      <c r="A448" s="20"/>
      <c r="B448" s="20"/>
    </row>
    <row r="449" spans="1:2" x14ac:dyDescent="0.35">
      <c r="A449" s="20"/>
      <c r="B449" s="20"/>
    </row>
    <row r="450" spans="1:2" x14ac:dyDescent="0.35">
      <c r="A450" s="20"/>
      <c r="B450" s="20"/>
    </row>
    <row r="451" spans="1:2" x14ac:dyDescent="0.35">
      <c r="A451" s="20"/>
      <c r="B451" s="20"/>
    </row>
    <row r="452" spans="1:2" x14ac:dyDescent="0.35">
      <c r="A452" s="20"/>
      <c r="B452" s="20"/>
    </row>
    <row r="453" spans="1:2" x14ac:dyDescent="0.35">
      <c r="A453" s="20"/>
      <c r="B453" s="20"/>
    </row>
    <row r="454" spans="1:2" x14ac:dyDescent="0.35">
      <c r="A454" s="20"/>
      <c r="B454" s="20"/>
    </row>
    <row r="455" spans="1:2" x14ac:dyDescent="0.35">
      <c r="A455" s="20"/>
      <c r="B455" s="20"/>
    </row>
    <row r="456" spans="1:2" x14ac:dyDescent="0.35">
      <c r="A456" s="20"/>
      <c r="B456" s="20"/>
    </row>
    <row r="457" spans="1:2" x14ac:dyDescent="0.35">
      <c r="A457" s="20"/>
      <c r="B457" s="20"/>
    </row>
    <row r="458" spans="1:2" x14ac:dyDescent="0.35">
      <c r="A458" s="20"/>
      <c r="B458" s="20"/>
    </row>
    <row r="459" spans="1:2" x14ac:dyDescent="0.35">
      <c r="A459" s="20"/>
      <c r="B459" s="20"/>
    </row>
    <row r="460" spans="1:2" x14ac:dyDescent="0.35">
      <c r="A460" s="20"/>
      <c r="B460" s="20"/>
    </row>
    <row r="461" spans="1:2" x14ac:dyDescent="0.35">
      <c r="A461" s="20"/>
      <c r="B461" s="20"/>
    </row>
    <row r="462" spans="1:2" x14ac:dyDescent="0.35">
      <c r="A462" s="20"/>
      <c r="B462" s="20"/>
    </row>
    <row r="463" spans="1:2" x14ac:dyDescent="0.35">
      <c r="A463" s="20"/>
      <c r="B463" s="20"/>
    </row>
    <row r="464" spans="1:2" x14ac:dyDescent="0.35">
      <c r="A464" s="20"/>
      <c r="B464" s="20"/>
    </row>
    <row r="465" spans="1:2" x14ac:dyDescent="0.35">
      <c r="A465" s="20"/>
      <c r="B465" s="20"/>
    </row>
    <row r="466" spans="1:2" x14ac:dyDescent="0.35">
      <c r="A466" s="20"/>
      <c r="B466" s="20"/>
    </row>
    <row r="467" spans="1:2" x14ac:dyDescent="0.35">
      <c r="A467" s="20"/>
      <c r="B467" s="20"/>
    </row>
    <row r="468" spans="1:2" x14ac:dyDescent="0.35">
      <c r="A468" s="20"/>
      <c r="B468" s="20"/>
    </row>
    <row r="469" spans="1:2" x14ac:dyDescent="0.35">
      <c r="A469" s="20"/>
      <c r="B469" s="20"/>
    </row>
    <row r="470" spans="1:2" x14ac:dyDescent="0.35">
      <c r="A470" s="20"/>
      <c r="B470" s="20"/>
    </row>
    <row r="471" spans="1:2" x14ac:dyDescent="0.35">
      <c r="A471" s="20"/>
      <c r="B471" s="20"/>
    </row>
    <row r="472" spans="1:2" x14ac:dyDescent="0.35">
      <c r="A472" s="20"/>
      <c r="B472" s="20"/>
    </row>
    <row r="473" spans="1:2" x14ac:dyDescent="0.35">
      <c r="A473" s="20"/>
      <c r="B473" s="20"/>
    </row>
    <row r="474" spans="1:2" x14ac:dyDescent="0.35">
      <c r="A474" s="20"/>
      <c r="B474" s="20"/>
    </row>
    <row r="475" spans="1:2" x14ac:dyDescent="0.35">
      <c r="A475" s="20"/>
      <c r="B475" s="20"/>
    </row>
    <row r="476" spans="1:2" x14ac:dyDescent="0.35">
      <c r="A476" s="20"/>
      <c r="B476" s="20"/>
    </row>
    <row r="477" spans="1:2" x14ac:dyDescent="0.35">
      <c r="A477" s="20"/>
      <c r="B477" s="20"/>
    </row>
    <row r="478" spans="1:2" x14ac:dyDescent="0.35">
      <c r="A478" s="20"/>
      <c r="B478" s="20"/>
    </row>
    <row r="479" spans="1:2" x14ac:dyDescent="0.35">
      <c r="A479" s="20"/>
      <c r="B479" s="20"/>
    </row>
    <row r="480" spans="1:2" x14ac:dyDescent="0.35">
      <c r="A480" s="20"/>
      <c r="B480" s="20"/>
    </row>
    <row r="481" spans="1:2" x14ac:dyDescent="0.35">
      <c r="A481" s="20"/>
      <c r="B481" s="20"/>
    </row>
    <row r="482" spans="1:2" x14ac:dyDescent="0.35">
      <c r="A482" s="20"/>
      <c r="B482" s="20"/>
    </row>
    <row r="483" spans="1:2" x14ac:dyDescent="0.35">
      <c r="A483" s="20"/>
      <c r="B483" s="20"/>
    </row>
    <row r="484" spans="1:2" x14ac:dyDescent="0.35">
      <c r="A484" s="20"/>
      <c r="B484" s="20"/>
    </row>
    <row r="485" spans="1:2" x14ac:dyDescent="0.35">
      <c r="A485" s="20"/>
      <c r="B485" s="20"/>
    </row>
    <row r="486" spans="1:2" x14ac:dyDescent="0.35">
      <c r="A486" s="20"/>
      <c r="B486" s="20"/>
    </row>
    <row r="487" spans="1:2" x14ac:dyDescent="0.35">
      <c r="A487" s="20"/>
      <c r="B487" s="20"/>
    </row>
    <row r="488" spans="1:2" x14ac:dyDescent="0.35">
      <c r="A488" s="20"/>
      <c r="B488" s="20"/>
    </row>
    <row r="489" spans="1:2" x14ac:dyDescent="0.35">
      <c r="A489" s="20"/>
      <c r="B489" s="20"/>
    </row>
    <row r="490" spans="1:2" x14ac:dyDescent="0.35">
      <c r="A490" s="20"/>
      <c r="B490" s="20"/>
    </row>
    <row r="491" spans="1:2" x14ac:dyDescent="0.35">
      <c r="A491" s="20"/>
      <c r="B491" s="20"/>
    </row>
    <row r="492" spans="1:2" x14ac:dyDescent="0.35">
      <c r="A492" s="20"/>
      <c r="B492" s="20"/>
    </row>
    <row r="493" spans="1:2" x14ac:dyDescent="0.35">
      <c r="A493" s="20"/>
      <c r="B493" s="20"/>
    </row>
    <row r="494" spans="1:2" x14ac:dyDescent="0.35">
      <c r="A494" s="20"/>
      <c r="B494" s="20"/>
    </row>
    <row r="495" spans="1:2" x14ac:dyDescent="0.35">
      <c r="A495" s="20"/>
      <c r="B495" s="20"/>
    </row>
    <row r="496" spans="1:2" x14ac:dyDescent="0.35">
      <c r="A496" s="20"/>
      <c r="B496" s="20"/>
    </row>
    <row r="497" spans="1:2" x14ac:dyDescent="0.35">
      <c r="A497" s="20"/>
      <c r="B497" s="20"/>
    </row>
    <row r="498" spans="1:2" x14ac:dyDescent="0.35">
      <c r="A498" s="20"/>
      <c r="B498" s="20"/>
    </row>
    <row r="499" spans="1:2" x14ac:dyDescent="0.35">
      <c r="A499" s="20"/>
      <c r="B499" s="20"/>
    </row>
    <row r="500" spans="1:2" x14ac:dyDescent="0.35">
      <c r="A500" s="20"/>
      <c r="B500" s="20"/>
    </row>
    <row r="501" spans="1:2" x14ac:dyDescent="0.35">
      <c r="A501" s="20"/>
      <c r="B501" s="20"/>
    </row>
    <row r="502" spans="1:2" x14ac:dyDescent="0.35">
      <c r="A502" s="20"/>
      <c r="B502" s="20"/>
    </row>
    <row r="503" spans="1:2" x14ac:dyDescent="0.35">
      <c r="A503" s="20"/>
      <c r="B503" s="20"/>
    </row>
    <row r="504" spans="1:2" x14ac:dyDescent="0.35">
      <c r="A504" s="20"/>
      <c r="B504" s="20"/>
    </row>
    <row r="505" spans="1:2" x14ac:dyDescent="0.35">
      <c r="A505" s="20"/>
      <c r="B505" s="20"/>
    </row>
    <row r="506" spans="1:2" x14ac:dyDescent="0.35">
      <c r="A506" s="20"/>
      <c r="B506" s="20"/>
    </row>
    <row r="507" spans="1:2" x14ac:dyDescent="0.35">
      <c r="A507" s="20"/>
      <c r="B507" s="20"/>
    </row>
    <row r="508" spans="1:2" x14ac:dyDescent="0.35">
      <c r="A508" s="20"/>
      <c r="B508" s="20"/>
    </row>
    <row r="509" spans="1:2" x14ac:dyDescent="0.35">
      <c r="A509" s="20"/>
      <c r="B509" s="20"/>
    </row>
    <row r="510" spans="1:2" x14ac:dyDescent="0.35">
      <c r="A510" s="20"/>
      <c r="B510" s="20"/>
    </row>
    <row r="511" spans="1:2" x14ac:dyDescent="0.35">
      <c r="A511" s="20"/>
      <c r="B511" s="20"/>
    </row>
    <row r="512" spans="1:2" x14ac:dyDescent="0.35">
      <c r="A512" s="20"/>
      <c r="B512" s="20"/>
    </row>
    <row r="513" spans="1:2" x14ac:dyDescent="0.35">
      <c r="A513" s="20"/>
      <c r="B513" s="20"/>
    </row>
    <row r="514" spans="1:2" x14ac:dyDescent="0.35">
      <c r="A514" s="20"/>
      <c r="B514" s="20"/>
    </row>
    <row r="515" spans="1:2" x14ac:dyDescent="0.35">
      <c r="A515" s="20"/>
      <c r="B515" s="20"/>
    </row>
    <row r="516" spans="1:2" x14ac:dyDescent="0.35">
      <c r="A516" s="20"/>
      <c r="B516" s="20"/>
    </row>
    <row r="517" spans="1:2" x14ac:dyDescent="0.35">
      <c r="A517" s="20"/>
      <c r="B517" s="20"/>
    </row>
    <row r="518" spans="1:2" x14ac:dyDescent="0.35">
      <c r="A518" s="20"/>
      <c r="B518" s="20"/>
    </row>
    <row r="519" spans="1:2" x14ac:dyDescent="0.35">
      <c r="A519" s="20"/>
      <c r="B519" s="20"/>
    </row>
    <row r="520" spans="1:2" x14ac:dyDescent="0.35">
      <c r="A520" s="20"/>
      <c r="B520" s="20"/>
    </row>
    <row r="521" spans="1:2" x14ac:dyDescent="0.35">
      <c r="A521" s="20"/>
      <c r="B521" s="20"/>
    </row>
    <row r="522" spans="1:2" x14ac:dyDescent="0.35">
      <c r="A522" s="20"/>
      <c r="B522" s="20"/>
    </row>
    <row r="523" spans="1:2" x14ac:dyDescent="0.35">
      <c r="A523" s="20"/>
      <c r="B523" s="20"/>
    </row>
    <row r="524" spans="1:2" x14ac:dyDescent="0.35">
      <c r="A524" s="20"/>
      <c r="B524" s="20"/>
    </row>
    <row r="525" spans="1:2" x14ac:dyDescent="0.35">
      <c r="A525" s="20"/>
      <c r="B525" s="20"/>
    </row>
    <row r="526" spans="1:2" x14ac:dyDescent="0.35">
      <c r="A526" s="20"/>
      <c r="B526" s="20"/>
    </row>
    <row r="527" spans="1:2" x14ac:dyDescent="0.35">
      <c r="A527" s="20"/>
      <c r="B527" s="20"/>
    </row>
    <row r="528" spans="1:2" x14ac:dyDescent="0.35">
      <c r="A528" s="20"/>
      <c r="B528" s="20"/>
    </row>
    <row r="529" spans="1:2" x14ac:dyDescent="0.35">
      <c r="A529" s="20"/>
      <c r="B529" s="20"/>
    </row>
    <row r="530" spans="1:2" x14ac:dyDescent="0.35">
      <c r="A530" s="20"/>
      <c r="B530" s="20"/>
    </row>
    <row r="531" spans="1:2" x14ac:dyDescent="0.35">
      <c r="A531" s="20"/>
      <c r="B531" s="20"/>
    </row>
    <row r="532" spans="1:2" x14ac:dyDescent="0.35">
      <c r="A532" s="20"/>
      <c r="B532" s="20"/>
    </row>
    <row r="533" spans="1:2" x14ac:dyDescent="0.35">
      <c r="A533" s="20"/>
      <c r="B533" s="20"/>
    </row>
    <row r="534" spans="1:2" x14ac:dyDescent="0.35">
      <c r="A534" s="20"/>
      <c r="B534" s="20"/>
    </row>
    <row r="535" spans="1:2" x14ac:dyDescent="0.35">
      <c r="A535" s="20"/>
      <c r="B535" s="20"/>
    </row>
    <row r="536" spans="1:2" x14ac:dyDescent="0.35">
      <c r="A536" s="20"/>
      <c r="B536" s="20"/>
    </row>
    <row r="537" spans="1:2" x14ac:dyDescent="0.35">
      <c r="A537" s="20"/>
      <c r="B537" s="20"/>
    </row>
    <row r="538" spans="1:2" x14ac:dyDescent="0.35">
      <c r="A538" s="20"/>
      <c r="B538" s="20"/>
    </row>
    <row r="539" spans="1:2" x14ac:dyDescent="0.35">
      <c r="A539" s="20"/>
      <c r="B539" s="20"/>
    </row>
    <row r="540" spans="1:2" x14ac:dyDescent="0.35">
      <c r="A540" s="20"/>
      <c r="B540" s="20"/>
    </row>
    <row r="541" spans="1:2" x14ac:dyDescent="0.35">
      <c r="A541" s="20"/>
      <c r="B541" s="20"/>
    </row>
    <row r="542" spans="1:2" x14ac:dyDescent="0.35">
      <c r="A542" s="20"/>
      <c r="B542" s="20"/>
    </row>
    <row r="543" spans="1:2" x14ac:dyDescent="0.35">
      <c r="A543" s="20"/>
      <c r="B543" s="20"/>
    </row>
    <row r="544" spans="1:2" x14ac:dyDescent="0.35">
      <c r="A544" s="20"/>
      <c r="B544" s="20"/>
    </row>
    <row r="545" spans="1:2" x14ac:dyDescent="0.35">
      <c r="A545" s="20"/>
      <c r="B545" s="20"/>
    </row>
    <row r="546" spans="1:2" x14ac:dyDescent="0.35">
      <c r="A546" s="20"/>
      <c r="B546" s="20"/>
    </row>
    <row r="547" spans="1:2" x14ac:dyDescent="0.35">
      <c r="A547" s="20"/>
      <c r="B547" s="20"/>
    </row>
    <row r="548" spans="1:2" x14ac:dyDescent="0.35">
      <c r="A548" s="20"/>
      <c r="B548" s="20"/>
    </row>
    <row r="549" spans="1:2" x14ac:dyDescent="0.35">
      <c r="A549" s="20"/>
      <c r="B549" s="20"/>
    </row>
    <row r="550" spans="1:2" x14ac:dyDescent="0.35">
      <c r="A550" s="20"/>
      <c r="B550" s="20"/>
    </row>
    <row r="551" spans="1:2" x14ac:dyDescent="0.35">
      <c r="A551" s="20"/>
      <c r="B551" s="20"/>
    </row>
    <row r="552" spans="1:2" x14ac:dyDescent="0.35">
      <c r="A552" s="20"/>
      <c r="B552" s="20"/>
    </row>
    <row r="553" spans="1:2" x14ac:dyDescent="0.35">
      <c r="A553" s="20"/>
      <c r="B553" s="20"/>
    </row>
    <row r="554" spans="1:2" x14ac:dyDescent="0.35">
      <c r="A554" s="20"/>
      <c r="B554" s="20"/>
    </row>
    <row r="555" spans="1:2" x14ac:dyDescent="0.35">
      <c r="A555" s="20"/>
      <c r="B555" s="20"/>
    </row>
    <row r="556" spans="1:2" x14ac:dyDescent="0.35">
      <c r="A556" s="20"/>
      <c r="B556" s="20"/>
    </row>
    <row r="557" spans="1:2" x14ac:dyDescent="0.35">
      <c r="A557" s="20"/>
      <c r="B557" s="20"/>
    </row>
    <row r="558" spans="1:2" x14ac:dyDescent="0.35">
      <c r="A558" s="20"/>
      <c r="B558" s="20"/>
    </row>
    <row r="559" spans="1:2" x14ac:dyDescent="0.35">
      <c r="A559" s="20"/>
      <c r="B559" s="20"/>
    </row>
    <row r="560" spans="1:2" x14ac:dyDescent="0.35">
      <c r="A560" s="20"/>
      <c r="B560" s="20"/>
    </row>
    <row r="561" spans="1:2" x14ac:dyDescent="0.35">
      <c r="A561" s="20"/>
      <c r="B561" s="20"/>
    </row>
    <row r="562" spans="1:2" x14ac:dyDescent="0.35">
      <c r="A562" s="20"/>
      <c r="B562" s="20"/>
    </row>
    <row r="563" spans="1:2" x14ac:dyDescent="0.35">
      <c r="A563" s="20"/>
      <c r="B563" s="20"/>
    </row>
    <row r="564" spans="1:2" x14ac:dyDescent="0.35">
      <c r="A564" s="20"/>
      <c r="B564" s="20"/>
    </row>
    <row r="565" spans="1:2" x14ac:dyDescent="0.35">
      <c r="A565" s="20"/>
      <c r="B565" s="20"/>
    </row>
    <row r="566" spans="1:2" x14ac:dyDescent="0.35">
      <c r="A566" s="20"/>
      <c r="B566" s="20"/>
    </row>
    <row r="567" spans="1:2" x14ac:dyDescent="0.35">
      <c r="A567" s="20"/>
      <c r="B567" s="20"/>
    </row>
    <row r="568" spans="1:2" x14ac:dyDescent="0.35">
      <c r="A568" s="20"/>
      <c r="B568" s="20"/>
    </row>
    <row r="569" spans="1:2" x14ac:dyDescent="0.35">
      <c r="A569" s="20"/>
      <c r="B569" s="20"/>
    </row>
    <row r="570" spans="1:2" x14ac:dyDescent="0.35">
      <c r="A570" s="20"/>
      <c r="B570" s="20"/>
    </row>
    <row r="571" spans="1:2" x14ac:dyDescent="0.35">
      <c r="A571" s="20"/>
      <c r="B571" s="20"/>
    </row>
    <row r="572" spans="1:2" x14ac:dyDescent="0.35">
      <c r="A572" s="20"/>
      <c r="B572" s="20"/>
    </row>
    <row r="573" spans="1:2" x14ac:dyDescent="0.35">
      <c r="A573" s="20"/>
      <c r="B573" s="20"/>
    </row>
    <row r="574" spans="1:2" x14ac:dyDescent="0.35">
      <c r="A574" s="20"/>
      <c r="B574" s="20"/>
    </row>
    <row r="575" spans="1:2" x14ac:dyDescent="0.35">
      <c r="A575" s="20"/>
      <c r="B575" s="20"/>
    </row>
    <row r="576" spans="1:2" x14ac:dyDescent="0.35">
      <c r="A576" s="20"/>
      <c r="B576" s="20"/>
    </row>
    <row r="577" spans="1:2" x14ac:dyDescent="0.35">
      <c r="A577" s="20"/>
      <c r="B577" s="20"/>
    </row>
    <row r="578" spans="1:2" x14ac:dyDescent="0.35">
      <c r="A578" s="20"/>
      <c r="B578" s="20"/>
    </row>
    <row r="579" spans="1:2" x14ac:dyDescent="0.35">
      <c r="A579" s="20"/>
      <c r="B579" s="20"/>
    </row>
    <row r="580" spans="1:2" x14ac:dyDescent="0.35">
      <c r="A580" s="20"/>
      <c r="B580" s="20"/>
    </row>
    <row r="581" spans="1:2" x14ac:dyDescent="0.35">
      <c r="A581" s="20"/>
      <c r="B581" s="20"/>
    </row>
    <row r="582" spans="1:2" x14ac:dyDescent="0.35">
      <c r="A582" s="20"/>
      <c r="B582" s="20"/>
    </row>
    <row r="583" spans="1:2" x14ac:dyDescent="0.35">
      <c r="A583" s="20"/>
      <c r="B583" s="20"/>
    </row>
    <row r="584" spans="1:2" x14ac:dyDescent="0.35">
      <c r="A584" s="20"/>
      <c r="B584" s="20"/>
    </row>
    <row r="585" spans="1:2" x14ac:dyDescent="0.35">
      <c r="A585" s="20"/>
      <c r="B585" s="20"/>
    </row>
    <row r="586" spans="1:2" x14ac:dyDescent="0.35">
      <c r="A586" s="20"/>
      <c r="B586" s="20"/>
    </row>
    <row r="587" spans="1:2" x14ac:dyDescent="0.35">
      <c r="A587" s="20"/>
      <c r="B587" s="20"/>
    </row>
    <row r="588" spans="1:2" x14ac:dyDescent="0.35">
      <c r="A588" s="20"/>
      <c r="B588" s="20"/>
    </row>
    <row r="589" spans="1:2" x14ac:dyDescent="0.35">
      <c r="A589" s="20"/>
      <c r="B589" s="20"/>
    </row>
    <row r="590" spans="1:2" x14ac:dyDescent="0.35">
      <c r="A590" s="20"/>
      <c r="B590" s="20"/>
    </row>
    <row r="591" spans="1:2" x14ac:dyDescent="0.35">
      <c r="A591" s="20"/>
      <c r="B591" s="20"/>
    </row>
    <row r="592" spans="1:2" x14ac:dyDescent="0.35">
      <c r="A592" s="20"/>
      <c r="B592" s="20"/>
    </row>
    <row r="593" spans="1:2" x14ac:dyDescent="0.35">
      <c r="A593" s="20"/>
      <c r="B593" s="20"/>
    </row>
    <row r="594" spans="1:2" x14ac:dyDescent="0.35">
      <c r="A594" s="20"/>
      <c r="B594" s="20"/>
    </row>
    <row r="595" spans="1:2" x14ac:dyDescent="0.35">
      <c r="A595" s="20"/>
      <c r="B595" s="20"/>
    </row>
    <row r="596" spans="1:2" x14ac:dyDescent="0.35">
      <c r="A596" s="20"/>
      <c r="B596" s="20"/>
    </row>
    <row r="597" spans="1:2" x14ac:dyDescent="0.35">
      <c r="A597" s="20"/>
      <c r="B597" s="20"/>
    </row>
    <row r="598" spans="1:2" x14ac:dyDescent="0.35">
      <c r="A598" s="20"/>
      <c r="B598" s="20"/>
    </row>
    <row r="599" spans="1:2" x14ac:dyDescent="0.35">
      <c r="A599" s="20"/>
      <c r="B599" s="20"/>
    </row>
    <row r="600" spans="1:2" x14ac:dyDescent="0.35">
      <c r="A600" s="20"/>
      <c r="B600" s="20"/>
    </row>
    <row r="601" spans="1:2" x14ac:dyDescent="0.35">
      <c r="A601" s="20"/>
      <c r="B601" s="20"/>
    </row>
    <row r="602" spans="1:2" x14ac:dyDescent="0.35">
      <c r="A602" s="20"/>
      <c r="B602" s="20"/>
    </row>
    <row r="603" spans="1:2" x14ac:dyDescent="0.35">
      <c r="A603" s="20"/>
      <c r="B603" s="20"/>
    </row>
    <row r="604" spans="1:2" x14ac:dyDescent="0.35">
      <c r="A604" s="20"/>
      <c r="B604" s="20"/>
    </row>
    <row r="605" spans="1:2" x14ac:dyDescent="0.35">
      <c r="A605" s="20"/>
      <c r="B605" s="20"/>
    </row>
    <row r="606" spans="1:2" x14ac:dyDescent="0.35">
      <c r="A606" s="20"/>
      <c r="B606" s="20"/>
    </row>
    <row r="607" spans="1:2" x14ac:dyDescent="0.35">
      <c r="A607" s="20"/>
      <c r="B607" s="20"/>
    </row>
    <row r="608" spans="1:2" x14ac:dyDescent="0.35">
      <c r="A608" s="20"/>
      <c r="B608" s="20"/>
    </row>
    <row r="609" spans="1:2" x14ac:dyDescent="0.35">
      <c r="A609" s="20"/>
      <c r="B609" s="20"/>
    </row>
    <row r="610" spans="1:2" x14ac:dyDescent="0.35">
      <c r="A610" s="20"/>
      <c r="B610" s="20"/>
    </row>
    <row r="611" spans="1:2" x14ac:dyDescent="0.35">
      <c r="A611" s="20"/>
      <c r="B611" s="20"/>
    </row>
    <row r="612" spans="1:2" x14ac:dyDescent="0.35">
      <c r="A612" s="20"/>
      <c r="B612" s="20"/>
    </row>
    <row r="613" spans="1:2" x14ac:dyDescent="0.35">
      <c r="A613" s="20"/>
      <c r="B613" s="20"/>
    </row>
    <row r="614" spans="1:2" x14ac:dyDescent="0.35">
      <c r="A614" s="20"/>
      <c r="B614" s="20"/>
    </row>
    <row r="615" spans="1:2" x14ac:dyDescent="0.35">
      <c r="A615" s="20"/>
      <c r="B615" s="20"/>
    </row>
    <row r="616" spans="1:2" x14ac:dyDescent="0.35">
      <c r="A616" s="20"/>
      <c r="B616" s="20"/>
    </row>
    <row r="617" spans="1:2" x14ac:dyDescent="0.35">
      <c r="A617" s="20"/>
      <c r="B617" s="20"/>
    </row>
    <row r="618" spans="1:2" x14ac:dyDescent="0.35">
      <c r="A618" s="20"/>
      <c r="B618" s="20"/>
    </row>
    <row r="619" spans="1:2" x14ac:dyDescent="0.35">
      <c r="A619" s="20"/>
      <c r="B619" s="20"/>
    </row>
    <row r="620" spans="1:2" x14ac:dyDescent="0.35">
      <c r="A620" s="20"/>
      <c r="B620" s="20"/>
    </row>
    <row r="621" spans="1:2" x14ac:dyDescent="0.35">
      <c r="A621" s="20"/>
      <c r="B621" s="20"/>
    </row>
    <row r="622" spans="1:2" x14ac:dyDescent="0.35">
      <c r="A622" s="20"/>
      <c r="B622" s="20"/>
    </row>
    <row r="623" spans="1:2" x14ac:dyDescent="0.35">
      <c r="A623" s="20"/>
      <c r="B623" s="20"/>
    </row>
    <row r="624" spans="1:2" x14ac:dyDescent="0.35">
      <c r="A624" s="20"/>
      <c r="B624" s="20"/>
    </row>
    <row r="625" spans="1:2" x14ac:dyDescent="0.35">
      <c r="A625" s="20"/>
      <c r="B625" s="2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9"/>
  <sheetViews>
    <sheetView workbookViewId="0">
      <selection activeCell="A15" sqref="A15"/>
    </sheetView>
  </sheetViews>
  <sheetFormatPr defaultRowHeight="14.5" x14ac:dyDescent="0.35"/>
  <cols>
    <col min="1" max="1" width="17.81640625" customWidth="1"/>
    <col min="2" max="2" width="67.26953125" customWidth="1"/>
  </cols>
  <sheetData>
    <row r="1" spans="1:15" ht="16" thickBot="1" x14ac:dyDescent="0.4">
      <c r="A1" s="1" t="s">
        <v>0</v>
      </c>
      <c r="B1" s="10" t="s">
        <v>1</v>
      </c>
    </row>
    <row r="2" spans="1:15" x14ac:dyDescent="0.35">
      <c r="A2" s="2" t="s">
        <v>2</v>
      </c>
      <c r="B2" s="7" t="s">
        <v>14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x14ac:dyDescent="0.35">
      <c r="A3" s="2" t="s">
        <v>3</v>
      </c>
      <c r="B3" s="8" t="s">
        <v>1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15" x14ac:dyDescent="0.35">
      <c r="A4" s="2" t="s">
        <v>4</v>
      </c>
      <c r="B4" s="9" t="s">
        <v>16</v>
      </c>
      <c r="C4" s="3"/>
      <c r="D4" s="4"/>
      <c r="E4" s="4"/>
      <c r="F4" s="5"/>
      <c r="G4" s="6"/>
      <c r="H4" s="5"/>
      <c r="I4" s="5"/>
      <c r="J4" s="5"/>
      <c r="K4" s="3"/>
      <c r="L4" s="3"/>
      <c r="M4" s="3"/>
      <c r="N4" s="3"/>
      <c r="O4" s="3"/>
    </row>
    <row r="5" spans="1:15" x14ac:dyDescent="0.35">
      <c r="A5" s="2" t="s">
        <v>5</v>
      </c>
      <c r="B5" s="9" t="s">
        <v>17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</row>
    <row r="6" spans="1:15" x14ac:dyDescent="0.35">
      <c r="A6" s="2" t="s">
        <v>8</v>
      </c>
      <c r="B6" s="9" t="s">
        <v>6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</row>
    <row r="7" spans="1:15" x14ac:dyDescent="0.35">
      <c r="A7" s="2" t="s">
        <v>9</v>
      </c>
      <c r="B7" s="9" t="s">
        <v>7</v>
      </c>
    </row>
    <row r="8" spans="1:15" x14ac:dyDescent="0.35">
      <c r="A8" s="2" t="s">
        <v>12</v>
      </c>
      <c r="B8" s="9" t="s">
        <v>10</v>
      </c>
    </row>
    <row r="9" spans="1:15" x14ac:dyDescent="0.35">
      <c r="A9" s="2" t="s">
        <v>13</v>
      </c>
      <c r="B9" s="9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gail</dc:creator>
  <cp:lastModifiedBy>eitan</cp:lastModifiedBy>
  <dcterms:created xsi:type="dcterms:W3CDTF">2022-02-21T13:35:34Z</dcterms:created>
  <dcterms:modified xsi:type="dcterms:W3CDTF">2022-08-28T06:38:58Z</dcterms:modified>
</cp:coreProperties>
</file>